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4"/>
  <workbookPr defaultThemeVersion="166925"/>
  <mc:AlternateContent xmlns:mc="http://schemas.openxmlformats.org/markup-compatibility/2006">
    <mc:Choice Requires="x15">
      <x15ac:absPath xmlns:x15ac="http://schemas.microsoft.com/office/spreadsheetml/2010/11/ac" url="D:\Marcus\Program\MBL\Submission\20250830PLOSBIOLOGY\20260316PLOSBIOLOGY_R3\PBIOLOGY-D-25-01247R3\"/>
    </mc:Choice>
  </mc:AlternateContent>
  <xr:revisionPtr revIDLastSave="0" documentId="13_ncr:1_{0DCD9DC1-43D5-4ECB-A0B1-AD38A6477402}" xr6:coauthVersionLast="47" xr6:coauthVersionMax="47" xr10:uidLastSave="{00000000-0000-0000-0000-000000000000}"/>
  <bookViews>
    <workbookView xWindow="1596" yWindow="3360" windowWidth="25728" windowHeight="11364" firstSheet="4" activeTab="10" xr2:uid="{C3466141-5DCF-4FF9-990E-A8B1430DAD34}"/>
  </bookViews>
  <sheets>
    <sheet name="Figure 1" sheetId="1" r:id="rId1"/>
    <sheet name="Figure 2" sheetId="2" r:id="rId2"/>
    <sheet name="Figure 3" sheetId="3" r:id="rId3"/>
    <sheet name="Figure 3F(SPR)" sheetId="13" r:id="rId4"/>
    <sheet name="Figure 4" sheetId="4" r:id="rId5"/>
    <sheet name="Figure 4E" sheetId="14" r:id="rId6"/>
    <sheet name="Figure 4N" sheetId="15" r:id="rId7"/>
    <sheet name="Figure 5" sheetId="5" r:id="rId8"/>
    <sheet name="Figure 6" sheetId="6" r:id="rId9"/>
    <sheet name="Figure 6A" sheetId="16" r:id="rId10"/>
    <sheet name="Figure 7" sheetId="7" r:id="rId11"/>
    <sheet name="Figure 7A" sheetId="17" r:id="rId12"/>
    <sheet name="Figure S1" sheetId="8" r:id="rId13"/>
    <sheet name="Figure S2" sheetId="9" r:id="rId14"/>
    <sheet name="Figure S3" sheetId="10" r:id="rId15"/>
    <sheet name="Figure S5" sheetId="11" r:id="rId1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J42" i="5" l="1"/>
  <c r="I42" i="5"/>
  <c r="G42" i="5"/>
  <c r="F42" i="5"/>
  <c r="D42" i="5"/>
  <c r="C42" i="5"/>
  <c r="J41" i="5"/>
  <c r="I41" i="5"/>
  <c r="G41" i="5"/>
  <c r="F41" i="5"/>
  <c r="D41" i="5"/>
  <c r="C41" i="5"/>
  <c r="J36" i="5"/>
  <c r="I36" i="5"/>
  <c r="G36" i="5"/>
  <c r="F36" i="5"/>
  <c r="D36" i="5"/>
  <c r="C36" i="5"/>
  <c r="J35" i="5"/>
  <c r="I35" i="5"/>
  <c r="G35" i="5"/>
  <c r="F35" i="5"/>
  <c r="D35" i="5"/>
  <c r="C35" i="5"/>
  <c r="Q6" i="5"/>
  <c r="P6" i="5"/>
  <c r="N6" i="5"/>
  <c r="M6" i="5"/>
  <c r="Q5" i="5"/>
  <c r="P5" i="5"/>
  <c r="N5" i="5"/>
  <c r="M5" i="5"/>
  <c r="G27" i="4"/>
  <c r="F27" i="4"/>
  <c r="D27" i="4"/>
  <c r="C27" i="4"/>
  <c r="G26" i="4"/>
  <c r="F26" i="4"/>
  <c r="D26" i="4"/>
  <c r="C26" i="4"/>
  <c r="M49" i="3"/>
  <c r="L49" i="3"/>
  <c r="K49" i="3"/>
  <c r="I49" i="3"/>
  <c r="H49" i="3"/>
  <c r="G49" i="3"/>
  <c r="E49" i="3"/>
  <c r="D49" i="3"/>
  <c r="C49" i="3"/>
  <c r="M48" i="3"/>
  <c r="L48" i="3"/>
  <c r="K48" i="3"/>
  <c r="I48" i="3"/>
  <c r="H48" i="3"/>
  <c r="G48" i="3"/>
  <c r="E48" i="3"/>
  <c r="D48" i="3"/>
  <c r="C48" i="3"/>
  <c r="M43" i="3"/>
  <c r="L43" i="3"/>
  <c r="K43" i="3"/>
  <c r="I43" i="3"/>
  <c r="H43" i="3"/>
  <c r="G43" i="3"/>
  <c r="E43" i="3"/>
  <c r="D43" i="3"/>
  <c r="C43" i="3"/>
  <c r="M42" i="3"/>
  <c r="L42" i="3"/>
  <c r="K42" i="3"/>
  <c r="I42" i="3"/>
  <c r="H42" i="3"/>
  <c r="G42" i="3"/>
  <c r="E42" i="3"/>
  <c r="D42" i="3"/>
  <c r="C42" i="3"/>
  <c r="J29" i="3"/>
  <c r="I29" i="3"/>
  <c r="G29" i="3"/>
  <c r="F29" i="3"/>
  <c r="D29" i="3"/>
  <c r="C29" i="3"/>
  <c r="J28" i="3"/>
  <c r="I28" i="3"/>
  <c r="G28" i="3"/>
  <c r="F28" i="3"/>
  <c r="D28" i="3"/>
  <c r="C28" i="3"/>
  <c r="J23" i="3"/>
  <c r="I23" i="3"/>
  <c r="G23" i="3"/>
  <c r="F23" i="3"/>
  <c r="D23" i="3"/>
  <c r="C23" i="3"/>
  <c r="J22" i="3"/>
  <c r="I22" i="3"/>
  <c r="G22" i="3"/>
  <c r="F22" i="3"/>
  <c r="D22" i="3"/>
  <c r="C22" i="3"/>
  <c r="E99" i="1"/>
  <c r="D99" i="1"/>
  <c r="C99" i="1"/>
  <c r="E98" i="1"/>
  <c r="D98" i="1"/>
  <c r="C98" i="1"/>
  <c r="W90" i="1"/>
  <c r="V90" i="1"/>
  <c r="P90" i="1"/>
  <c r="O90" i="1"/>
  <c r="I90" i="1"/>
  <c r="H90" i="1"/>
  <c r="W89" i="1"/>
  <c r="V89" i="1"/>
  <c r="P89" i="1"/>
  <c r="O89" i="1"/>
  <c r="I89" i="1"/>
  <c r="H89" i="1"/>
  <c r="W88" i="1"/>
  <c r="V88" i="1"/>
  <c r="P88" i="1"/>
  <c r="O88" i="1"/>
  <c r="I88" i="1"/>
  <c r="H88" i="1"/>
  <c r="W87" i="1"/>
  <c r="V87" i="1"/>
  <c r="P87" i="1"/>
  <c r="O87" i="1"/>
  <c r="I87" i="1"/>
  <c r="H87" i="1"/>
  <c r="W86" i="1"/>
  <c r="V86" i="1"/>
  <c r="P86" i="1"/>
  <c r="O86" i="1"/>
  <c r="I86" i="1"/>
  <c r="H86" i="1"/>
  <c r="W85" i="1"/>
  <c r="V85" i="1"/>
  <c r="P85" i="1"/>
  <c r="O85" i="1"/>
  <c r="I85" i="1"/>
  <c r="H85" i="1"/>
  <c r="W84" i="1"/>
  <c r="V84" i="1"/>
  <c r="P84" i="1"/>
  <c r="O84" i="1"/>
  <c r="I84" i="1"/>
  <c r="H84" i="1"/>
  <c r="K81" i="1"/>
  <c r="J81" i="1"/>
  <c r="I81" i="1"/>
  <c r="H81" i="1"/>
  <c r="G81" i="1"/>
  <c r="F81" i="1"/>
  <c r="E81" i="1"/>
  <c r="D81" i="1"/>
  <c r="C81" i="1"/>
  <c r="K80" i="1"/>
  <c r="J80" i="1"/>
  <c r="I80" i="1"/>
  <c r="H80" i="1"/>
  <c r="G80" i="1"/>
  <c r="F80" i="1"/>
  <c r="E80" i="1"/>
  <c r="D80" i="1"/>
  <c r="C80" i="1"/>
  <c r="K73" i="1"/>
  <c r="J73" i="1"/>
  <c r="I73" i="1"/>
  <c r="H73" i="1"/>
  <c r="G73" i="1"/>
  <c r="F73" i="1"/>
  <c r="E73" i="1"/>
  <c r="D73" i="1"/>
  <c r="C73" i="1"/>
  <c r="K72" i="1"/>
  <c r="J72" i="1"/>
  <c r="I72" i="1"/>
  <c r="H72" i="1"/>
  <c r="G72" i="1"/>
  <c r="F72" i="1"/>
  <c r="E72" i="1"/>
  <c r="D72" i="1"/>
  <c r="C72" i="1"/>
  <c r="Q65" i="1"/>
  <c r="P65" i="1"/>
  <c r="L65" i="1"/>
  <c r="K65" i="1"/>
  <c r="G65" i="1"/>
  <c r="F65" i="1"/>
  <c r="Q64" i="1"/>
  <c r="P64" i="1"/>
  <c r="L64" i="1"/>
  <c r="K64" i="1"/>
  <c r="G64" i="1"/>
  <c r="F64" i="1"/>
  <c r="Q63" i="1"/>
  <c r="P63" i="1"/>
  <c r="L63" i="1"/>
  <c r="K63" i="1"/>
  <c r="G63" i="1"/>
  <c r="F63" i="1"/>
  <c r="Q62" i="1"/>
  <c r="P62" i="1"/>
  <c r="L62" i="1"/>
  <c r="K62" i="1"/>
  <c r="G62" i="1"/>
  <c r="F62" i="1"/>
  <c r="Q61" i="1"/>
  <c r="P61" i="1"/>
  <c r="L61" i="1"/>
  <c r="K61" i="1"/>
  <c r="G61" i="1"/>
  <c r="F61" i="1"/>
  <c r="Q60" i="1"/>
  <c r="P60" i="1"/>
  <c r="L60" i="1"/>
  <c r="K60" i="1"/>
  <c r="G60" i="1"/>
  <c r="F60" i="1"/>
  <c r="Q57" i="1"/>
  <c r="P57" i="1"/>
  <c r="L57" i="1"/>
  <c r="K57" i="1"/>
  <c r="G57" i="1"/>
  <c r="F57" i="1"/>
  <c r="Q56" i="1"/>
  <c r="P56" i="1"/>
  <c r="L56" i="1"/>
  <c r="K56" i="1"/>
  <c r="G56" i="1"/>
  <c r="F56" i="1"/>
  <c r="Q55" i="1"/>
  <c r="P55" i="1"/>
  <c r="L55" i="1"/>
  <c r="K55" i="1"/>
  <c r="G55" i="1"/>
  <c r="F55" i="1"/>
  <c r="Q54" i="1"/>
  <c r="P54" i="1"/>
  <c r="L54" i="1"/>
  <c r="K54" i="1"/>
  <c r="G54" i="1"/>
  <c r="F54" i="1"/>
  <c r="Q53" i="1"/>
  <c r="P53" i="1"/>
  <c r="L53" i="1"/>
  <c r="K53" i="1"/>
  <c r="G53" i="1"/>
  <c r="F53" i="1"/>
  <c r="Q52" i="1"/>
  <c r="P52" i="1"/>
  <c r="L52" i="1"/>
  <c r="K52" i="1"/>
  <c r="G52" i="1"/>
  <c r="F52" i="1"/>
  <c r="Q49" i="1"/>
  <c r="P49" i="1"/>
  <c r="L49" i="1"/>
  <c r="K49" i="1"/>
  <c r="G49" i="1"/>
  <c r="F49" i="1"/>
  <c r="Q48" i="1"/>
  <c r="P48" i="1"/>
  <c r="L48" i="1"/>
  <c r="K48" i="1"/>
  <c r="G48" i="1"/>
  <c r="F48" i="1"/>
  <c r="Q47" i="1"/>
  <c r="P47" i="1"/>
  <c r="L47" i="1"/>
  <c r="K47" i="1"/>
  <c r="G47" i="1"/>
  <c r="F47" i="1"/>
  <c r="Q46" i="1"/>
  <c r="P46" i="1"/>
  <c r="L46" i="1"/>
  <c r="K46" i="1"/>
  <c r="G46" i="1"/>
  <c r="F46" i="1"/>
  <c r="Q45" i="1"/>
  <c r="P45" i="1"/>
  <c r="L45" i="1"/>
  <c r="K45" i="1"/>
  <c r="G45" i="1"/>
  <c r="F45" i="1"/>
  <c r="Q44" i="1"/>
  <c r="P44" i="1"/>
  <c r="L44" i="1"/>
  <c r="K44" i="1"/>
  <c r="G44" i="1"/>
  <c r="F44" i="1"/>
  <c r="I41" i="1"/>
  <c r="H41" i="1"/>
  <c r="G41" i="1"/>
  <c r="E41" i="1"/>
  <c r="D41" i="1"/>
  <c r="C41" i="1"/>
  <c r="I40" i="1"/>
  <c r="H40" i="1"/>
  <c r="G40" i="1"/>
  <c r="E40" i="1"/>
  <c r="D40" i="1"/>
  <c r="C40" i="1"/>
  <c r="I34" i="1"/>
  <c r="H34" i="1"/>
  <c r="G34" i="1"/>
  <c r="E34" i="1"/>
  <c r="D34" i="1"/>
  <c r="C34" i="1"/>
  <c r="I33" i="1"/>
  <c r="H33" i="1"/>
  <c r="G33" i="1"/>
  <c r="E33" i="1"/>
  <c r="D33" i="1"/>
  <c r="C33" i="1"/>
  <c r="E27" i="1"/>
  <c r="D27" i="1"/>
  <c r="C27" i="1"/>
  <c r="E26" i="1"/>
  <c r="D26" i="1"/>
  <c r="C26" i="1"/>
  <c r="H20" i="1"/>
  <c r="G20" i="1"/>
  <c r="F20" i="1"/>
  <c r="E20" i="1"/>
  <c r="D20" i="1"/>
  <c r="C20" i="1"/>
  <c r="H19" i="1"/>
  <c r="G19" i="1"/>
  <c r="F19" i="1"/>
  <c r="E19" i="1"/>
  <c r="D19" i="1"/>
  <c r="C19" i="1"/>
  <c r="M60" i="4"/>
  <c r="L60" i="4"/>
  <c r="H60" i="4"/>
  <c r="G60" i="4"/>
  <c r="M59" i="4"/>
  <c r="L59" i="4"/>
  <c r="H59" i="4"/>
  <c r="G59" i="4"/>
  <c r="M58" i="4"/>
  <c r="L58" i="4"/>
  <c r="H58" i="4"/>
  <c r="G58" i="4"/>
  <c r="M57" i="4"/>
  <c r="L57" i="4"/>
  <c r="H57" i="4"/>
  <c r="G57" i="4"/>
  <c r="I6" i="5"/>
  <c r="H6" i="5"/>
  <c r="I5" i="5"/>
  <c r="H5" i="5"/>
  <c r="I14" i="5"/>
  <c r="I13" i="5"/>
  <c r="H14" i="5"/>
  <c r="H13" i="5"/>
  <c r="S29" i="5"/>
  <c r="R29" i="5"/>
  <c r="K29" i="5"/>
  <c r="J29" i="5"/>
  <c r="S3" i="11"/>
  <c r="R3" i="11"/>
  <c r="K3" i="11"/>
  <c r="J3" i="11"/>
  <c r="S2" i="11"/>
  <c r="R2" i="11"/>
  <c r="K2" i="11"/>
  <c r="J2" i="11"/>
  <c r="D34" i="10"/>
  <c r="E34" i="10"/>
  <c r="F34" i="10"/>
  <c r="D33" i="10"/>
  <c r="E33" i="10"/>
  <c r="F33" i="10"/>
  <c r="C34" i="10"/>
  <c r="C33" i="10"/>
  <c r="D27" i="10"/>
  <c r="D26" i="10"/>
  <c r="C27" i="10"/>
  <c r="C26" i="10"/>
  <c r="I19" i="10"/>
  <c r="I18" i="10"/>
  <c r="D19" i="10"/>
  <c r="D18" i="10"/>
  <c r="H19" i="10"/>
  <c r="H18" i="10"/>
  <c r="C19" i="10"/>
  <c r="C18" i="10"/>
  <c r="I9" i="10"/>
  <c r="I8" i="10"/>
  <c r="H9" i="10"/>
  <c r="H8" i="10"/>
  <c r="D9" i="10"/>
  <c r="D8" i="10"/>
  <c r="C9" i="10"/>
  <c r="C8" i="10"/>
  <c r="D25" i="9"/>
  <c r="D24" i="9"/>
  <c r="C25" i="9"/>
  <c r="C24" i="9"/>
  <c r="H9" i="9"/>
  <c r="H8" i="9"/>
  <c r="G9" i="9"/>
  <c r="G8" i="9"/>
  <c r="E9" i="9"/>
  <c r="E8" i="9"/>
  <c r="D9" i="9"/>
  <c r="D8" i="9"/>
  <c r="W18" i="8"/>
  <c r="W19" i="8"/>
  <c r="W20" i="8"/>
  <c r="V18" i="8"/>
  <c r="V19" i="8"/>
  <c r="V20" i="8"/>
  <c r="R18" i="8"/>
  <c r="R19" i="8"/>
  <c r="R20" i="8"/>
  <c r="Q18" i="8"/>
  <c r="Q19" i="8"/>
  <c r="Q20" i="8"/>
  <c r="M18" i="8"/>
  <c r="M19" i="8"/>
  <c r="M20" i="8"/>
  <c r="L18" i="8"/>
  <c r="L19" i="8"/>
  <c r="L20" i="8"/>
  <c r="H18" i="8"/>
  <c r="H19" i="8"/>
  <c r="H20" i="8"/>
  <c r="G18" i="8"/>
  <c r="G19" i="8"/>
  <c r="G20" i="8"/>
  <c r="W17" i="8"/>
  <c r="V17" i="8"/>
  <c r="R17" i="8"/>
  <c r="Q17" i="8"/>
  <c r="M17" i="8"/>
  <c r="L17" i="8"/>
  <c r="H17" i="8"/>
  <c r="G17" i="8"/>
  <c r="W12" i="8"/>
  <c r="W13" i="8"/>
  <c r="W14" i="8"/>
  <c r="V12" i="8"/>
  <c r="V13" i="8"/>
  <c r="V14" i="8"/>
  <c r="R12" i="8"/>
  <c r="R13" i="8"/>
  <c r="R14" i="8"/>
  <c r="Q12" i="8"/>
  <c r="Q13" i="8"/>
  <c r="Q14" i="8"/>
  <c r="M12" i="8"/>
  <c r="M13" i="8"/>
  <c r="M14" i="8"/>
  <c r="L12" i="8"/>
  <c r="L13" i="8"/>
  <c r="L14" i="8"/>
  <c r="H12" i="8"/>
  <c r="H13" i="8"/>
  <c r="H14" i="8"/>
  <c r="G12" i="8"/>
  <c r="G13" i="8"/>
  <c r="G14" i="8"/>
  <c r="W11" i="8"/>
  <c r="V11" i="8"/>
  <c r="R11" i="8"/>
  <c r="Q11" i="8"/>
  <c r="M11" i="8"/>
  <c r="L11" i="8"/>
  <c r="H11" i="8"/>
  <c r="G11" i="8"/>
  <c r="N8" i="8"/>
  <c r="O8" i="8"/>
  <c r="M8" i="8"/>
  <c r="N7" i="8"/>
  <c r="O7" i="8"/>
  <c r="J8" i="8"/>
  <c r="I7" i="8"/>
  <c r="I8" i="8" s="1"/>
  <c r="J7" i="8"/>
  <c r="M7" i="8"/>
  <c r="H7" i="8"/>
  <c r="H8" i="8" s="1"/>
  <c r="D8" i="8"/>
  <c r="E8" i="8"/>
  <c r="D7" i="8"/>
  <c r="E7" i="8"/>
  <c r="C8" i="8"/>
  <c r="C7" i="8"/>
  <c r="N17" i="7"/>
  <c r="M17" i="7"/>
  <c r="N16" i="7"/>
  <c r="M16" i="7"/>
  <c r="I13" i="7"/>
  <c r="I12" i="7"/>
  <c r="C13" i="7"/>
  <c r="C12" i="7"/>
  <c r="D35" i="6"/>
  <c r="C35" i="6"/>
  <c r="D34" i="6"/>
  <c r="C34" i="6"/>
  <c r="D25" i="6"/>
  <c r="D24" i="6"/>
  <c r="C25" i="6"/>
  <c r="C24" i="6"/>
  <c r="J58" i="5"/>
  <c r="K58" i="5"/>
  <c r="L58" i="5"/>
  <c r="J57" i="5"/>
  <c r="K57" i="5"/>
  <c r="L57" i="5"/>
  <c r="C58" i="5"/>
  <c r="D58" i="5"/>
  <c r="E58" i="5"/>
  <c r="C57" i="5"/>
  <c r="D57" i="5"/>
  <c r="E57" i="5"/>
  <c r="I58" i="5"/>
  <c r="I57" i="5"/>
  <c r="B58" i="5"/>
  <c r="B57" i="5"/>
  <c r="J50" i="5"/>
  <c r="K50" i="5"/>
  <c r="L50" i="5"/>
  <c r="J49" i="5"/>
  <c r="K49" i="5"/>
  <c r="L49" i="5"/>
  <c r="I50" i="5"/>
  <c r="I49" i="5"/>
  <c r="C50" i="5"/>
  <c r="D50" i="5"/>
  <c r="E50" i="5"/>
  <c r="C49" i="5"/>
  <c r="D49" i="5"/>
  <c r="E49" i="5"/>
  <c r="B50" i="5"/>
  <c r="B49" i="5"/>
  <c r="S28" i="5"/>
  <c r="R28" i="5"/>
  <c r="K28" i="5"/>
  <c r="J28" i="5"/>
  <c r="D25" i="5"/>
  <c r="D24" i="5"/>
  <c r="C25" i="5"/>
  <c r="C24" i="5"/>
  <c r="D15" i="5"/>
  <c r="D14" i="5"/>
  <c r="C15" i="5"/>
  <c r="C14" i="5"/>
  <c r="J54" i="4"/>
  <c r="K54" i="4"/>
  <c r="J53" i="4"/>
  <c r="K53" i="4"/>
  <c r="D54" i="4"/>
  <c r="E54" i="4"/>
  <c r="D53" i="4"/>
  <c r="E53" i="4"/>
  <c r="C54" i="4"/>
  <c r="C53" i="4"/>
  <c r="I54" i="4"/>
  <c r="I53" i="4"/>
  <c r="I44" i="4"/>
  <c r="J44" i="4"/>
  <c r="I43" i="4"/>
  <c r="J43" i="4"/>
  <c r="H44" i="4"/>
  <c r="H43" i="4"/>
  <c r="D44" i="4"/>
  <c r="E44" i="4"/>
  <c r="D43" i="4"/>
  <c r="E43" i="4"/>
  <c r="C44" i="4"/>
  <c r="C43" i="4"/>
  <c r="D34" i="4"/>
  <c r="E34" i="4"/>
  <c r="F34" i="4"/>
  <c r="G34" i="4"/>
  <c r="H34" i="4"/>
  <c r="I34" i="4"/>
  <c r="J34" i="4"/>
  <c r="K34" i="4"/>
  <c r="D33" i="4"/>
  <c r="E33" i="4"/>
  <c r="F33" i="4"/>
  <c r="G33" i="4"/>
  <c r="H33" i="4"/>
  <c r="I33" i="4"/>
  <c r="J33" i="4"/>
  <c r="K33" i="4"/>
  <c r="C34" i="4"/>
  <c r="C33" i="4"/>
  <c r="S20" i="4"/>
  <c r="R20" i="4"/>
  <c r="S19" i="4"/>
  <c r="R19" i="4"/>
  <c r="K20" i="4"/>
  <c r="J20" i="4"/>
  <c r="K19" i="4"/>
  <c r="J19" i="4"/>
  <c r="T9" i="4"/>
  <c r="U9" i="4"/>
  <c r="T8" i="4"/>
  <c r="U8" i="4"/>
  <c r="S9" i="4"/>
  <c r="S8" i="4"/>
  <c r="N9" i="4"/>
  <c r="O9" i="4"/>
  <c r="N8" i="4"/>
  <c r="O8" i="4"/>
  <c r="M9" i="4"/>
  <c r="M8" i="4"/>
  <c r="I15" i="4"/>
  <c r="I14" i="4"/>
  <c r="H15" i="4"/>
  <c r="H14" i="4"/>
  <c r="D9" i="4"/>
  <c r="C9" i="4"/>
  <c r="D8" i="4"/>
  <c r="C8" i="4"/>
  <c r="N59" i="3"/>
  <c r="O59" i="3"/>
  <c r="N58" i="3"/>
  <c r="O58" i="3"/>
  <c r="I59" i="3"/>
  <c r="J59" i="3"/>
  <c r="I58" i="3"/>
  <c r="J58" i="3"/>
  <c r="D59" i="3"/>
  <c r="E59" i="3"/>
  <c r="D58" i="3"/>
  <c r="E58" i="3"/>
  <c r="M59" i="3"/>
  <c r="M58" i="3"/>
  <c r="H59" i="3"/>
  <c r="H58" i="3"/>
  <c r="C59" i="3"/>
  <c r="C58" i="3"/>
  <c r="I36" i="3"/>
  <c r="J36" i="3"/>
  <c r="I35" i="3"/>
  <c r="J35" i="3"/>
  <c r="H36" i="3"/>
  <c r="H35" i="3"/>
  <c r="D36" i="3"/>
  <c r="E36" i="3"/>
  <c r="D35" i="3"/>
  <c r="E35" i="3"/>
  <c r="C36" i="3"/>
  <c r="C35" i="3"/>
  <c r="J16" i="3"/>
  <c r="K16" i="3"/>
  <c r="L16" i="3"/>
  <c r="J15" i="3"/>
  <c r="K15" i="3"/>
  <c r="L15" i="3"/>
  <c r="D16" i="3"/>
  <c r="E16" i="3"/>
  <c r="F16" i="3"/>
  <c r="D15" i="3"/>
  <c r="E15" i="3"/>
  <c r="F15" i="3"/>
  <c r="I16" i="3"/>
  <c r="I15" i="3"/>
  <c r="C16" i="3"/>
  <c r="C15" i="3"/>
  <c r="D9" i="3"/>
  <c r="E9" i="3"/>
  <c r="H9" i="3"/>
  <c r="I9" i="3"/>
  <c r="J9" i="3"/>
  <c r="D8" i="3"/>
  <c r="E8" i="3"/>
  <c r="H8" i="3"/>
  <c r="I8" i="3"/>
  <c r="J8" i="3"/>
  <c r="C9" i="3"/>
  <c r="C8" i="3"/>
  <c r="C80" i="2"/>
  <c r="D80" i="2"/>
  <c r="C79" i="2"/>
  <c r="D79" i="2"/>
  <c r="B80" i="2"/>
  <c r="B79" i="2"/>
  <c r="W66" i="2"/>
  <c r="W67" i="2"/>
  <c r="W68" i="2"/>
  <c r="W69" i="2"/>
  <c r="W70" i="2"/>
  <c r="W71" i="2"/>
  <c r="V66" i="2"/>
  <c r="V67" i="2"/>
  <c r="V68" i="2"/>
  <c r="V69" i="2"/>
  <c r="V70" i="2"/>
  <c r="V71" i="2"/>
  <c r="W65" i="2"/>
  <c r="V65" i="2"/>
  <c r="P66" i="2"/>
  <c r="P67" i="2"/>
  <c r="P68" i="2"/>
  <c r="P69" i="2"/>
  <c r="P70" i="2"/>
  <c r="P71" i="2"/>
  <c r="O66" i="2"/>
  <c r="O67" i="2"/>
  <c r="O68" i="2"/>
  <c r="O69" i="2"/>
  <c r="O70" i="2"/>
  <c r="O71" i="2"/>
  <c r="P65" i="2"/>
  <c r="O65" i="2"/>
  <c r="I66" i="2"/>
  <c r="I67" i="2"/>
  <c r="I68" i="2"/>
  <c r="I69" i="2"/>
  <c r="I70" i="2"/>
  <c r="I71" i="2"/>
  <c r="H66" i="2"/>
  <c r="H67" i="2"/>
  <c r="H68" i="2"/>
  <c r="H69" i="2"/>
  <c r="H70" i="2"/>
  <c r="H71" i="2"/>
  <c r="I65" i="2"/>
  <c r="H65" i="2"/>
  <c r="H60" i="2"/>
  <c r="H59" i="2"/>
  <c r="G60" i="2"/>
  <c r="G59" i="2"/>
  <c r="C62" i="2"/>
  <c r="C61" i="2"/>
  <c r="B62" i="2"/>
  <c r="B61" i="2"/>
  <c r="D53" i="2"/>
  <c r="E53" i="2"/>
  <c r="F53" i="2"/>
  <c r="D52" i="2"/>
  <c r="E52" i="2"/>
  <c r="F52" i="2"/>
  <c r="C53" i="2"/>
  <c r="C52" i="2"/>
  <c r="R44" i="2"/>
  <c r="R45" i="2"/>
  <c r="R46" i="2"/>
  <c r="Q44" i="2"/>
  <c r="Q45" i="2"/>
  <c r="Q46" i="2"/>
  <c r="R43" i="2"/>
  <c r="Q43" i="2"/>
  <c r="J44" i="2"/>
  <c r="J45" i="2"/>
  <c r="J46" i="2"/>
  <c r="I44" i="2"/>
  <c r="I45" i="2"/>
  <c r="I46" i="2"/>
  <c r="J43" i="2"/>
  <c r="I43" i="2"/>
  <c r="R40" i="2"/>
  <c r="Q40" i="2"/>
  <c r="R39" i="2"/>
  <c r="Q39" i="2"/>
  <c r="J40" i="2"/>
  <c r="J39" i="2"/>
  <c r="I40" i="2"/>
  <c r="I39" i="2"/>
  <c r="D35" i="2"/>
  <c r="E36" i="2"/>
  <c r="E35" i="2"/>
  <c r="D36" i="2"/>
  <c r="N26" i="2"/>
  <c r="M26" i="2"/>
  <c r="N25" i="2"/>
  <c r="M25" i="2"/>
  <c r="I26" i="2"/>
  <c r="H26" i="2"/>
  <c r="I25" i="2"/>
  <c r="H25" i="2"/>
  <c r="D26" i="2"/>
  <c r="D25" i="2"/>
  <c r="C26" i="2"/>
  <c r="C25" i="2"/>
  <c r="D10" i="2"/>
  <c r="E10" i="2"/>
  <c r="H10" i="2"/>
  <c r="I10" i="2"/>
  <c r="J10" i="2"/>
  <c r="M10" i="2"/>
  <c r="N10" i="2"/>
  <c r="O10" i="2"/>
  <c r="H9" i="2"/>
  <c r="I9" i="2"/>
  <c r="J9" i="2"/>
  <c r="M9" i="2"/>
  <c r="N9" i="2"/>
  <c r="O9" i="2"/>
  <c r="D9" i="2"/>
  <c r="E9" i="2"/>
  <c r="C10" i="2"/>
  <c r="C9" i="2"/>
  <c r="D6" i="1"/>
  <c r="E6" i="1"/>
  <c r="F6" i="1"/>
  <c r="G6" i="1"/>
  <c r="H6" i="1"/>
  <c r="C6" i="1"/>
  <c r="D13" i="1"/>
  <c r="E13" i="1"/>
  <c r="F13" i="1"/>
  <c r="G13" i="1"/>
  <c r="H13" i="1"/>
  <c r="C13" i="1"/>
  <c r="D12" i="1"/>
  <c r="E12" i="1"/>
  <c r="F12" i="1"/>
  <c r="G12" i="1"/>
  <c r="H12" i="1"/>
  <c r="C12" i="1"/>
  <c r="D5" i="1"/>
  <c r="E5" i="1"/>
  <c r="F5" i="1"/>
  <c r="G5" i="1"/>
  <c r="H5" i="1"/>
  <c r="C5" i="1"/>
</calcChain>
</file>

<file path=xl/sharedStrings.xml><?xml version="1.0" encoding="utf-8"?>
<sst xmlns="http://schemas.openxmlformats.org/spreadsheetml/2006/main" count="3960" uniqueCount="1630">
  <si>
    <t>1B</t>
  </si>
  <si>
    <t>1H</t>
  </si>
  <si>
    <t>1I</t>
  </si>
  <si>
    <t>1K</t>
  </si>
  <si>
    <t>1L</t>
  </si>
  <si>
    <t>2A</t>
  </si>
  <si>
    <t>2B</t>
  </si>
  <si>
    <t>2C</t>
  </si>
  <si>
    <t>2D</t>
  </si>
  <si>
    <t>2E</t>
  </si>
  <si>
    <t>2F</t>
  </si>
  <si>
    <t>2G</t>
  </si>
  <si>
    <t>2H</t>
  </si>
  <si>
    <t>2I</t>
  </si>
  <si>
    <t>2J</t>
  </si>
  <si>
    <t>2K</t>
  </si>
  <si>
    <t>2M</t>
  </si>
  <si>
    <t>3G</t>
  </si>
  <si>
    <t>3H</t>
  </si>
  <si>
    <t>3L</t>
  </si>
  <si>
    <t>3N</t>
  </si>
  <si>
    <t>4A</t>
  </si>
  <si>
    <t>4B</t>
  </si>
  <si>
    <t>4C</t>
  </si>
  <si>
    <t>4D</t>
  </si>
  <si>
    <t>4F</t>
  </si>
  <si>
    <t>4J</t>
  </si>
  <si>
    <t>4K</t>
  </si>
  <si>
    <t>4L</t>
  </si>
  <si>
    <t>4M</t>
  </si>
  <si>
    <t>5A</t>
  </si>
  <si>
    <t>5G</t>
  </si>
  <si>
    <t>5H</t>
  </si>
  <si>
    <t>5M</t>
  </si>
  <si>
    <t>5O</t>
  </si>
  <si>
    <t>5P</t>
  </si>
  <si>
    <t>5Q</t>
  </si>
  <si>
    <t>6D</t>
  </si>
  <si>
    <t>6F</t>
  </si>
  <si>
    <t>6H</t>
  </si>
  <si>
    <t>7C</t>
  </si>
  <si>
    <t>7D</t>
  </si>
  <si>
    <t>7E</t>
  </si>
  <si>
    <t>7F</t>
  </si>
  <si>
    <t>S1A</t>
  </si>
  <si>
    <t>S1B</t>
  </si>
  <si>
    <t>S1C</t>
  </si>
  <si>
    <t>S2A</t>
  </si>
  <si>
    <t>S2C</t>
  </si>
  <si>
    <t>S3C</t>
  </si>
  <si>
    <t>S3G</t>
  </si>
  <si>
    <t>S3H</t>
  </si>
  <si>
    <t>S3L</t>
  </si>
  <si>
    <t>S3M</t>
  </si>
  <si>
    <t>S5C</t>
  </si>
  <si>
    <t>Hep 3B</t>
  </si>
  <si>
    <t>Hep G2</t>
  </si>
  <si>
    <t>Huh7</t>
  </si>
  <si>
    <t>MHCC97-L</t>
  </si>
  <si>
    <t>MHCC97-H</t>
  </si>
  <si>
    <t>LM3</t>
  </si>
  <si>
    <t>HCCLM3</t>
  </si>
  <si>
    <t>Huh7-NC</t>
  </si>
  <si>
    <t>Huh7-shRNA1</t>
  </si>
  <si>
    <t>Huh7-shRNA2</t>
  </si>
  <si>
    <t>LM3-NC</t>
  </si>
  <si>
    <t>LM3-MBL2</t>
  </si>
  <si>
    <r>
      <t>LM3-MBL2</t>
    </r>
    <r>
      <rPr>
        <vertAlign val="superscript"/>
        <sz val="10"/>
        <rFont val="Arial"/>
        <family val="2"/>
      </rPr>
      <t>ΔSP</t>
    </r>
  </si>
  <si>
    <t>Hep3B-NC</t>
  </si>
  <si>
    <t>Hep3B-MBL2</t>
  </si>
  <si>
    <r>
      <t>Hep3B-MBL2</t>
    </r>
    <r>
      <rPr>
        <vertAlign val="superscript"/>
        <sz val="10"/>
        <rFont val="Arial"/>
        <family val="2"/>
      </rPr>
      <t>ΔSP</t>
    </r>
  </si>
  <si>
    <t>Days</t>
  </si>
  <si>
    <t>PBS</t>
  </si>
  <si>
    <t>0.25ng/mL</t>
  </si>
  <si>
    <t>0.50ng/mL</t>
  </si>
  <si>
    <t>0.75ng/mL</t>
  </si>
  <si>
    <t>NC</t>
  </si>
  <si>
    <t>shRNA1</t>
  </si>
  <si>
    <t>shRNA2</t>
  </si>
  <si>
    <t>Huh7</t>
    <phoneticPr fontId="1" type="noConversion"/>
  </si>
  <si>
    <t>Ctrl</t>
  </si>
  <si>
    <t>MBL2</t>
  </si>
  <si>
    <t>Hep3B</t>
  </si>
  <si>
    <t>Hep3B</t>
    <phoneticPr fontId="1" type="noConversion"/>
  </si>
  <si>
    <t>LM3</t>
    <phoneticPr fontId="1" type="noConversion"/>
  </si>
  <si>
    <r>
      <t>MBL2</t>
    </r>
    <r>
      <rPr>
        <vertAlign val="superscript"/>
        <sz val="10"/>
        <rFont val="Arial"/>
        <family val="2"/>
      </rPr>
      <t>ΔSP</t>
    </r>
  </si>
  <si>
    <t>Lv-vector</t>
  </si>
  <si>
    <t>Lv-MBL2</t>
  </si>
  <si>
    <r>
      <t>Lv-MBL2</t>
    </r>
    <r>
      <rPr>
        <vertAlign val="superscript"/>
        <sz val="10"/>
        <rFont val="Arial"/>
        <family val="2"/>
      </rPr>
      <t>ΔSP</t>
    </r>
  </si>
  <si>
    <t>vector</t>
  </si>
  <si>
    <t>vector+IgG</t>
  </si>
  <si>
    <t>MBL2+IgG</t>
  </si>
  <si>
    <t>MBL2+anti-ASGM1</t>
  </si>
  <si>
    <t>2N</t>
    <phoneticPr fontId="1" type="noConversion"/>
  </si>
  <si>
    <t>_  Fc=1 - 5_Y</t>
  </si>
  <si>
    <t>_  Fc=1 - 5_X</t>
  </si>
  <si>
    <t>_  Fc=1 - 4_Y</t>
  </si>
  <si>
    <t>_  Fc=1 - 4_X</t>
  </si>
  <si>
    <t>_  Fc=1 - 3_Y</t>
  </si>
  <si>
    <t>_  Fc=1 - 3_X</t>
  </si>
  <si>
    <t>_  Fc=1 - 2_Y</t>
  </si>
  <si>
    <t>_  Fc=1 - 2_X</t>
  </si>
  <si>
    <t>_  Fc=1 - 1_Y</t>
  </si>
  <si>
    <t>_  Fc=1 - 1_X</t>
  </si>
  <si>
    <t>DMSO</t>
  </si>
  <si>
    <t>rMBL2</t>
  </si>
  <si>
    <t>rMBL2+MK2206</t>
  </si>
  <si>
    <t>MBL2+RGD</t>
  </si>
  <si>
    <t>MBL2+si-ITGB1</t>
  </si>
  <si>
    <t>ShRNA1</t>
  </si>
  <si>
    <t>HBX-</t>
  </si>
  <si>
    <t>HBX+</t>
  </si>
  <si>
    <t>HBX</t>
  </si>
  <si>
    <t>IgG</t>
  </si>
  <si>
    <t>Low MBL2</t>
  </si>
  <si>
    <t>High MBL2</t>
  </si>
  <si>
    <t>Normal</t>
  </si>
  <si>
    <t>Tumor</t>
  </si>
  <si>
    <t>Nkp46-Low</t>
  </si>
  <si>
    <t>Nkp46-High</t>
  </si>
  <si>
    <t>MBL2-Low</t>
  </si>
  <si>
    <t>MBL2-High</t>
  </si>
  <si>
    <t>CD8-Low</t>
  </si>
  <si>
    <t>CD8-High</t>
  </si>
  <si>
    <t>PD-L1-Low</t>
  </si>
  <si>
    <t>PD-L1-High</t>
  </si>
  <si>
    <t>lv-NC</t>
  </si>
  <si>
    <t>lv-shRNA1</t>
  </si>
  <si>
    <t>lv-shRNA2</t>
  </si>
  <si>
    <t>Lv-Control</t>
  </si>
  <si>
    <t>Ctrl+NK92</t>
  </si>
  <si>
    <t>MBL2+NK92</t>
  </si>
  <si>
    <t xml:space="preserve"> </t>
    <phoneticPr fontId="1" type="noConversion"/>
  </si>
  <si>
    <t>Coclutured with Hep1-6-vector</t>
  </si>
  <si>
    <t>Coclutured with Hep1-6-MBL2</t>
  </si>
  <si>
    <t>PBS</t>
    <phoneticPr fontId="1" type="noConversion"/>
  </si>
  <si>
    <t>OPG</t>
  </si>
  <si>
    <t>DCN</t>
  </si>
  <si>
    <t>IL-9</t>
  </si>
  <si>
    <t>IL-12</t>
  </si>
  <si>
    <t>IL-13</t>
  </si>
  <si>
    <t>IL-20</t>
  </si>
  <si>
    <t>IL-21</t>
  </si>
  <si>
    <t>IL-25</t>
  </si>
  <si>
    <t>vector</t>
    <phoneticPr fontId="1" type="noConversion"/>
  </si>
  <si>
    <t>Luc-NC+IgG</t>
  </si>
  <si>
    <t>Luc-NC+anti-PD-L1</t>
  </si>
  <si>
    <t>Luc-MBL2+IgG</t>
  </si>
  <si>
    <t>Luc-MBL2+anti-PD-L1</t>
  </si>
  <si>
    <t>ELISA</t>
    <phoneticPr fontId="1" type="noConversion"/>
  </si>
  <si>
    <t>Q-PCR</t>
    <phoneticPr fontId="1" type="noConversion"/>
  </si>
  <si>
    <t>CCK-8</t>
    <phoneticPr fontId="1" type="noConversion"/>
  </si>
  <si>
    <t>Days</t>
    <phoneticPr fontId="1" type="noConversion"/>
  </si>
  <si>
    <t>Number of clonies</t>
    <phoneticPr fontId="1" type="noConversion"/>
  </si>
  <si>
    <t>Colony Formation Assay</t>
    <phoneticPr fontId="1" type="noConversion"/>
  </si>
  <si>
    <t>Transwell 
assay</t>
    <phoneticPr fontId="1" type="noConversion"/>
  </si>
  <si>
    <t>Number of migrated cells</t>
    <phoneticPr fontId="1" type="noConversion"/>
  </si>
  <si>
    <t>Tumor
 volume 
(mm³)</t>
    <phoneticPr fontId="1" type="noConversion"/>
  </si>
  <si>
    <t>Tumor 
weight 
(g)</t>
    <phoneticPr fontId="1" type="noConversion"/>
  </si>
  <si>
    <r>
      <t>MBL2</t>
    </r>
    <r>
      <rPr>
        <vertAlign val="superscript"/>
        <sz val="10"/>
        <rFont val="Arial"/>
        <family val="2"/>
      </rPr>
      <t>-ΔST</t>
    </r>
  </si>
  <si>
    <r>
      <t>CD27</t>
    </r>
    <r>
      <rPr>
        <vertAlign val="superscript"/>
        <sz val="10"/>
        <rFont val="Arial"/>
        <family val="2"/>
      </rPr>
      <t>+</t>
    </r>
    <r>
      <rPr>
        <sz val="10"/>
        <rFont val="Arial"/>
        <family val="2"/>
      </rPr>
      <t>CD11B</t>
    </r>
    <r>
      <rPr>
        <vertAlign val="superscript"/>
        <sz val="10"/>
        <rFont val="Arial"/>
        <family val="2"/>
      </rPr>
      <t>-</t>
    </r>
  </si>
  <si>
    <r>
      <t>CD27</t>
    </r>
    <r>
      <rPr>
        <vertAlign val="superscript"/>
        <sz val="10"/>
        <rFont val="Arial"/>
        <family val="2"/>
      </rPr>
      <t>+</t>
    </r>
    <r>
      <rPr>
        <sz val="10"/>
        <rFont val="Arial"/>
        <family val="2"/>
      </rPr>
      <t>CD11B</t>
    </r>
    <r>
      <rPr>
        <vertAlign val="superscript"/>
        <sz val="10"/>
        <rFont val="Arial"/>
        <family val="2"/>
      </rPr>
      <t>+</t>
    </r>
  </si>
  <si>
    <r>
      <t>CD27</t>
    </r>
    <r>
      <rPr>
        <vertAlign val="superscript"/>
        <sz val="10"/>
        <rFont val="Arial"/>
        <family val="2"/>
      </rPr>
      <t>-</t>
    </r>
    <r>
      <rPr>
        <sz val="10"/>
        <rFont val="Arial"/>
        <family val="2"/>
      </rPr>
      <t>CD11B</t>
    </r>
    <r>
      <rPr>
        <vertAlign val="superscript"/>
        <sz val="10"/>
        <rFont val="Arial"/>
        <family val="2"/>
      </rPr>
      <t>+</t>
    </r>
  </si>
  <si>
    <t>IHC</t>
    <phoneticPr fontId="1" type="noConversion"/>
  </si>
  <si>
    <t>Score
of
MBL2</t>
    <phoneticPr fontId="1" type="noConversion"/>
  </si>
  <si>
    <t>Number 
of 
ki67+ 
cells</t>
    <phoneticPr fontId="1" type="noConversion"/>
  </si>
  <si>
    <t>Number 
of 
Nkp46+ 
cells</t>
    <phoneticPr fontId="1" type="noConversion"/>
  </si>
  <si>
    <t>FCS</t>
    <phoneticPr fontId="1" type="noConversion"/>
  </si>
  <si>
    <t>% of
CD3-CD56+ 
NK cells</t>
    <phoneticPr fontId="1" type="noConversion"/>
  </si>
  <si>
    <t>% of
Nkp46+
NK cells</t>
    <phoneticPr fontId="1" type="noConversion"/>
  </si>
  <si>
    <t>% of
GZMB+ 
NK cells</t>
    <phoneticPr fontId="1" type="noConversion"/>
  </si>
  <si>
    <t>Ratio of
CD3-CD56dim/
CD3-CD56bright 
NK cells</t>
    <phoneticPr fontId="1" type="noConversion"/>
  </si>
  <si>
    <t>GZMB+</t>
    <phoneticPr fontId="1" type="noConversion"/>
  </si>
  <si>
    <t>Perforin+</t>
    <phoneticPr fontId="1" type="noConversion"/>
  </si>
  <si>
    <r>
      <t>CD27</t>
    </r>
    <r>
      <rPr>
        <vertAlign val="superscript"/>
        <sz val="10"/>
        <rFont val="Arial"/>
        <family val="2"/>
      </rPr>
      <t>-</t>
    </r>
    <r>
      <rPr>
        <sz val="10"/>
        <rFont val="Arial"/>
        <family val="2"/>
      </rPr>
      <t>CD11B</t>
    </r>
    <r>
      <rPr>
        <vertAlign val="superscript"/>
        <sz val="10"/>
        <rFont val="Arial"/>
        <family val="2"/>
      </rPr>
      <t>-</t>
    </r>
    <phoneticPr fontId="1" type="noConversion"/>
  </si>
  <si>
    <t>LDH</t>
    <phoneticPr fontId="1" type="noConversion"/>
  </si>
  <si>
    <t>Cytotoxicity
(%)</t>
    <phoneticPr fontId="1" type="noConversion"/>
  </si>
  <si>
    <t>Hepa1-6 
liver flux 
[p/s] ×
10³</t>
    <phoneticPr fontId="1" type="noConversion"/>
  </si>
  <si>
    <t>Number of 
Nkp46+ 
cells</t>
    <phoneticPr fontId="1" type="noConversion"/>
  </si>
  <si>
    <t>Tumor
volume
(mm³)</t>
    <phoneticPr fontId="1" type="noConversion"/>
  </si>
  <si>
    <t>https://compbio.cn/timer3/</t>
    <phoneticPr fontId="1" type="noConversion"/>
  </si>
  <si>
    <t>% of 
Nkp46+ 
NK cells</t>
    <phoneticPr fontId="1" type="noConversion"/>
  </si>
  <si>
    <t>% of 
GZMB+ 
NK cells</t>
    <phoneticPr fontId="1" type="noConversion"/>
  </si>
  <si>
    <t>% of 
NKG2D+NK92 
cells</t>
    <phoneticPr fontId="1" type="noConversion"/>
  </si>
  <si>
    <t>% of 
Nkp46+
NK92 cells</t>
    <phoneticPr fontId="1" type="noConversion"/>
  </si>
  <si>
    <t xml:space="preserve"> GZMB
(ng/mL)</t>
    <phoneticPr fontId="1" type="noConversion"/>
  </si>
  <si>
    <t>Perforin
(ng/mL)</t>
    <phoneticPr fontId="1" type="noConversion"/>
  </si>
  <si>
    <t>MBL2 (ng/mL)</t>
    <phoneticPr fontId="1" type="noConversion"/>
  </si>
  <si>
    <t>% of 
NKG2D+ 
NK cells</t>
    <phoneticPr fontId="1" type="noConversion"/>
  </si>
  <si>
    <t>% of
IFN-γ+ 
NK Cells</t>
    <phoneticPr fontId="1" type="noConversion"/>
  </si>
  <si>
    <t>Relative 
IFNGR1 
mRNA 
Expression</t>
    <phoneticPr fontId="1" type="noConversion"/>
  </si>
  <si>
    <t>% of 
CD8+  
Tcells</t>
    <phoneticPr fontId="1" type="noConversion"/>
  </si>
  <si>
    <t>IL-13</t>
    <phoneticPr fontId="1" type="noConversion"/>
  </si>
  <si>
    <t>IL-25</t>
    <phoneticPr fontId="1" type="noConversion"/>
  </si>
  <si>
    <t>% of 
PD-1+ 
T cells</t>
    <phoneticPr fontId="1" type="noConversion"/>
  </si>
  <si>
    <t>% of 
TIM-3+ 
T cells</t>
    <phoneticPr fontId="1" type="noConversion"/>
  </si>
  <si>
    <t>PBS treated-NK + IgG</t>
    <phoneticPr fontId="1" type="noConversion"/>
  </si>
  <si>
    <t>MBL2  treated-NK + IgG</t>
    <phoneticPr fontId="1" type="noConversion"/>
  </si>
  <si>
    <t>MBL2  treated-NK + IL-13 Ab + IL-25 Ab</t>
    <phoneticPr fontId="1" type="noConversion"/>
  </si>
  <si>
    <r>
      <t>% of
IFN-γ+ 
NK</t>
    </r>
    <r>
      <rPr>
        <sz val="10"/>
        <color theme="1"/>
        <rFont val="宋体"/>
        <family val="2"/>
        <charset val="134"/>
      </rPr>
      <t xml:space="preserve"> </t>
    </r>
    <r>
      <rPr>
        <sz val="10"/>
        <color theme="1"/>
        <rFont val="Arial"/>
        <family val="2"/>
      </rPr>
      <t>Cells</t>
    </r>
    <phoneticPr fontId="1" type="noConversion"/>
  </si>
  <si>
    <r>
      <t xml:space="preserve"> Relative </t>
    </r>
    <r>
      <rPr>
        <i/>
        <sz val="10"/>
        <color theme="1"/>
        <rFont val="Arial"/>
        <family val="2"/>
      </rPr>
      <t>MBL2</t>
    </r>
    <r>
      <rPr>
        <sz val="10"/>
        <color theme="1"/>
        <rFont val="Arial"/>
        <family val="2"/>
      </rPr>
      <t xml:space="preserve"> mRNA expression
(normalized to Hep3B)</t>
    </r>
    <phoneticPr fontId="1" type="noConversion"/>
  </si>
  <si>
    <t>% of
PD-L1+
NK Cells</t>
    <phoneticPr fontId="1" type="noConversion"/>
  </si>
  <si>
    <t>Relative 
PD-L1 
mRNA 
Expression</t>
    <phoneticPr fontId="1" type="noConversion"/>
  </si>
  <si>
    <r>
      <t xml:space="preserve">Relative 
</t>
    </r>
    <r>
      <rPr>
        <i/>
        <sz val="10"/>
        <color theme="1"/>
        <rFont val="Arial"/>
        <family val="2"/>
      </rPr>
      <t xml:space="preserve">PD-L1 </t>
    </r>
    <r>
      <rPr>
        <sz val="10"/>
        <color theme="1"/>
        <rFont val="Arial"/>
        <family val="2"/>
      </rPr>
      <t xml:space="preserve">
mRNA 
Expression</t>
    </r>
    <phoneticPr fontId="1" type="noConversion"/>
  </si>
  <si>
    <t>Score 
of 
Nkp46</t>
    <phoneticPr fontId="1" type="noConversion"/>
  </si>
  <si>
    <t>Number 
of CD8+
 T cells</t>
    <phoneticPr fontId="1" type="noConversion"/>
  </si>
  <si>
    <t>Number 
of PD1+ 
T Cells</t>
    <phoneticPr fontId="1" type="noConversion"/>
  </si>
  <si>
    <t>Score 
of
 MBL2</t>
    <phoneticPr fontId="1" type="noConversion"/>
  </si>
  <si>
    <r>
      <t xml:space="preserve">Relative 
</t>
    </r>
    <r>
      <rPr>
        <i/>
        <sz val="10"/>
        <color theme="1"/>
        <rFont val="Arial"/>
        <family val="2"/>
      </rPr>
      <t xml:space="preserve">MBL2 </t>
    </r>
    <r>
      <rPr>
        <sz val="10"/>
        <color theme="1"/>
        <rFont val="Arial"/>
        <family val="2"/>
      </rPr>
      <t xml:space="preserve">
mRNA 
expression</t>
    </r>
    <phoneticPr fontId="1" type="noConversion"/>
  </si>
  <si>
    <t>PCR</t>
    <phoneticPr fontId="1" type="noConversion"/>
  </si>
  <si>
    <t>Relative
enrichment
of MBL2
(normalized
to input)</t>
    <phoneticPr fontId="1" type="noConversion"/>
  </si>
  <si>
    <t>Normal</t>
    <phoneticPr fontId="1" type="noConversion"/>
  </si>
  <si>
    <t>Relative MBL2 Expression</t>
    <phoneticPr fontId="1" type="noConversion"/>
  </si>
  <si>
    <t>WB</t>
    <phoneticPr fontId="1" type="noConversion"/>
  </si>
  <si>
    <r>
      <t xml:space="preserve">Relative </t>
    </r>
    <r>
      <rPr>
        <i/>
        <sz val="10"/>
        <color theme="1"/>
        <rFont val="Arial"/>
        <family val="2"/>
      </rPr>
      <t>MBL2</t>
    </r>
    <r>
      <rPr>
        <sz val="10"/>
        <color theme="1"/>
        <rFont val="Arial"/>
        <family val="2"/>
      </rPr>
      <t xml:space="preserve"> mRNA expression</t>
    </r>
    <phoneticPr fontId="1" type="noConversion"/>
  </si>
  <si>
    <r>
      <t xml:space="preserve">Relative 
</t>
    </r>
    <r>
      <rPr>
        <i/>
        <sz val="10"/>
        <color theme="1"/>
        <rFont val="Arial"/>
        <family val="2"/>
      </rPr>
      <t xml:space="preserve">MBL2 </t>
    </r>
    <r>
      <rPr>
        <sz val="10"/>
        <color theme="1"/>
        <rFont val="Arial"/>
        <family val="2"/>
      </rPr>
      <t xml:space="preserve">
mRNA 
Expression</t>
    </r>
    <phoneticPr fontId="1" type="noConversion"/>
  </si>
  <si>
    <t>% of
CD4+ 
T Cells</t>
    <phoneticPr fontId="1" type="noConversion"/>
  </si>
  <si>
    <t>% of
CD8+ 
T Cells</t>
    <phoneticPr fontId="1" type="noConversion"/>
  </si>
  <si>
    <t>% of
NKG2D+
NK cells</t>
    <phoneticPr fontId="1" type="noConversion"/>
  </si>
  <si>
    <t>% of 
CD107a+ 
NK92 
cells</t>
    <phoneticPr fontId="1" type="noConversion"/>
  </si>
  <si>
    <t>MFI of 
NKG2D</t>
    <phoneticPr fontId="1" type="noConversion"/>
  </si>
  <si>
    <t>S3D</t>
    <phoneticPr fontId="1" type="noConversion"/>
  </si>
  <si>
    <t>Number of 
recruited 
cells</t>
    <phoneticPr fontId="1" type="noConversion"/>
  </si>
  <si>
    <r>
      <t xml:space="preserve">Relative </t>
    </r>
    <r>
      <rPr>
        <i/>
        <sz val="10"/>
        <color theme="1"/>
        <rFont val="Arial"/>
        <family val="2"/>
      </rPr>
      <t>IFNGR2</t>
    </r>
    <r>
      <rPr>
        <sz val="10"/>
        <color theme="1"/>
        <rFont val="Arial"/>
        <family val="2"/>
      </rPr>
      <t xml:space="preserve"> 
mRNA Expression</t>
    </r>
    <phoneticPr fontId="1" type="noConversion"/>
  </si>
  <si>
    <t>Mean</t>
    <phoneticPr fontId="1" type="noConversion"/>
  </si>
  <si>
    <t>SD</t>
    <phoneticPr fontId="1" type="noConversion"/>
  </si>
  <si>
    <t xml:space="preserve"> 1C</t>
    <phoneticPr fontId="1" type="noConversion"/>
  </si>
  <si>
    <t xml:space="preserve"> 1G</t>
    <phoneticPr fontId="1" type="noConversion"/>
  </si>
  <si>
    <t>Paired</t>
    <phoneticPr fontId="1" type="noConversion"/>
  </si>
  <si>
    <t>patients</t>
  </si>
  <si>
    <t>IFNGR1</t>
  </si>
  <si>
    <t>TCGA.2V.A95S</t>
  </si>
  <si>
    <t>TCGA.2Y.A9GS</t>
  </si>
  <si>
    <t>TCGA.2Y.A9GT</t>
  </si>
  <si>
    <t>TCGA.2Y.A9GU</t>
  </si>
  <si>
    <t>TCGA.2Y.A9GV</t>
  </si>
  <si>
    <t>TCGA.2Y.A9GW</t>
  </si>
  <si>
    <t>TCGA.2Y.A9GX</t>
  </si>
  <si>
    <t>TCGA.2Y.A9GY</t>
  </si>
  <si>
    <t>TCGA.2Y.A9GZ</t>
  </si>
  <si>
    <t>TCGA.2Y.A9H0</t>
  </si>
  <si>
    <t>TCGA.2Y.A9H1</t>
  </si>
  <si>
    <t>TCGA.2Y.A9H2</t>
  </si>
  <si>
    <t>TCGA.2Y.A9H3</t>
  </si>
  <si>
    <t>TCGA.2Y.A9H4</t>
  </si>
  <si>
    <t>TCGA.2Y.A9H5</t>
  </si>
  <si>
    <t>TCGA.2Y.A9H6</t>
  </si>
  <si>
    <t>TCGA.2Y.A9H7</t>
  </si>
  <si>
    <t>TCGA.2Y.A9H8</t>
  </si>
  <si>
    <t>TCGA.2Y.A9H9</t>
  </si>
  <si>
    <t>TCGA.2Y.A9HA</t>
  </si>
  <si>
    <t>TCGA.2Y.A9HB</t>
  </si>
  <si>
    <t>TCGA.3K.AAZ8</t>
  </si>
  <si>
    <t>TCGA.4R.AA8I</t>
  </si>
  <si>
    <t>TCGA.5C.A9VG</t>
  </si>
  <si>
    <t>TCGA.5C.A9VH</t>
  </si>
  <si>
    <t>TCGA.5C.AAPD</t>
  </si>
  <si>
    <t>TCGA.5R.AA1C</t>
  </si>
  <si>
    <t>TCGA.5R.AA1D</t>
  </si>
  <si>
    <t>TCGA.5R.AAAM</t>
  </si>
  <si>
    <t>TCGA.BC.4072</t>
  </si>
  <si>
    <t>TCGA.BC.4073</t>
  </si>
  <si>
    <t>TCGA.BC.A10Q</t>
  </si>
  <si>
    <t>TCGA.BC.A10R</t>
  </si>
  <si>
    <t>TCGA.BC.A10S</t>
  </si>
  <si>
    <t>TCGA.BC.A10T</t>
  </si>
  <si>
    <t>TCGA.BC.A10U</t>
  </si>
  <si>
    <t>TCGA.BC.A10W</t>
  </si>
  <si>
    <t>TCGA.BC.A10X</t>
  </si>
  <si>
    <t>TCGA.BC.A10Y</t>
  </si>
  <si>
    <t>TCGA.BC.A10Z</t>
  </si>
  <si>
    <t>TCGA.BC.A110</t>
  </si>
  <si>
    <t>TCGA.BC.A112</t>
  </si>
  <si>
    <t>TCGA.BC.A216</t>
  </si>
  <si>
    <t>TCGA.BC.A217</t>
  </si>
  <si>
    <t>TCGA.BC.A3KF</t>
  </si>
  <si>
    <t>TCGA.BC.A3KG</t>
  </si>
  <si>
    <t>TCGA.BC.A5W4</t>
  </si>
  <si>
    <t>TCGA.BC.A69H</t>
  </si>
  <si>
    <t>TCGA.BC.A69I</t>
  </si>
  <si>
    <t>TCGA.BC.A8YO</t>
  </si>
  <si>
    <t>TCGA.BD.A2L6</t>
  </si>
  <si>
    <t>TCGA.BD.A3EP</t>
  </si>
  <si>
    <t>TCGA.BD.A3ER</t>
  </si>
  <si>
    <t>TCGA.BW.A5NO</t>
  </si>
  <si>
    <t>TCGA.BW.A5NP</t>
  </si>
  <si>
    <t>TCGA.BW.A5NQ</t>
  </si>
  <si>
    <t>TCGA.CC.5258</t>
  </si>
  <si>
    <t>TCGA.CC.5259</t>
  </si>
  <si>
    <t>TCGA.CC.5260</t>
  </si>
  <si>
    <t>TCGA.CC.5261</t>
  </si>
  <si>
    <t>TCGA.CC.5262</t>
  </si>
  <si>
    <t>TCGA.CC.5263</t>
  </si>
  <si>
    <t>TCGA.CC.5264</t>
  </si>
  <si>
    <t>TCGA.CC.A123</t>
  </si>
  <si>
    <t>TCGA.CC.A1HT</t>
  </si>
  <si>
    <t>TCGA.CC.A3M9</t>
  </si>
  <si>
    <t>TCGA.CC.A3MA</t>
  </si>
  <si>
    <t>TCGA.CC.A3MB</t>
  </si>
  <si>
    <t>TCGA.CC.A3MC</t>
  </si>
  <si>
    <t>TCGA.CC.A5UC</t>
  </si>
  <si>
    <t>TCGA.CC.A5UD</t>
  </si>
  <si>
    <t>TCGA.CC.A5UE</t>
  </si>
  <si>
    <t>TCGA.CC.A7IE</t>
  </si>
  <si>
    <t>TCGA.CC.A7IF</t>
  </si>
  <si>
    <t>TCGA.CC.A7IG</t>
  </si>
  <si>
    <t>TCGA.CC.A7IH</t>
  </si>
  <si>
    <t>TCGA.CC.A7II</t>
  </si>
  <si>
    <t>TCGA.CC.A7IJ</t>
  </si>
  <si>
    <t>TCGA.CC.A7IK</t>
  </si>
  <si>
    <t>TCGA.CC.A7IL</t>
  </si>
  <si>
    <t>TCGA.CC.A8HS</t>
  </si>
  <si>
    <t>TCGA.CC.A8HT</t>
  </si>
  <si>
    <t>TCGA.CC.A8HU</t>
  </si>
  <si>
    <t>TCGA.CC.A8HV</t>
  </si>
  <si>
    <t>TCGA.CC.A9FS</t>
  </si>
  <si>
    <t>TCGA.CC.A9FU</t>
  </si>
  <si>
    <t>TCGA.CC.A9FV</t>
  </si>
  <si>
    <t>TCGA.CC.A9FW</t>
  </si>
  <si>
    <t>TCGA.DD.A113</t>
  </si>
  <si>
    <t>TCGA.DD.A114</t>
  </si>
  <si>
    <t>TCGA.DD.A115</t>
  </si>
  <si>
    <t>TCGA.DD.A116</t>
  </si>
  <si>
    <t>TCGA.DD.A118</t>
  </si>
  <si>
    <t>TCGA.DD.A119</t>
  </si>
  <si>
    <t>TCGA.DD.A11A</t>
  </si>
  <si>
    <t>TCGA.DD.A11B</t>
  </si>
  <si>
    <t>TCGA.DD.A11C</t>
  </si>
  <si>
    <t>TCGA.DD.A11D</t>
  </si>
  <si>
    <t>TCGA.DD.A1EA</t>
  </si>
  <si>
    <t>TCGA.DD.A1EB</t>
  </si>
  <si>
    <t>TCGA.DD.A1EC</t>
  </si>
  <si>
    <t>TCGA.DD.A1ED</t>
  </si>
  <si>
    <t>TCGA.DD.A1EE</t>
  </si>
  <si>
    <t>TCGA.DD.A1EF</t>
  </si>
  <si>
    <t>TCGA.DD.A1EG</t>
  </si>
  <si>
    <t>TCGA.DD.A1EH</t>
  </si>
  <si>
    <t>TCGA.DD.A1EI</t>
  </si>
  <si>
    <t>TCGA.DD.A1EJ</t>
  </si>
  <si>
    <t>TCGA.DD.A1EK</t>
  </si>
  <si>
    <t>TCGA.DD.A1EL</t>
  </si>
  <si>
    <t>TCGA.DD.A39V</t>
  </si>
  <si>
    <t>TCGA.DD.A39W</t>
  </si>
  <si>
    <t>TCGA.DD.A39X</t>
  </si>
  <si>
    <t>TCGA.DD.A39Y</t>
  </si>
  <si>
    <t>TCGA.DD.A39Z</t>
  </si>
  <si>
    <t>TCGA.DD.A3A1</t>
  </si>
  <si>
    <t>TCGA.DD.A3A2</t>
  </si>
  <si>
    <t>TCGA.DD.A3A3</t>
  </si>
  <si>
    <t>TCGA.DD.A3A4</t>
  </si>
  <si>
    <t>TCGA.DD.A3A5</t>
  </si>
  <si>
    <t>TCGA.DD.A3A6</t>
  </si>
  <si>
    <t>TCGA.DD.A3A7</t>
  </si>
  <si>
    <t>TCGA.DD.A3A8</t>
  </si>
  <si>
    <t>TCGA.DD.A3A9</t>
  </si>
  <si>
    <t>TCGA.DD.A4NA</t>
  </si>
  <si>
    <t>TCGA.DD.A4NB</t>
  </si>
  <si>
    <t>TCGA.DD.A4ND</t>
  </si>
  <si>
    <t>TCGA.DD.A4NE</t>
  </si>
  <si>
    <t>TCGA.DD.A4NF</t>
  </si>
  <si>
    <t>TCGA.DD.A4NG</t>
  </si>
  <si>
    <t>TCGA.DD.A4NH</t>
  </si>
  <si>
    <t>TCGA.DD.A4NI</t>
  </si>
  <si>
    <t>TCGA.DD.A4NJ</t>
  </si>
  <si>
    <t>TCGA.DD.A4NK</t>
  </si>
  <si>
    <t>TCGA.DD.A4NL</t>
  </si>
  <si>
    <t>TCGA.DD.A4NN</t>
  </si>
  <si>
    <t>TCGA.DD.A4NO</t>
  </si>
  <si>
    <t>TCGA.DD.A4NP</t>
  </si>
  <si>
    <t>TCGA.DD.A4NQ</t>
  </si>
  <si>
    <t>TCGA.DD.A4NR</t>
  </si>
  <si>
    <t>TCGA.DD.A4NS</t>
  </si>
  <si>
    <t>TCGA.DD.A4NV</t>
  </si>
  <si>
    <t>TCGA.DD.A73A</t>
  </si>
  <si>
    <t>TCGA.DD.A73B</t>
  </si>
  <si>
    <t>TCGA.DD.A73C</t>
  </si>
  <si>
    <t>TCGA.DD.A73D</t>
  </si>
  <si>
    <t>TCGA.DD.A73E</t>
  </si>
  <si>
    <t>TCGA.DD.A73F</t>
  </si>
  <si>
    <t>TCGA.DD.A73G</t>
  </si>
  <si>
    <t>TCGA.DD.AA3A</t>
  </si>
  <si>
    <t>TCGA.DD.AAC8</t>
  </si>
  <si>
    <t>TCGA.DD.AAC9</t>
  </si>
  <si>
    <t>TCGA.DD.AACA</t>
  </si>
  <si>
    <t>TCGA.DD.AACB</t>
  </si>
  <si>
    <t>TCGA.DD.AACC</t>
  </si>
  <si>
    <t>TCGA.DD.AACD</t>
  </si>
  <si>
    <t>TCGA.DD.AACE</t>
  </si>
  <si>
    <t>TCGA.DD.AACF</t>
  </si>
  <si>
    <t>TCGA.DD.AACG</t>
  </si>
  <si>
    <t>TCGA.DD.AACH</t>
  </si>
  <si>
    <t>TCGA.DD.AACI</t>
  </si>
  <si>
    <t>TCGA.DD.AACJ</t>
  </si>
  <si>
    <t>TCGA.DD.AACK</t>
  </si>
  <si>
    <t>TCGA.DD.AACL</t>
  </si>
  <si>
    <t>TCGA.DD.AACN</t>
  </si>
  <si>
    <t>TCGA.DD.AACO</t>
  </si>
  <si>
    <t>TCGA.DD.AACP</t>
  </si>
  <si>
    <t>TCGA.DD.AACQ</t>
  </si>
  <si>
    <t>TCGA.DD.AACS</t>
  </si>
  <si>
    <t>TCGA.DD.AACT</t>
  </si>
  <si>
    <t>TCGA.DD.AACU</t>
  </si>
  <si>
    <t>TCGA.DD.AACV</t>
  </si>
  <si>
    <t>TCGA.DD.AACW</t>
  </si>
  <si>
    <t>TCGA.DD.AACX</t>
  </si>
  <si>
    <t>TCGA.DD.AACY</t>
  </si>
  <si>
    <t>TCGA.DD.AACZ</t>
  </si>
  <si>
    <t>TCGA.DD.AAD0</t>
  </si>
  <si>
    <t>TCGA.DD.AAD1</t>
  </si>
  <si>
    <t>TCGA.DD.AAD2</t>
  </si>
  <si>
    <t>TCGA.DD.AAD3</t>
  </si>
  <si>
    <t>TCGA.DD.AAD5</t>
  </si>
  <si>
    <t>TCGA.DD.AAD6</t>
  </si>
  <si>
    <t>TCGA.DD.AAD8</t>
  </si>
  <si>
    <t>TCGA.DD.AADA</t>
  </si>
  <si>
    <t>TCGA.DD.AADB</t>
  </si>
  <si>
    <t>TCGA.DD.AADC</t>
  </si>
  <si>
    <t>TCGA.DD.AADD</t>
  </si>
  <si>
    <t>TCGA.DD.AADF</t>
  </si>
  <si>
    <t>TCGA.DD.AADG</t>
  </si>
  <si>
    <t>TCGA.DD.AADI</t>
  </si>
  <si>
    <t>TCGA.DD.AADJ</t>
  </si>
  <si>
    <t>TCGA.DD.AADK</t>
  </si>
  <si>
    <t>TCGA.DD.AADL</t>
  </si>
  <si>
    <t>TCGA.DD.AADM</t>
  </si>
  <si>
    <t>TCGA.DD.AADN</t>
  </si>
  <si>
    <t>TCGA.DD.AADO</t>
  </si>
  <si>
    <t>TCGA.DD.AADP</t>
  </si>
  <si>
    <t>TCGA.DD.AADQ</t>
  </si>
  <si>
    <t>TCGA.DD.AADR</t>
  </si>
  <si>
    <t>TCGA.DD.AADS</t>
  </si>
  <si>
    <t>TCGA.DD.AADU</t>
  </si>
  <si>
    <t>TCGA.DD.AADV</t>
  </si>
  <si>
    <t>TCGA.DD.AADW</t>
  </si>
  <si>
    <t>TCGA.DD.AADY</t>
  </si>
  <si>
    <t>TCGA.DD.AAE0</t>
  </si>
  <si>
    <t>TCGA.DD.AAE1</t>
  </si>
  <si>
    <t>TCGA.DD.AAE2</t>
  </si>
  <si>
    <t>TCGA.DD.AAE3</t>
  </si>
  <si>
    <t>TCGA.DD.AAE4</t>
  </si>
  <si>
    <t>TCGA.DD.AAE6</t>
  </si>
  <si>
    <t>TCGA.DD.AAE7</t>
  </si>
  <si>
    <t>TCGA.DD.AAE9</t>
  </si>
  <si>
    <t>TCGA.DD.AAEA</t>
  </si>
  <si>
    <t>TCGA.DD.AAEB</t>
  </si>
  <si>
    <t>TCGA.DD.AAED</t>
  </si>
  <si>
    <t>TCGA.DD.AAEE</t>
  </si>
  <si>
    <t>TCGA.DD.AAEG</t>
  </si>
  <si>
    <t>TCGA.DD.AAEH</t>
  </si>
  <si>
    <t>TCGA.DD.AAEI</t>
  </si>
  <si>
    <t>TCGA.DD.AAEK</t>
  </si>
  <si>
    <t>TCGA.DD.AAVP</t>
  </si>
  <si>
    <t>TCGA.DD.AAVQ</t>
  </si>
  <si>
    <t>TCGA.DD.AAVR</t>
  </si>
  <si>
    <t>TCGA.DD.AAVS</t>
  </si>
  <si>
    <t>TCGA.DD.AAVU</t>
  </si>
  <si>
    <t>TCGA.DD.AAVV</t>
  </si>
  <si>
    <t>TCGA.DD.AAVW</t>
  </si>
  <si>
    <t>TCGA.DD.AAVX</t>
  </si>
  <si>
    <t>TCGA.DD.AAVY</t>
  </si>
  <si>
    <t>TCGA.DD.AAVZ</t>
  </si>
  <si>
    <t>TCGA.DD.AAW0</t>
  </si>
  <si>
    <t>TCGA.DD.AAW1</t>
  </si>
  <si>
    <t>TCGA.DD.AAW2</t>
  </si>
  <si>
    <t>TCGA.DD.AAW3</t>
  </si>
  <si>
    <t>TCGA.ED.A459</t>
  </si>
  <si>
    <t>TCGA.ED.A4XI</t>
  </si>
  <si>
    <t>TCGA.ED.A5KG</t>
  </si>
  <si>
    <t>TCGA.ED.A627</t>
  </si>
  <si>
    <t>TCGA.ED.A66X</t>
  </si>
  <si>
    <t>TCGA.ED.A66Y</t>
  </si>
  <si>
    <t>TCGA.ED.A7PX</t>
  </si>
  <si>
    <t>TCGA.ED.A7PY</t>
  </si>
  <si>
    <t>TCGA.ED.A7PZ</t>
  </si>
  <si>
    <t>TCGA.ED.A7XO</t>
  </si>
  <si>
    <t>TCGA.ED.A7XP</t>
  </si>
  <si>
    <t>TCGA.ED.A82E</t>
  </si>
  <si>
    <t>TCGA.ED.A8O5</t>
  </si>
  <si>
    <t>TCGA.ED.A8O6</t>
  </si>
  <si>
    <t>TCGA.ED.A97K</t>
  </si>
  <si>
    <t>TCGA.EP.A12J</t>
  </si>
  <si>
    <t>TCGA.EP.A26S</t>
  </si>
  <si>
    <t>TCGA.EP.A2KA</t>
  </si>
  <si>
    <t>TCGA.EP.A2KB</t>
  </si>
  <si>
    <t>TCGA.EP.A2KC</t>
  </si>
  <si>
    <t>TCGA.EP.A3JL</t>
  </si>
  <si>
    <t>TCGA.EP.A3RK</t>
  </si>
  <si>
    <t>TCGA.ES.A2HS</t>
  </si>
  <si>
    <t>TCGA.ES.A2HT</t>
  </si>
  <si>
    <t>TCGA.FV.A23B</t>
  </si>
  <si>
    <t>TCGA.FV.A2QQ</t>
  </si>
  <si>
    <t>TCGA.FV.A2QR</t>
  </si>
  <si>
    <t>TCGA.FV.A3I0</t>
  </si>
  <si>
    <t>TCGA.FV.A3I1</t>
  </si>
  <si>
    <t>TCGA.FV.A3R2</t>
  </si>
  <si>
    <t>TCGA.FV.A3R3</t>
  </si>
  <si>
    <t>TCGA.FV.A495</t>
  </si>
  <si>
    <t>TCGA.FV.A496</t>
  </si>
  <si>
    <t>TCGA.FV.A4ZP</t>
  </si>
  <si>
    <t>TCGA.FV.A4ZQ</t>
  </si>
  <si>
    <t>TCGA.G3.A25S</t>
  </si>
  <si>
    <t>TCGA.G3.A25T</t>
  </si>
  <si>
    <t>TCGA.G3.A25U</t>
  </si>
  <si>
    <t>TCGA.G3.A25V</t>
  </si>
  <si>
    <t>TCGA.G3.A25X</t>
  </si>
  <si>
    <t>TCGA.G3.A25Y</t>
  </si>
  <si>
    <t>TCGA.G3.A25Z</t>
  </si>
  <si>
    <t>TCGA.G3.A3CG</t>
  </si>
  <si>
    <t>TCGA.G3.A3CH</t>
  </si>
  <si>
    <t>TCGA.G3.A3CI</t>
  </si>
  <si>
    <t>TCGA.G3.A3CJ</t>
  </si>
  <si>
    <t>TCGA.G3.A3CK</t>
  </si>
  <si>
    <t>TCGA.G3.A5SI</t>
  </si>
  <si>
    <t>TCGA.G3.A5SJ</t>
  </si>
  <si>
    <t>TCGA.G3.A5SK</t>
  </si>
  <si>
    <t>TCGA.G3.A5SL</t>
  </si>
  <si>
    <t>TCGA.G3.A5SM</t>
  </si>
  <si>
    <t>TCGA.G3.A6UC</t>
  </si>
  <si>
    <t>TCGA.G3.A7M5</t>
  </si>
  <si>
    <t>TCGA.G3.A7M6</t>
  </si>
  <si>
    <t>TCGA.G3.A7M7</t>
  </si>
  <si>
    <t>TCGA.G3.A7M8</t>
  </si>
  <si>
    <t>TCGA.G3.A7M9</t>
  </si>
  <si>
    <t>TCGA.G3.AAUZ</t>
  </si>
  <si>
    <t>TCGA.G3.AAV0</t>
  </si>
  <si>
    <t>TCGA.G3.AAV1</t>
  </si>
  <si>
    <t>TCGA.G3.AAV2</t>
  </si>
  <si>
    <t>TCGA.G3.AAV3</t>
  </si>
  <si>
    <t>TCGA.G3.AAV4</t>
  </si>
  <si>
    <t>TCGA.G3.AAV5</t>
  </si>
  <si>
    <t>TCGA.G3.AAV6</t>
  </si>
  <si>
    <t>TCGA.G3.AAV7</t>
  </si>
  <si>
    <t>TCGA.GJ.A3OU</t>
  </si>
  <si>
    <t>TCGA.GJ.A6C0</t>
  </si>
  <si>
    <t>TCGA.GJ.A9DB</t>
  </si>
  <si>
    <t>TCGA.HP.A5MZ</t>
  </si>
  <si>
    <t>TCGA.HP.A5N0</t>
  </si>
  <si>
    <t>TCGA.K7.A5RF</t>
  </si>
  <si>
    <t>TCGA.K7.A5RG</t>
  </si>
  <si>
    <t>TCGA.K7.A6G5</t>
  </si>
  <si>
    <t>TCGA.K7.AAU7</t>
  </si>
  <si>
    <t>TCGA.KR.A7K0</t>
  </si>
  <si>
    <t>TCGA.KR.A7K2</t>
  </si>
  <si>
    <t>TCGA.KR.A7K7</t>
  </si>
  <si>
    <t>TCGA.KR.A7K8</t>
  </si>
  <si>
    <t>TCGA.LG.A6GG</t>
  </si>
  <si>
    <t>TCGA.LG.A9QC</t>
  </si>
  <si>
    <t>TCGA.LG.A9QD</t>
  </si>
  <si>
    <t>TCGA.MI.A75C</t>
  </si>
  <si>
    <t>TCGA.MI.A75E</t>
  </si>
  <si>
    <t>TCGA.MI.A75G</t>
  </si>
  <si>
    <t>TCGA.MI.A75H</t>
  </si>
  <si>
    <t>TCGA.MI.A75I</t>
  </si>
  <si>
    <t>TCGA.MR.A520</t>
  </si>
  <si>
    <t>TCGA.MR.A8JO</t>
  </si>
  <si>
    <t>TCGA.NI.A4U2</t>
  </si>
  <si>
    <t>TCGA.NI.A8LF</t>
  </si>
  <si>
    <t>TCGA.O8.A75V</t>
  </si>
  <si>
    <t>TCGA.PD.A5DF</t>
  </si>
  <si>
    <t>TCGA.QA.A7B7</t>
  </si>
  <si>
    <t>TCGA.RC.A6M3</t>
  </si>
  <si>
    <t>TCGA.RC.A6M4</t>
  </si>
  <si>
    <t>TCGA.RC.A6M5</t>
  </si>
  <si>
    <t>TCGA.RC.A6M6</t>
  </si>
  <si>
    <t>TCGA.RC.A7S9</t>
  </si>
  <si>
    <t>TCGA.RC.A7SB</t>
  </si>
  <si>
    <t>TCGA.RC.A7SF</t>
  </si>
  <si>
    <t>TCGA.RC.A7SH</t>
  </si>
  <si>
    <t>TCGA.RC.A7SK</t>
  </si>
  <si>
    <t>TCGA.RG.A7D4</t>
  </si>
  <si>
    <t>TCGA.T1.A6J8</t>
  </si>
  <si>
    <t>TCGA.UB.A7MA</t>
  </si>
  <si>
    <t>TCGA.UB.A7MB</t>
  </si>
  <si>
    <t>TCGA.UB.A7MC</t>
  </si>
  <si>
    <t>TCGA.UB.A7MD</t>
  </si>
  <si>
    <t>TCGA.UB.A7ME</t>
  </si>
  <si>
    <t>TCGA.UB.A7MF</t>
  </si>
  <si>
    <t>TCGA.UB.AA0U</t>
  </si>
  <si>
    <t>TCGA.UB.AA0V</t>
  </si>
  <si>
    <t>TCGA.WJ.A86L</t>
  </si>
  <si>
    <t>TCGA.WQ.A9G7</t>
  </si>
  <si>
    <t>TCGA.WQ.AB4B</t>
  </si>
  <si>
    <t>TCGA.WX.AA44</t>
  </si>
  <si>
    <t>TCGA.WX.AA46</t>
  </si>
  <si>
    <t>TCGA.WX.AA47</t>
  </si>
  <si>
    <t>TCGA.XR.A8TC</t>
  </si>
  <si>
    <t>TCGA.XR.A8TD</t>
  </si>
  <si>
    <t>TCGA.XR.A8TE</t>
  </si>
  <si>
    <t>TCGA.XR.A8TF</t>
  </si>
  <si>
    <t>TCGA.XR.A8TG</t>
  </si>
  <si>
    <t>TCGA.YA.A8S7</t>
  </si>
  <si>
    <t>TCGA.ZP.A9CV</t>
  </si>
  <si>
    <t>TCGA.ZP.A9CY</t>
  </si>
  <si>
    <t>TCGA.ZP.A9CZ</t>
  </si>
  <si>
    <t>TCGA.ZP.A9D0</t>
  </si>
  <si>
    <t>TCGA.ZP.A9D1</t>
  </si>
  <si>
    <t>TCGA.ZP.A9D2</t>
  </si>
  <si>
    <t>TCGA.ZP.A9D4</t>
  </si>
  <si>
    <t>TCGA.ZS.A9CD</t>
  </si>
  <si>
    <t>TCGA.ZS.A9CE</t>
  </si>
  <si>
    <t>TCGA.ZS.A9CF</t>
  </si>
  <si>
    <t>TCGA.ZS.A9CG</t>
  </si>
  <si>
    <t>IFNGR2</t>
  </si>
  <si>
    <t>TCGA-LIHC dataset</t>
    <phoneticPr fontId="1" type="noConversion"/>
  </si>
  <si>
    <t>IL13R</t>
    <phoneticPr fontId="1" type="noConversion"/>
  </si>
  <si>
    <t>IL25R</t>
    <phoneticPr fontId="1" type="noConversion"/>
  </si>
  <si>
    <t>Tumor (T) sample ID</t>
    <rPh sb="0" eb="1">
      <t>z'liu</t>
    </rPh>
    <rPh sb="2" eb="3">
      <t>bian'hao</t>
    </rPh>
    <phoneticPr fontId="1" type="noConversion"/>
  </si>
  <si>
    <t>T112</t>
  </si>
  <si>
    <t>T113</t>
  </si>
  <si>
    <t>T123</t>
  </si>
  <si>
    <t>T125</t>
  </si>
  <si>
    <t>T127</t>
  </si>
  <si>
    <t>T131</t>
  </si>
  <si>
    <t>T135</t>
  </si>
  <si>
    <t>T137</t>
  </si>
  <si>
    <t>T141</t>
  </si>
  <si>
    <t>T145</t>
  </si>
  <si>
    <t>T147</t>
  </si>
  <si>
    <t>T161</t>
  </si>
  <si>
    <t>T171</t>
  </si>
  <si>
    <t>T187</t>
  </si>
  <si>
    <t>T191</t>
  </si>
  <si>
    <t>T195</t>
  </si>
  <si>
    <t>T211</t>
  </si>
  <si>
    <t>T217</t>
  </si>
  <si>
    <t>T221</t>
  </si>
  <si>
    <t>T223</t>
  </si>
  <si>
    <t>T227</t>
  </si>
  <si>
    <t>T231</t>
  </si>
  <si>
    <t>T257</t>
  </si>
  <si>
    <t>T261</t>
  </si>
  <si>
    <t>T267</t>
  </si>
  <si>
    <t>T271</t>
  </si>
  <si>
    <t>T277</t>
  </si>
  <si>
    <t>T283</t>
  </si>
  <si>
    <t>T285</t>
  </si>
  <si>
    <t>T311</t>
  </si>
  <si>
    <t>T313</t>
  </si>
  <si>
    <t>T327</t>
  </si>
  <si>
    <t>T331</t>
  </si>
  <si>
    <t>T341</t>
  </si>
  <si>
    <t>T343</t>
  </si>
  <si>
    <t>T351</t>
  </si>
  <si>
    <t>T353</t>
  </si>
  <si>
    <t>T355</t>
  </si>
  <si>
    <t>T357</t>
  </si>
  <si>
    <t>T361</t>
  </si>
  <si>
    <t>T363</t>
  </si>
  <si>
    <t>T365</t>
  </si>
  <si>
    <t>T367</t>
  </si>
  <si>
    <t>T375</t>
  </si>
  <si>
    <t>T383</t>
  </si>
  <si>
    <t>T385</t>
  </si>
  <si>
    <t>T387</t>
  </si>
  <si>
    <t>T391</t>
  </si>
  <si>
    <t>T393</t>
  </si>
  <si>
    <t>T395</t>
  </si>
  <si>
    <t>T411</t>
  </si>
  <si>
    <t>T413</t>
  </si>
  <si>
    <t>T415</t>
  </si>
  <si>
    <t>T421</t>
  </si>
  <si>
    <t>T423</t>
  </si>
  <si>
    <t>T425</t>
  </si>
  <si>
    <t>T427</t>
  </si>
  <si>
    <t>T431</t>
  </si>
  <si>
    <t>T433</t>
  </si>
  <si>
    <t>T435</t>
  </si>
  <si>
    <t>T443</t>
  </si>
  <si>
    <t>T445</t>
  </si>
  <si>
    <t>T451</t>
  </si>
  <si>
    <t>T455</t>
  </si>
  <si>
    <t>T461</t>
  </si>
  <si>
    <t>T463</t>
  </si>
  <si>
    <t>T465</t>
  </si>
  <si>
    <t>T467</t>
  </si>
  <si>
    <t>T471</t>
  </si>
  <si>
    <t>T473</t>
  </si>
  <si>
    <t>T477</t>
  </si>
  <si>
    <t>T481</t>
  </si>
  <si>
    <t>T483</t>
  </si>
  <si>
    <t>T487</t>
  </si>
  <si>
    <t>T491</t>
  </si>
  <si>
    <t>T493</t>
  </si>
  <si>
    <t>T497</t>
  </si>
  <si>
    <t>T513</t>
  </si>
  <si>
    <t>T515</t>
  </si>
  <si>
    <t>T517</t>
  </si>
  <si>
    <t>T523</t>
  </si>
  <si>
    <t>T525</t>
  </si>
  <si>
    <t>T527</t>
  </si>
  <si>
    <t>T533</t>
  </si>
  <si>
    <t>T537</t>
  </si>
  <si>
    <t>T545</t>
  </si>
  <si>
    <t>T553</t>
  </si>
  <si>
    <t>T557</t>
  </si>
  <si>
    <t>T563</t>
  </si>
  <si>
    <t>T567</t>
  </si>
  <si>
    <t>T571</t>
  </si>
  <si>
    <t>T573</t>
  </si>
  <si>
    <t>T615</t>
  </si>
  <si>
    <t>T617</t>
  </si>
  <si>
    <t>T627</t>
  </si>
  <si>
    <t>T635</t>
  </si>
  <si>
    <t>T641</t>
  </si>
  <si>
    <t>T647</t>
  </si>
  <si>
    <t>T661</t>
  </si>
  <si>
    <t>T663</t>
  </si>
  <si>
    <t>T665</t>
  </si>
  <si>
    <t>T671</t>
  </si>
  <si>
    <t>T685</t>
  </si>
  <si>
    <t>T695</t>
  </si>
  <si>
    <t>T713</t>
  </si>
  <si>
    <t>T715</t>
  </si>
  <si>
    <t>T721</t>
  </si>
  <si>
    <t>T724</t>
    <phoneticPr fontId="1" type="noConversion"/>
  </si>
  <si>
    <t>T727</t>
  </si>
  <si>
    <t>T737</t>
  </si>
  <si>
    <t>T741</t>
  </si>
  <si>
    <t>T743</t>
  </si>
  <si>
    <t>T745</t>
  </si>
  <si>
    <t>T755</t>
  </si>
  <si>
    <t>T777</t>
  </si>
  <si>
    <t>T785</t>
  </si>
  <si>
    <t>T813</t>
  </si>
  <si>
    <t>T815</t>
  </si>
  <si>
    <t>T817</t>
  </si>
  <si>
    <t>T823</t>
  </si>
  <si>
    <t>T851</t>
  </si>
  <si>
    <t>T857</t>
  </si>
  <si>
    <t>T861</t>
  </si>
  <si>
    <t>T863</t>
  </si>
  <si>
    <t>T865</t>
  </si>
  <si>
    <t>T867</t>
  </si>
  <si>
    <t>T873</t>
  </si>
  <si>
    <t>T877</t>
  </si>
  <si>
    <t>T881</t>
  </si>
  <si>
    <t>T883</t>
  </si>
  <si>
    <t>T911</t>
  </si>
  <si>
    <t>T913</t>
  </si>
  <si>
    <t>T915</t>
  </si>
  <si>
    <t>T917</t>
  </si>
  <si>
    <t>T921</t>
  </si>
  <si>
    <t>T923</t>
  </si>
  <si>
    <t>T925</t>
  </si>
  <si>
    <t>T937</t>
  </si>
  <si>
    <t>T943</t>
  </si>
  <si>
    <t>T951</t>
  </si>
  <si>
    <t>T953</t>
  </si>
  <si>
    <t>T955</t>
  </si>
  <si>
    <t>T957</t>
  </si>
  <si>
    <t>T963</t>
  </si>
  <si>
    <t>T965</t>
  </si>
  <si>
    <t>T967</t>
  </si>
  <si>
    <t>T975</t>
  </si>
  <si>
    <t>T977</t>
  </si>
  <si>
    <t>T981</t>
  </si>
  <si>
    <t>T983</t>
  </si>
  <si>
    <t>T1013</t>
  </si>
  <si>
    <t>T1015</t>
  </si>
  <si>
    <t>T1021</t>
  </si>
  <si>
    <t>T1025</t>
  </si>
  <si>
    <t>T1027</t>
  </si>
  <si>
    <t>T1031</t>
  </si>
  <si>
    <t>T1041</t>
  </si>
  <si>
    <t>T1043</t>
  </si>
  <si>
    <t>T1045</t>
  </si>
  <si>
    <t xml:space="preserve">Proteomic subtype </t>
    <phoneticPr fontId="1" type="noConversion"/>
  </si>
  <si>
    <t>N112</t>
  </si>
  <si>
    <t>N113</t>
  </si>
  <si>
    <t>N123</t>
  </si>
  <si>
    <t>N125</t>
  </si>
  <si>
    <t>N127</t>
  </si>
  <si>
    <t>N131</t>
  </si>
  <si>
    <t>N135</t>
  </si>
  <si>
    <t>N137</t>
  </si>
  <si>
    <t>N141</t>
  </si>
  <si>
    <t>N145</t>
  </si>
  <si>
    <t>N147</t>
  </si>
  <si>
    <t>N161</t>
  </si>
  <si>
    <t>N171</t>
  </si>
  <si>
    <t>N187</t>
  </si>
  <si>
    <t>N191</t>
  </si>
  <si>
    <t>N195</t>
  </si>
  <si>
    <t>N217</t>
  </si>
  <si>
    <t>N221</t>
  </si>
  <si>
    <t>N231</t>
  </si>
  <si>
    <t>N257</t>
  </si>
  <si>
    <t>N261</t>
  </si>
  <si>
    <t>N267</t>
  </si>
  <si>
    <t>N271</t>
  </si>
  <si>
    <t>N277</t>
  </si>
  <si>
    <t>N311</t>
  </si>
  <si>
    <t>N313</t>
  </si>
  <si>
    <t>N331</t>
  </si>
  <si>
    <t>N341</t>
  </si>
  <si>
    <t>N343</t>
  </si>
  <si>
    <t>N351</t>
  </si>
  <si>
    <t>N353</t>
  </si>
  <si>
    <t>N357</t>
  </si>
  <si>
    <t>N361</t>
  </si>
  <si>
    <t>N365</t>
  </si>
  <si>
    <t>N367</t>
  </si>
  <si>
    <t>N375</t>
  </si>
  <si>
    <t>N383</t>
  </si>
  <si>
    <t>N385</t>
  </si>
  <si>
    <t>N387</t>
  </si>
  <si>
    <t>N391</t>
  </si>
  <si>
    <t>N393</t>
  </si>
  <si>
    <t>N395</t>
  </si>
  <si>
    <t>N413</t>
  </si>
  <si>
    <t>N421</t>
  </si>
  <si>
    <t>N423</t>
  </si>
  <si>
    <t>N425</t>
  </si>
  <si>
    <t>N427</t>
  </si>
  <si>
    <t>N431</t>
  </si>
  <si>
    <t>N433</t>
  </si>
  <si>
    <t>N435</t>
  </si>
  <si>
    <t>N443</t>
  </si>
  <si>
    <t>N445</t>
  </si>
  <si>
    <t>N451</t>
  </si>
  <si>
    <t>N455</t>
  </si>
  <si>
    <t>N463</t>
  </si>
  <si>
    <t>N465</t>
  </si>
  <si>
    <t>N467</t>
  </si>
  <si>
    <t>N211</t>
  </si>
  <si>
    <t>N223</t>
  </si>
  <si>
    <t>N227</t>
  </si>
  <si>
    <t>N283</t>
  </si>
  <si>
    <t>N285</t>
  </si>
  <si>
    <t>N327</t>
  </si>
  <si>
    <t>N355</t>
  </si>
  <si>
    <t>N363</t>
  </si>
  <si>
    <t>N411</t>
  </si>
  <si>
    <t>N415</t>
  </si>
  <si>
    <t>N461</t>
  </si>
  <si>
    <t>N471</t>
  </si>
  <si>
    <t>N473</t>
  </si>
  <si>
    <t>N477</t>
  </si>
  <si>
    <t>N481</t>
  </si>
  <si>
    <t>N483</t>
  </si>
  <si>
    <t>N487</t>
  </si>
  <si>
    <t>N491</t>
  </si>
  <si>
    <t>N493</t>
  </si>
  <si>
    <t>N497</t>
  </si>
  <si>
    <t>N513</t>
  </si>
  <si>
    <t>N515</t>
  </si>
  <si>
    <t>N517</t>
  </si>
  <si>
    <t>N523</t>
  </si>
  <si>
    <t>N525</t>
  </si>
  <si>
    <t>N527</t>
  </si>
  <si>
    <t>N533</t>
  </si>
  <si>
    <t>N537</t>
  </si>
  <si>
    <t>N545</t>
  </si>
  <si>
    <t>N553</t>
  </si>
  <si>
    <t>N557</t>
  </si>
  <si>
    <t>N563</t>
  </si>
  <si>
    <t>N567</t>
  </si>
  <si>
    <t>N571</t>
  </si>
  <si>
    <t>N573</t>
  </si>
  <si>
    <t>N615</t>
  </si>
  <si>
    <t>N617</t>
  </si>
  <si>
    <t>N627</t>
  </si>
  <si>
    <t>N635</t>
  </si>
  <si>
    <t>N641</t>
  </si>
  <si>
    <t>N647</t>
  </si>
  <si>
    <t>N661</t>
  </si>
  <si>
    <t>N663</t>
  </si>
  <si>
    <t>N665</t>
  </si>
  <si>
    <t>N671</t>
  </si>
  <si>
    <t>N685</t>
  </si>
  <si>
    <t>N695</t>
  </si>
  <si>
    <t>N713</t>
  </si>
  <si>
    <t>N715</t>
  </si>
  <si>
    <t>N721</t>
  </si>
  <si>
    <t>N724</t>
  </si>
  <si>
    <t>N727</t>
  </si>
  <si>
    <t>N737</t>
  </si>
  <si>
    <t>N741</t>
  </si>
  <si>
    <t>N743</t>
  </si>
  <si>
    <t>N745</t>
  </si>
  <si>
    <t>N755</t>
  </si>
  <si>
    <t>N777</t>
  </si>
  <si>
    <t>N785</t>
  </si>
  <si>
    <t>N813</t>
  </si>
  <si>
    <t>N815</t>
  </si>
  <si>
    <t>N817</t>
  </si>
  <si>
    <t>N823</t>
  </si>
  <si>
    <t>N851</t>
  </si>
  <si>
    <t>N857</t>
  </si>
  <si>
    <t>N861</t>
  </si>
  <si>
    <t>N863</t>
  </si>
  <si>
    <t>N865</t>
  </si>
  <si>
    <t>N867</t>
  </si>
  <si>
    <t>N873</t>
  </si>
  <si>
    <t>N877</t>
  </si>
  <si>
    <t>N881</t>
  </si>
  <si>
    <t>N883</t>
  </si>
  <si>
    <t>N911</t>
  </si>
  <si>
    <t>N913</t>
  </si>
  <si>
    <t>N915</t>
  </si>
  <si>
    <t>N917</t>
  </si>
  <si>
    <t>N921</t>
  </si>
  <si>
    <t>N923</t>
  </si>
  <si>
    <t>N925</t>
  </si>
  <si>
    <t>N937</t>
  </si>
  <si>
    <t>N943</t>
  </si>
  <si>
    <t>N951</t>
  </si>
  <si>
    <t>N953</t>
  </si>
  <si>
    <t>N955</t>
  </si>
  <si>
    <t>N957</t>
  </si>
  <si>
    <t>N963</t>
  </si>
  <si>
    <t>N965</t>
  </si>
  <si>
    <t>N967</t>
  </si>
  <si>
    <t>N975</t>
  </si>
  <si>
    <t>N977</t>
  </si>
  <si>
    <t>N981</t>
  </si>
  <si>
    <t>N983</t>
  </si>
  <si>
    <t>N1013</t>
  </si>
  <si>
    <t>N1015</t>
  </si>
  <si>
    <t>N1021</t>
  </si>
  <si>
    <t>N1025</t>
  </si>
  <si>
    <t>N1027</t>
  </si>
  <si>
    <t>N1031</t>
  </si>
  <si>
    <t>N1041</t>
  </si>
  <si>
    <t>N1043</t>
  </si>
  <si>
    <t>N1045</t>
  </si>
  <si>
    <t>Subgroup 1: S-Mb</t>
    <phoneticPr fontId="1" type="noConversion"/>
  </si>
  <si>
    <t>Subgroup 2: S-Me</t>
    <phoneticPr fontId="1" type="noConversion"/>
  </si>
  <si>
    <t>Subgroup 3: S-Pf</t>
    <phoneticPr fontId="1" type="noConversion"/>
  </si>
  <si>
    <t>Note:</t>
    <phoneticPr fontId="1" type="noConversion"/>
  </si>
  <si>
    <t>MBL2_GSE14520</t>
  </si>
  <si>
    <t>Subtype</t>
  </si>
  <si>
    <t>GSM362958</t>
  </si>
  <si>
    <t>Disease</t>
  </si>
  <si>
    <t>GSM362959</t>
  </si>
  <si>
    <t>GSM362960</t>
  </si>
  <si>
    <t>GSM362961</t>
  </si>
  <si>
    <t>Control</t>
  </si>
  <si>
    <t>GSM362962</t>
  </si>
  <si>
    <t>GSM362963</t>
  </si>
  <si>
    <t>GSM362964</t>
  </si>
  <si>
    <t>GSM362965</t>
  </si>
  <si>
    <t>GSM362966</t>
  </si>
  <si>
    <t>GSM362967</t>
  </si>
  <si>
    <t>GSM362968</t>
  </si>
  <si>
    <t>GSM362969</t>
  </si>
  <si>
    <t>GSM362970</t>
  </si>
  <si>
    <t>GSM362971</t>
  </si>
  <si>
    <t>GSM362972</t>
  </si>
  <si>
    <t>GSM362973</t>
  </si>
  <si>
    <t>GSM362974</t>
  </si>
  <si>
    <t>GSM362975</t>
  </si>
  <si>
    <t>GSM362976</t>
  </si>
  <si>
    <t>GSM362977</t>
  </si>
  <si>
    <t>GSM362978</t>
  </si>
  <si>
    <t>GSM362979</t>
  </si>
  <si>
    <t>GSM362980</t>
  </si>
  <si>
    <t>GSM362981</t>
  </si>
  <si>
    <t>GSM362982</t>
  </si>
  <si>
    <t>GSM362983</t>
  </si>
  <si>
    <t>GSM362984</t>
  </si>
  <si>
    <t>GSM362985</t>
  </si>
  <si>
    <t>GSM362986</t>
  </si>
  <si>
    <t>GSM362987</t>
  </si>
  <si>
    <t>GSM362988</t>
  </si>
  <si>
    <t>GSM362989</t>
  </si>
  <si>
    <t>GSM362990</t>
  </si>
  <si>
    <t>GSM362991</t>
  </si>
  <si>
    <t>GSM362992</t>
  </si>
  <si>
    <t>GSM362993</t>
  </si>
  <si>
    <t>GSM362994</t>
  </si>
  <si>
    <t>GSM362995</t>
  </si>
  <si>
    <t>GSM362996</t>
  </si>
  <si>
    <t>GSM362997</t>
  </si>
  <si>
    <t>GSM362998</t>
  </si>
  <si>
    <t>GSM362999</t>
  </si>
  <si>
    <t>GSM363000</t>
  </si>
  <si>
    <t>GSM363001</t>
  </si>
  <si>
    <t>GSM363002</t>
  </si>
  <si>
    <t>GSM363003</t>
  </si>
  <si>
    <t>GSM363004</t>
  </si>
  <si>
    <t>GSM363005</t>
  </si>
  <si>
    <t>GSM363006</t>
  </si>
  <si>
    <t>GSM363007</t>
  </si>
  <si>
    <t>GSM363008</t>
  </si>
  <si>
    <t>GSM363009</t>
  </si>
  <si>
    <t>GSM363010</t>
  </si>
  <si>
    <t>GSM363011</t>
  </si>
  <si>
    <t>GSM363012</t>
  </si>
  <si>
    <t>GSM363013</t>
  </si>
  <si>
    <t>GSM363014</t>
  </si>
  <si>
    <t>GSM363015</t>
  </si>
  <si>
    <t>GSM363016</t>
  </si>
  <si>
    <t>GSM363017</t>
  </si>
  <si>
    <t>GSM363018</t>
  </si>
  <si>
    <t>GSM363019</t>
  </si>
  <si>
    <t>GSM363020</t>
  </si>
  <si>
    <t>GSM363021</t>
  </si>
  <si>
    <t>GSM363022</t>
  </si>
  <si>
    <t>GSM363023</t>
  </si>
  <si>
    <t>GSM363024</t>
  </si>
  <si>
    <t>GSM363025</t>
  </si>
  <si>
    <t>GSM363026</t>
  </si>
  <si>
    <t>GSM363027</t>
  </si>
  <si>
    <t>GSM363028</t>
  </si>
  <si>
    <t>GSM363029</t>
  </si>
  <si>
    <t>GSM363030</t>
  </si>
  <si>
    <t>GSM363031</t>
  </si>
  <si>
    <t>GSM363032</t>
  </si>
  <si>
    <t>GSM363033</t>
  </si>
  <si>
    <t>GSM363034</t>
  </si>
  <si>
    <t>GSM363035</t>
  </si>
  <si>
    <t>GSM363036</t>
  </si>
  <si>
    <t>GSM363037</t>
  </si>
  <si>
    <t>GSM363038</t>
  </si>
  <si>
    <t>GSM363039</t>
  </si>
  <si>
    <t>GSM363040</t>
  </si>
  <si>
    <t>GSM363041</t>
  </si>
  <si>
    <t>GSM363042</t>
  </si>
  <si>
    <t>GSM363043</t>
  </si>
  <si>
    <t>GSM363044</t>
  </si>
  <si>
    <t>GSM363045</t>
  </si>
  <si>
    <t>GSM363046</t>
  </si>
  <si>
    <t>GSM363047</t>
  </si>
  <si>
    <t>GSM363048</t>
  </si>
  <si>
    <t>GSM363049</t>
  </si>
  <si>
    <t>GSM363050</t>
  </si>
  <si>
    <t>GSM363051</t>
  </si>
  <si>
    <t>GSM363052</t>
  </si>
  <si>
    <t>GSM363053</t>
  </si>
  <si>
    <t>GSM363054</t>
  </si>
  <si>
    <t>GSM363055</t>
  </si>
  <si>
    <t>GSM363056</t>
  </si>
  <si>
    <t>GSM363057</t>
  </si>
  <si>
    <t>GSM363058</t>
  </si>
  <si>
    <t>GSM363059</t>
  </si>
  <si>
    <t>GSM363060</t>
  </si>
  <si>
    <t>GSM363061</t>
  </si>
  <si>
    <t>GSM363062</t>
  </si>
  <si>
    <t>GSM363063</t>
  </si>
  <si>
    <t>GSM363064</t>
  </si>
  <si>
    <t>GSM363065</t>
  </si>
  <si>
    <t>GSM363066</t>
  </si>
  <si>
    <t>GSM363067</t>
  </si>
  <si>
    <t>GSM363068</t>
  </si>
  <si>
    <t>GSM363069</t>
  </si>
  <si>
    <t>GSM363070</t>
  </si>
  <si>
    <t>GSM363071</t>
  </si>
  <si>
    <t>GSM363072</t>
  </si>
  <si>
    <t>GSM363073</t>
  </si>
  <si>
    <t>GSM363074</t>
  </si>
  <si>
    <t>GSM363075</t>
  </si>
  <si>
    <t>GSM363076</t>
  </si>
  <si>
    <t>GSM363077</t>
  </si>
  <si>
    <t>GSM363078</t>
  </si>
  <si>
    <t>GSM363079</t>
  </si>
  <si>
    <t>GSM363080</t>
  </si>
  <si>
    <t>GSM363081</t>
  </si>
  <si>
    <t>GSM363082</t>
  </si>
  <si>
    <t>GSM363083</t>
  </si>
  <si>
    <t>GSM363084</t>
  </si>
  <si>
    <t>GSM363085</t>
  </si>
  <si>
    <t>GSM363086</t>
  </si>
  <si>
    <t>GSM363087</t>
  </si>
  <si>
    <t>GSM363088</t>
  </si>
  <si>
    <t>GSM363089</t>
  </si>
  <si>
    <t>GSM363090</t>
  </si>
  <si>
    <t>GSM363091</t>
  </si>
  <si>
    <t>GSM363092</t>
  </si>
  <si>
    <t>GSM363093</t>
  </si>
  <si>
    <t>GSM363094</t>
  </si>
  <si>
    <t>GSM363095</t>
  </si>
  <si>
    <t>GSM363096</t>
  </si>
  <si>
    <t>GSM363097</t>
  </si>
  <si>
    <t>GSM363098</t>
  </si>
  <si>
    <t>GSM363099</t>
  </si>
  <si>
    <t>GSM363100</t>
  </si>
  <si>
    <t>GSM363101</t>
  </si>
  <si>
    <t>GSM363102</t>
  </si>
  <si>
    <t>GSM363103</t>
  </si>
  <si>
    <t>GSM363104</t>
  </si>
  <si>
    <t>GSM363105</t>
  </si>
  <si>
    <t>GSM363106</t>
  </si>
  <si>
    <t>GSM363107</t>
  </si>
  <si>
    <t>GSM363108</t>
  </si>
  <si>
    <t>GSM363109</t>
  </si>
  <si>
    <t>GSM363110</t>
  </si>
  <si>
    <t>GSM363111</t>
  </si>
  <si>
    <t>GSM363112</t>
  </si>
  <si>
    <t>GSM363113</t>
  </si>
  <si>
    <t>GSM363114</t>
  </si>
  <si>
    <t>GSM363115</t>
  </si>
  <si>
    <t>GSM363116</t>
  </si>
  <si>
    <t>GSM363117</t>
  </si>
  <si>
    <t>GSM363118</t>
  </si>
  <si>
    <t>GSM363119</t>
  </si>
  <si>
    <t>GSM363120</t>
  </si>
  <si>
    <t>GSM363121</t>
  </si>
  <si>
    <t>GSM363122</t>
  </si>
  <si>
    <t>GSM363123</t>
  </si>
  <si>
    <t>GSM363124</t>
  </si>
  <si>
    <t>GSM363125</t>
  </si>
  <si>
    <t>GSM363126</t>
  </si>
  <si>
    <t>GSM363127</t>
  </si>
  <si>
    <t>GSM363128</t>
  </si>
  <si>
    <t>GSM363129</t>
  </si>
  <si>
    <t>GSM363130</t>
  </si>
  <si>
    <t>GSM363131</t>
  </si>
  <si>
    <t>GSM363132</t>
  </si>
  <si>
    <t>GSM363133</t>
  </si>
  <si>
    <t>GSM363134</t>
  </si>
  <si>
    <t>GSM363135</t>
  </si>
  <si>
    <t>GSM363136</t>
  </si>
  <si>
    <t>GSM363137</t>
  </si>
  <si>
    <t>GSM363138</t>
  </si>
  <si>
    <t>GSM363139</t>
  </si>
  <si>
    <t>GSM363140</t>
  </si>
  <si>
    <t>GSM363141</t>
  </si>
  <si>
    <t>GSM363142</t>
  </si>
  <si>
    <t>GSM363143</t>
  </si>
  <si>
    <t>GSM363144</t>
  </si>
  <si>
    <t>GSM363145</t>
  </si>
  <si>
    <t>GSM363146</t>
  </si>
  <si>
    <t>GSM363147</t>
  </si>
  <si>
    <t>GSM363148</t>
  </si>
  <si>
    <t>GSM363149</t>
  </si>
  <si>
    <t>GSM363150</t>
  </si>
  <si>
    <t>GSM363151</t>
  </si>
  <si>
    <t>GSM363152</t>
  </si>
  <si>
    <t>GSM363153</t>
  </si>
  <si>
    <t>GSM363154</t>
  </si>
  <si>
    <t>GSM363155</t>
  </si>
  <si>
    <t>GSM363156</t>
  </si>
  <si>
    <t>GSM363157</t>
  </si>
  <si>
    <t>GSM363158</t>
  </si>
  <si>
    <t>GSM363159</t>
  </si>
  <si>
    <t>GSM363160</t>
  </si>
  <si>
    <t>GSM363161</t>
  </si>
  <si>
    <t>GSM363162</t>
  </si>
  <si>
    <t>GSM363163</t>
  </si>
  <si>
    <t>GSM363164</t>
  </si>
  <si>
    <t>GSM363165</t>
  </si>
  <si>
    <t>GSM363166</t>
  </si>
  <si>
    <t>GSM363167</t>
  </si>
  <si>
    <t>GSM363168</t>
  </si>
  <si>
    <t>GSM363169</t>
  </si>
  <si>
    <t>GSM363170</t>
  </si>
  <si>
    <t>GSM363171</t>
  </si>
  <si>
    <t>GSM363172</t>
  </si>
  <si>
    <t>GSM363173</t>
  </si>
  <si>
    <t>GSM363174</t>
  </si>
  <si>
    <t>GSM363175</t>
  </si>
  <si>
    <t>GSM363176</t>
  </si>
  <si>
    <t>GSM363177</t>
  </si>
  <si>
    <t>GSM363178</t>
  </si>
  <si>
    <t>GSM363179</t>
  </si>
  <si>
    <t>GSM363180</t>
  </si>
  <si>
    <t>GSM363181</t>
  </si>
  <si>
    <t>GSM363182</t>
  </si>
  <si>
    <t>GSM363183</t>
  </si>
  <si>
    <t>GSM363184</t>
  </si>
  <si>
    <t>GSM363185</t>
  </si>
  <si>
    <t>GSM363186</t>
  </si>
  <si>
    <t>GSM363187</t>
  </si>
  <si>
    <t>GSM363188</t>
  </si>
  <si>
    <t>GSM363189</t>
  </si>
  <si>
    <t>GSM363190</t>
  </si>
  <si>
    <t>GSM363191</t>
  </si>
  <si>
    <t>GSM363192</t>
  </si>
  <si>
    <t>GSM363193</t>
  </si>
  <si>
    <t>GSM363194</t>
  </si>
  <si>
    <t>GSM363195</t>
  </si>
  <si>
    <t>GSM363196</t>
  </si>
  <si>
    <t>GSM363197</t>
  </si>
  <si>
    <t>GSM363198</t>
  </si>
  <si>
    <t>GSM363199</t>
  </si>
  <si>
    <t>GSM363200</t>
  </si>
  <si>
    <t>GSM363201</t>
  </si>
  <si>
    <t>GSM363202</t>
  </si>
  <si>
    <t>GSM363203</t>
  </si>
  <si>
    <t>GSM363204</t>
  </si>
  <si>
    <t>GSM363205</t>
  </si>
  <si>
    <t>GSM363206</t>
  </si>
  <si>
    <t>GSM363207</t>
  </si>
  <si>
    <t>GSM363208</t>
  </si>
  <si>
    <t>GSM363209</t>
  </si>
  <si>
    <t>GSM363210</t>
  </si>
  <si>
    <t>GSM363211</t>
  </si>
  <si>
    <t>GSM363212</t>
  </si>
  <si>
    <t>GSM363213</t>
  </si>
  <si>
    <t>GSM363214</t>
  </si>
  <si>
    <t>GSM363215</t>
  </si>
  <si>
    <t>GSM363216</t>
  </si>
  <si>
    <t>GSM363217</t>
  </si>
  <si>
    <t>GSM363218</t>
  </si>
  <si>
    <t>GSM363219</t>
  </si>
  <si>
    <t>GSM363220</t>
  </si>
  <si>
    <t>GSM363221</t>
  </si>
  <si>
    <t>GSM363222</t>
  </si>
  <si>
    <t>GSM363223</t>
  </si>
  <si>
    <t>GSM363224</t>
  </si>
  <si>
    <t>GSM363225</t>
  </si>
  <si>
    <t>GSM363226</t>
  </si>
  <si>
    <t>GSM363227</t>
  </si>
  <si>
    <t>GSM363228</t>
  </si>
  <si>
    <t>GSM363229</t>
  </si>
  <si>
    <t>GSM363230</t>
  </si>
  <si>
    <t>GSM363231</t>
  </si>
  <si>
    <t>GSM363232</t>
  </si>
  <si>
    <t>GSM363233</t>
  </si>
  <si>
    <t>GSM363234</t>
  </si>
  <si>
    <t>GSM363235</t>
  </si>
  <si>
    <t>GSM363236</t>
  </si>
  <si>
    <t>GSM363237</t>
  </si>
  <si>
    <t>GSM363238</t>
  </si>
  <si>
    <t>GSM363239</t>
  </si>
  <si>
    <t>GSM363240</t>
  </si>
  <si>
    <t>GSM363241</t>
  </si>
  <si>
    <t>GSM363242</t>
  </si>
  <si>
    <t>GSM363243</t>
  </si>
  <si>
    <t>GSM363244</t>
  </si>
  <si>
    <t>GSM363245</t>
  </si>
  <si>
    <t>GSM363246</t>
  </si>
  <si>
    <t>GSM363247</t>
  </si>
  <si>
    <t>GSM363248</t>
  </si>
  <si>
    <t>GSM363249</t>
  </si>
  <si>
    <t>GSM363250</t>
  </si>
  <si>
    <t>GSM363251</t>
  </si>
  <si>
    <t>GSM363252</t>
  </si>
  <si>
    <t>GSM363253</t>
  </si>
  <si>
    <t>GSM363254</t>
  </si>
  <si>
    <t>GSM363255</t>
  </si>
  <si>
    <t>GSM363256</t>
  </si>
  <si>
    <t>GSM363257</t>
  </si>
  <si>
    <t>GSM363258</t>
  </si>
  <si>
    <t>GSM363259</t>
  </si>
  <si>
    <t>GSM363260</t>
  </si>
  <si>
    <t>GSM363261</t>
  </si>
  <si>
    <t>GSM363262</t>
  </si>
  <si>
    <t>GSM363263</t>
  </si>
  <si>
    <t>GSM363264</t>
  </si>
  <si>
    <t>GSM363265</t>
  </si>
  <si>
    <t>GSM363266</t>
  </si>
  <si>
    <t>GSM363267</t>
  </si>
  <si>
    <t>GSM363268</t>
  </si>
  <si>
    <t>GSM363269</t>
  </si>
  <si>
    <t>GSM363270</t>
  </si>
  <si>
    <t>GSM363271</t>
  </si>
  <si>
    <t>GSM363272</t>
  </si>
  <si>
    <t>GSM363273</t>
  </si>
  <si>
    <t>GSM363274</t>
  </si>
  <si>
    <t>GSM363275</t>
  </si>
  <si>
    <t>GSM363276</t>
  </si>
  <si>
    <t>GSM363277</t>
  </si>
  <si>
    <t>GSM363278</t>
  </si>
  <si>
    <t>GSM363279</t>
  </si>
  <si>
    <t>GSM363280</t>
  </si>
  <si>
    <t>GSM363281</t>
  </si>
  <si>
    <t>GSM363282</t>
  </si>
  <si>
    <t>GSM363283</t>
  </si>
  <si>
    <t>GSM363284</t>
  </si>
  <si>
    <t>GSM363285</t>
  </si>
  <si>
    <t>GSM363286</t>
  </si>
  <si>
    <t>GSM363287</t>
  </si>
  <si>
    <t>GSM363288</t>
  </si>
  <si>
    <t>GSM363289</t>
  </si>
  <si>
    <t>GSM363290</t>
  </si>
  <si>
    <t>GSM363291</t>
  </si>
  <si>
    <t>GSM363292</t>
  </si>
  <si>
    <t>GSM363293</t>
  </si>
  <si>
    <t>GSM363294</t>
  </si>
  <si>
    <t>GSM363295</t>
  </si>
  <si>
    <t>GSM363296</t>
  </si>
  <si>
    <t>GSM363297</t>
  </si>
  <si>
    <t>GSM363298</t>
  </si>
  <si>
    <t>GSM363299</t>
  </si>
  <si>
    <t>GSM363300</t>
  </si>
  <si>
    <t>GSM363301</t>
  </si>
  <si>
    <t>GSM363302</t>
  </si>
  <si>
    <t>GSM363303</t>
  </si>
  <si>
    <t>GSM363304</t>
  </si>
  <si>
    <t>GSM363305</t>
  </si>
  <si>
    <t>GSM363306</t>
  </si>
  <si>
    <t>GSM363307</t>
  </si>
  <si>
    <t>GSM363308</t>
  </si>
  <si>
    <t>GSM363309</t>
  </si>
  <si>
    <t>GSM363310</t>
  </si>
  <si>
    <t>GSM363311</t>
  </si>
  <si>
    <t>GSM363312</t>
  </si>
  <si>
    <t>GSM363313</t>
  </si>
  <si>
    <t>GSM363314</t>
  </si>
  <si>
    <t>GSM363315</t>
  </si>
  <si>
    <t>GSM363316</t>
  </si>
  <si>
    <t>GSM363317</t>
  </si>
  <si>
    <t>GSM363318</t>
  </si>
  <si>
    <t>GSM363319</t>
  </si>
  <si>
    <t>GSM363320</t>
  </si>
  <si>
    <t>GSM363321</t>
  </si>
  <si>
    <t>GSM363322</t>
  </si>
  <si>
    <t>GSM363323</t>
  </si>
  <si>
    <t>GSM363324</t>
  </si>
  <si>
    <t>GSM363325</t>
  </si>
  <si>
    <t>GSM363326</t>
  </si>
  <si>
    <t>GSM363327</t>
  </si>
  <si>
    <t>GSM363328</t>
  </si>
  <si>
    <t>GSM363329</t>
  </si>
  <si>
    <t>GSM363330</t>
  </si>
  <si>
    <t>GSM363331</t>
  </si>
  <si>
    <t>GSM363332</t>
  </si>
  <si>
    <t>GSM363333</t>
  </si>
  <si>
    <t>GSM363334</t>
  </si>
  <si>
    <t>GSM363335</t>
  </si>
  <si>
    <t>GSM363336</t>
  </si>
  <si>
    <t>GSM363337</t>
  </si>
  <si>
    <t>GSM363338</t>
  </si>
  <si>
    <t>GSM363339</t>
  </si>
  <si>
    <t>GSM363340</t>
  </si>
  <si>
    <t>GSM363341</t>
  </si>
  <si>
    <t>GSM363342</t>
  </si>
  <si>
    <t>GSM363343</t>
  </si>
  <si>
    <t>GSM363344</t>
  </si>
  <si>
    <t>GSM363345</t>
  </si>
  <si>
    <t>GSM363346</t>
  </si>
  <si>
    <t>GSM363347</t>
  </si>
  <si>
    <t>GSM363348</t>
  </si>
  <si>
    <t>GSM363349</t>
  </si>
  <si>
    <t>GSM363350</t>
  </si>
  <si>
    <t>GSM363351</t>
  </si>
  <si>
    <t>GSM363352</t>
  </si>
  <si>
    <t>GSM363353</t>
  </si>
  <si>
    <t>GSM363354</t>
  </si>
  <si>
    <t>GSM363355</t>
  </si>
  <si>
    <t>GSM363356</t>
  </si>
  <si>
    <t>GSM363357</t>
  </si>
  <si>
    <t>GSM363358</t>
  </si>
  <si>
    <t>GSM363359</t>
  </si>
  <si>
    <t>GSM363360</t>
  </si>
  <si>
    <t>GSM363361</t>
  </si>
  <si>
    <t>GSM363362</t>
  </si>
  <si>
    <t>GSM363363</t>
  </si>
  <si>
    <t>GSM363364</t>
  </si>
  <si>
    <t>GSM363365</t>
  </si>
  <si>
    <t>GSM363366</t>
  </si>
  <si>
    <t>GSM363367</t>
  </si>
  <si>
    <t>GSM363368</t>
  </si>
  <si>
    <t>GSM363369</t>
  </si>
  <si>
    <t>GSM363370</t>
  </si>
  <si>
    <t>GSM363371</t>
  </si>
  <si>
    <t>GSM363372</t>
  </si>
  <si>
    <t>GSM363373</t>
  </si>
  <si>
    <t>GSM363374</t>
  </si>
  <si>
    <t>GSM363375</t>
  </si>
  <si>
    <t>GSM363376</t>
  </si>
  <si>
    <t>GSM363378</t>
  </si>
  <si>
    <t>GSM363380</t>
  </si>
  <si>
    <t>GSM363381</t>
  </si>
  <si>
    <t>GSM363382</t>
  </si>
  <si>
    <t>GSM363384</t>
  </si>
  <si>
    <t>GSM363386</t>
  </si>
  <si>
    <t>GSM363388</t>
  </si>
  <si>
    <t>GSM363391</t>
  </si>
  <si>
    <t>GSM363393</t>
  </si>
  <si>
    <t>GSM363397</t>
  </si>
  <si>
    <t>GSM363400</t>
  </si>
  <si>
    <t>GSM363402</t>
  </si>
  <si>
    <t>GSM363404</t>
  </si>
  <si>
    <t>GSM363407</t>
  </si>
  <si>
    <t>GSM363417</t>
  </si>
  <si>
    <t>GSM712532</t>
  </si>
  <si>
    <t>GSM712533</t>
  </si>
  <si>
    <t>GSM712534</t>
  </si>
  <si>
    <t>GSM712535</t>
  </si>
  <si>
    <t>GSM712536</t>
  </si>
  <si>
    <t>GSM712537</t>
  </si>
  <si>
    <t>GSM712538</t>
  </si>
  <si>
    <t>GSM712539</t>
  </si>
  <si>
    <t>GSM712540</t>
  </si>
  <si>
    <t>GSM712541</t>
  </si>
  <si>
    <t>GSM712542</t>
  </si>
  <si>
    <t>GSM362947</t>
  </si>
  <si>
    <t>GSM362948</t>
  </si>
  <si>
    <t>GSM362949</t>
  </si>
  <si>
    <t>GSM362950</t>
  </si>
  <si>
    <t>GSM362951</t>
  </si>
  <si>
    <t>GSM362952</t>
  </si>
  <si>
    <t>GSM362953</t>
  </si>
  <si>
    <t>GSM362954</t>
  </si>
  <si>
    <t>GSM362955</t>
  </si>
  <si>
    <t>GSM362956</t>
  </si>
  <si>
    <t>GSM362957</t>
  </si>
  <si>
    <t>GSM363420</t>
  </si>
  <si>
    <t>GSM363421</t>
  </si>
  <si>
    <t>GSM363422</t>
  </si>
  <si>
    <t>GSM363423</t>
  </si>
  <si>
    <t>GSM363424</t>
  </si>
  <si>
    <t>GSM363425</t>
  </si>
  <si>
    <t>GSM363426</t>
  </si>
  <si>
    <t>GSM363427</t>
  </si>
  <si>
    <t>GSM363428</t>
  </si>
  <si>
    <t>GSM363429</t>
  </si>
  <si>
    <t>GSM363430</t>
  </si>
  <si>
    <t>GSM363431</t>
  </si>
  <si>
    <t>GSM363432</t>
  </si>
  <si>
    <t>GSM363433</t>
  </si>
  <si>
    <t>GSM363434</t>
  </si>
  <si>
    <t>GSM363435</t>
  </si>
  <si>
    <t>GSM363436</t>
  </si>
  <si>
    <t>GSM363437</t>
  </si>
  <si>
    <t>GSM363438</t>
  </si>
  <si>
    <t>GSM363439</t>
  </si>
  <si>
    <t>GSM363440</t>
  </si>
  <si>
    <t>GSM363441</t>
  </si>
  <si>
    <t>GSM363442</t>
  </si>
  <si>
    <t>GSM363443</t>
  </si>
  <si>
    <t>GSM363444</t>
  </si>
  <si>
    <t>GSM363445</t>
  </si>
  <si>
    <t>GSM363446</t>
  </si>
  <si>
    <t>GSM363447</t>
  </si>
  <si>
    <t>GSM363448</t>
  </si>
  <si>
    <t>GSM363449</t>
  </si>
  <si>
    <t>GSM363450</t>
  </si>
  <si>
    <t>GSM363451</t>
  </si>
  <si>
    <t>MBL2_GSE76427</t>
  </si>
  <si>
    <t>GSM2011285</t>
  </si>
  <si>
    <t>GSM2011286</t>
  </si>
  <si>
    <t>GSM2011287</t>
  </si>
  <si>
    <t>GSM2011288</t>
  </si>
  <si>
    <t>GSM2011289</t>
  </si>
  <si>
    <t>GSM2011290</t>
  </si>
  <si>
    <t>GSM2011291</t>
  </si>
  <si>
    <t>GSM2011292</t>
  </si>
  <si>
    <t>GSM2011293</t>
  </si>
  <si>
    <t>GSM2011294</t>
  </si>
  <si>
    <t>GSM2011295</t>
  </si>
  <si>
    <t>GSM2011296</t>
  </si>
  <si>
    <t>GSM2011297</t>
  </si>
  <si>
    <t>GSM2011298</t>
  </si>
  <si>
    <t>GSM2011299</t>
  </si>
  <si>
    <t>GSM2011300</t>
  </si>
  <si>
    <t>GSM2011301</t>
  </si>
  <si>
    <t>GSM2011302</t>
  </si>
  <si>
    <t>GSM2011303</t>
  </si>
  <si>
    <t>GSM2011304</t>
  </si>
  <si>
    <t>GSM2011305</t>
  </si>
  <si>
    <t>GSM2011306</t>
  </si>
  <si>
    <t>GSM2011307</t>
  </si>
  <si>
    <t>GSM2011308</t>
  </si>
  <si>
    <t>GSM2011309</t>
  </si>
  <si>
    <t>GSM2011310</t>
  </si>
  <si>
    <t>GSM2011311</t>
  </si>
  <si>
    <t>GSM2011312</t>
  </si>
  <si>
    <t>GSM2011313</t>
  </si>
  <si>
    <t>GSM2011314</t>
  </si>
  <si>
    <t>GSM2011315</t>
  </si>
  <si>
    <t>GSM2011316</t>
  </si>
  <si>
    <t>GSM2011317</t>
  </si>
  <si>
    <t>GSM2011318</t>
  </si>
  <si>
    <t>GSM2011319</t>
  </si>
  <si>
    <t>GSM2011320</t>
  </si>
  <si>
    <t>GSM2011321</t>
  </si>
  <si>
    <t>GSM2011322</t>
  </si>
  <si>
    <t>GSM2011323</t>
  </si>
  <si>
    <t>GSM2011324</t>
  </si>
  <si>
    <t>GSM2011325</t>
  </si>
  <si>
    <t>GSM2011326</t>
  </si>
  <si>
    <t>GSM2011327</t>
  </si>
  <si>
    <t>GSM2011328</t>
  </si>
  <si>
    <t>GSM2011329</t>
  </si>
  <si>
    <t>GSM2011330</t>
  </si>
  <si>
    <t>GSM2011331</t>
  </si>
  <si>
    <t>GSM2011332</t>
  </si>
  <si>
    <t>GSM2011333</t>
  </si>
  <si>
    <t>GSM2011334</t>
  </si>
  <si>
    <t>GSM2011335</t>
  </si>
  <si>
    <t>GSM2011336</t>
  </si>
  <si>
    <t>GSM2011337</t>
  </si>
  <si>
    <t>GSM2011338</t>
  </si>
  <si>
    <t>GSM2011339</t>
  </si>
  <si>
    <t>GSM2011340</t>
  </si>
  <si>
    <t>GSM2011341</t>
  </si>
  <si>
    <t>GSM2011342</t>
  </si>
  <si>
    <t>GSM2011343</t>
  </si>
  <si>
    <t>GSM2011344</t>
  </si>
  <si>
    <t>GSM2011345</t>
  </si>
  <si>
    <t>GSM2011346</t>
  </si>
  <si>
    <t>GSM2011347</t>
  </si>
  <si>
    <t>GSM2011348</t>
  </si>
  <si>
    <t>GSM2011349</t>
  </si>
  <si>
    <t>GSM2011350</t>
  </si>
  <si>
    <t>GSM2011351</t>
  </si>
  <si>
    <t>GSM2011352</t>
  </si>
  <si>
    <t>GSM2011353</t>
  </si>
  <si>
    <t>GSM2011354</t>
  </si>
  <si>
    <t>GSM2011355</t>
  </si>
  <si>
    <t>GSM2011356</t>
  </si>
  <si>
    <t>GSM2011357</t>
  </si>
  <si>
    <t>GSM2011358</t>
  </si>
  <si>
    <t>GSM2011359</t>
  </si>
  <si>
    <t>GSM2011360</t>
  </si>
  <si>
    <t>GSM2011361</t>
  </si>
  <si>
    <t>GSM2011362</t>
  </si>
  <si>
    <t>GSM2011363</t>
  </si>
  <si>
    <t>GSM2011364</t>
  </si>
  <si>
    <t>GSM2011365</t>
  </si>
  <si>
    <t>GSM2011366</t>
  </si>
  <si>
    <t>GSM2011367</t>
  </si>
  <si>
    <t>GSM2011368</t>
  </si>
  <si>
    <t>GSM2011369</t>
  </si>
  <si>
    <t>GSM2011370</t>
  </si>
  <si>
    <t>GSM2011371</t>
  </si>
  <si>
    <t>GSM2011372</t>
  </si>
  <si>
    <t>GSM2011373</t>
  </si>
  <si>
    <t>GSM2011374</t>
  </si>
  <si>
    <t>GSM2011375</t>
  </si>
  <si>
    <t>GSM2011376</t>
  </si>
  <si>
    <t>GSM2011377</t>
  </si>
  <si>
    <t>GSM2011378</t>
  </si>
  <si>
    <t>GSM2011379</t>
  </si>
  <si>
    <t>GSM2011380</t>
  </si>
  <si>
    <t>GSM2011381</t>
  </si>
  <si>
    <t>GSM2011382</t>
  </si>
  <si>
    <t>GSM2011383</t>
  </si>
  <si>
    <t>GSM2011384</t>
  </si>
  <si>
    <t>GSM2011385</t>
  </si>
  <si>
    <t>GSM2011386</t>
  </si>
  <si>
    <t>GSM2011387</t>
  </si>
  <si>
    <t>GSM2011388</t>
  </si>
  <si>
    <t>GSM2011389</t>
  </si>
  <si>
    <t>GSM2011390</t>
  </si>
  <si>
    <t>GSM2011391</t>
  </si>
  <si>
    <t>GSM2011392</t>
  </si>
  <si>
    <t>GSM2011393</t>
  </si>
  <si>
    <t>GSM2011394</t>
  </si>
  <si>
    <t>GSM2011395</t>
  </si>
  <si>
    <t>GSM2011396</t>
  </si>
  <si>
    <t>GSM2011397</t>
  </si>
  <si>
    <t>GSM2011398</t>
  </si>
  <si>
    <t>GSM2011399</t>
  </si>
  <si>
    <t>GSM2011400</t>
  </si>
  <si>
    <t>GSM2011401</t>
  </si>
  <si>
    <t>GSM2011402</t>
  </si>
  <si>
    <t>GSM2011403</t>
  </si>
  <si>
    <t>GSM2011404</t>
  </si>
  <si>
    <t>GSM2011405</t>
  </si>
  <si>
    <t>GSM2011406</t>
  </si>
  <si>
    <t>GSM2011407</t>
  </si>
  <si>
    <t>GSM2011408</t>
  </si>
  <si>
    <t>GSM2011409</t>
  </si>
  <si>
    <t>GSM2011410</t>
  </si>
  <si>
    <t>GSM2011411</t>
  </si>
  <si>
    <t>GSM2011412</t>
  </si>
  <si>
    <t>GSM2011413</t>
  </si>
  <si>
    <t>GSM2011414</t>
  </si>
  <si>
    <t>GSM2011415</t>
  </si>
  <si>
    <t>GSM2011416</t>
  </si>
  <si>
    <t>GSM2011417</t>
  </si>
  <si>
    <t>GSM2011418</t>
  </si>
  <si>
    <t>GSM2011419</t>
  </si>
  <si>
    <t>GSM2011420</t>
  </si>
  <si>
    <t>GSM2011421</t>
  </si>
  <si>
    <t>GSM2011422</t>
  </si>
  <si>
    <t>GSM2011423</t>
  </si>
  <si>
    <t>GSM2011424</t>
  </si>
  <si>
    <t>GSM2011425</t>
  </si>
  <si>
    <t>GSM2011426</t>
  </si>
  <si>
    <t>GSM2011427</t>
  </si>
  <si>
    <t>GSM2011428</t>
  </si>
  <si>
    <t>GSM2011429</t>
  </si>
  <si>
    <t>GSM2011430</t>
  </si>
  <si>
    <t>GSM2011431</t>
  </si>
  <si>
    <t>GSM2011432</t>
  </si>
  <si>
    <t>GSM2011433</t>
  </si>
  <si>
    <t>GSM2011434</t>
  </si>
  <si>
    <t>GSM2011435</t>
  </si>
  <si>
    <t>GSM2011436</t>
  </si>
  <si>
    <t>GSM2011437</t>
  </si>
  <si>
    <t>GSM2011438</t>
  </si>
  <si>
    <t>GSM2011439</t>
  </si>
  <si>
    <t>GSM2011440</t>
  </si>
  <si>
    <t>GSM2011441</t>
  </si>
  <si>
    <t>GSM2011442</t>
  </si>
  <si>
    <t>GSM2011443</t>
  </si>
  <si>
    <t>GSM2011444</t>
  </si>
  <si>
    <t>GSM2011445</t>
  </si>
  <si>
    <t>GSM2011446</t>
  </si>
  <si>
    <t>GSM2011447</t>
  </si>
  <si>
    <t>GSM2011448</t>
  </si>
  <si>
    <t>GSM2011449</t>
  </si>
  <si>
    <t>GSM2011450</t>
  </si>
  <si>
    <t>GSM2011451</t>
  </si>
  <si>
    <t>https://www.proteinatlas.org/ENSG00000165471-MBL2/cell+line</t>
    <phoneticPr fontId="1" type="noConversion"/>
  </si>
  <si>
    <t>5C</t>
    <phoneticPr fontId="1" type="noConversion"/>
  </si>
  <si>
    <t>Hepa1-6-vector</t>
    <phoneticPr fontId="1" type="noConversion"/>
  </si>
  <si>
    <t>Hepa1-6-MBL2</t>
    <phoneticPr fontId="1" type="noConversion"/>
  </si>
  <si>
    <r>
      <t xml:space="preserve"> Relative </t>
    </r>
    <r>
      <rPr>
        <i/>
        <sz val="10"/>
        <color theme="1"/>
        <rFont val="Arial"/>
        <family val="2"/>
      </rPr>
      <t>PD-L1</t>
    </r>
    <r>
      <rPr>
        <sz val="10"/>
        <color theme="1"/>
        <rFont val="Arial"/>
        <family val="2"/>
      </rPr>
      <t xml:space="preserve"> mRNA expression
(normalized to Hep3B)</t>
    </r>
    <phoneticPr fontId="1" type="noConversion"/>
  </si>
  <si>
    <t>5B</t>
    <phoneticPr fontId="1" type="noConversion"/>
  </si>
  <si>
    <t>NC</t>
    <phoneticPr fontId="1" type="noConversion"/>
  </si>
  <si>
    <t>MBL2</t>
    <phoneticPr fontId="1" type="noConversion"/>
  </si>
  <si>
    <t>4O</t>
    <phoneticPr fontId="1" type="noConversion"/>
  </si>
  <si>
    <t>Relative IL13R
mRNA 
Expression</t>
    <phoneticPr fontId="1" type="noConversion"/>
  </si>
  <si>
    <t>Relative IL25R
mRNA 
Expression</t>
    <phoneticPr fontId="1" type="noConversion"/>
  </si>
  <si>
    <t xml:space="preserve"> 1D</t>
    <phoneticPr fontId="1" type="noConversion"/>
  </si>
  <si>
    <t xml:space="preserve"> Relative MBL2 expression
(β-Tubulin adjusted)</t>
    <phoneticPr fontId="1" type="noConversion"/>
  </si>
  <si>
    <t>1F</t>
    <phoneticPr fontId="1" type="noConversion"/>
  </si>
  <si>
    <t>Huh7 NC</t>
  </si>
  <si>
    <t>Huh7 sh1</t>
  </si>
  <si>
    <t>Huh7 sh2</t>
  </si>
  <si>
    <t>Hep3B Ctrl</t>
  </si>
  <si>
    <t>Hep3B MBL2</t>
  </si>
  <si>
    <t>Hep3B MBL2 SP</t>
  </si>
  <si>
    <t>LM3 Ctrl</t>
  </si>
  <si>
    <t>LM3 MBL2</t>
  </si>
  <si>
    <t>LM3 MBL2 SP</t>
  </si>
  <si>
    <t>3K</t>
    <phoneticPr fontId="1" type="noConversion"/>
  </si>
  <si>
    <t xml:space="preserve"> Relative FAK expression
(β-Actin adjusted)</t>
    <phoneticPr fontId="1" type="noConversion"/>
  </si>
  <si>
    <t xml:space="preserve"> Relative PI3K expression
(β-Actin adjusted)</t>
    <phoneticPr fontId="1" type="noConversion"/>
  </si>
  <si>
    <t xml:space="preserve"> Relative AKT expression
(β-Actin adjusted)</t>
    <phoneticPr fontId="1" type="noConversion"/>
  </si>
  <si>
    <t xml:space="preserve"> Relative p-FAK expression
(β-Actin adjusted)</t>
    <phoneticPr fontId="1" type="noConversion"/>
  </si>
  <si>
    <t xml:space="preserve"> Relative p-PI3K expression
(β-Actin adjusted)</t>
    <phoneticPr fontId="1" type="noConversion"/>
  </si>
  <si>
    <t xml:space="preserve"> Relative p-AKT expression
(β-Actin adjusted)</t>
    <phoneticPr fontId="1" type="noConversion"/>
  </si>
  <si>
    <t>3M</t>
    <phoneticPr fontId="1" type="noConversion"/>
  </si>
  <si>
    <t>4G</t>
    <phoneticPr fontId="1" type="noConversion"/>
  </si>
  <si>
    <r>
      <t xml:space="preserve"> Relative IFNGR1 expression
(β-Tubulin</t>
    </r>
    <r>
      <rPr>
        <sz val="10"/>
        <color theme="1"/>
        <rFont val="宋体"/>
        <family val="2"/>
        <charset val="134"/>
      </rPr>
      <t xml:space="preserve"> </t>
    </r>
    <r>
      <rPr>
        <sz val="10"/>
        <color theme="1"/>
        <rFont val="Arial"/>
        <family val="2"/>
      </rPr>
      <t>adjusted)</t>
    </r>
    <phoneticPr fontId="1" type="noConversion"/>
  </si>
  <si>
    <t xml:space="preserve"> Relative IFNGR1 expression
(β-Tubulin adjusted)</t>
    <phoneticPr fontId="1" type="noConversion"/>
  </si>
  <si>
    <t>5E</t>
    <phoneticPr fontId="1" type="noConversion"/>
  </si>
  <si>
    <t xml:space="preserve"> Relative PD-L1 expression
(β-Actin  adjusted)</t>
    <phoneticPr fontId="1" type="noConversion"/>
  </si>
  <si>
    <t>5I</t>
    <phoneticPr fontId="1" type="noConversion"/>
  </si>
  <si>
    <t>Huh7 Ctrl</t>
  </si>
  <si>
    <t>Huh7 SH</t>
  </si>
  <si>
    <t xml:space="preserve"> Relative MBL2 expression
(β-Actin adjusted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0"/>
      <name val="Arial"/>
      <family val="2"/>
    </font>
    <font>
      <sz val="10"/>
      <name val="Arial"/>
      <family val="2"/>
    </font>
    <font>
      <vertAlign val="superscript"/>
      <sz val="10"/>
      <name val="Arial"/>
      <family val="2"/>
    </font>
    <font>
      <u/>
      <sz val="11"/>
      <color theme="10"/>
      <name val="等线"/>
      <family val="2"/>
      <charset val="134"/>
      <scheme val="minor"/>
    </font>
    <font>
      <sz val="10"/>
      <color theme="1"/>
      <name val="Arial"/>
      <family val="2"/>
    </font>
    <font>
      <sz val="10"/>
      <color theme="1"/>
      <name val="宋体"/>
      <family val="2"/>
      <charset val="134"/>
    </font>
    <font>
      <u/>
      <sz val="10"/>
      <color theme="10"/>
      <name val="等线"/>
      <family val="2"/>
      <charset val="134"/>
      <scheme val="minor"/>
    </font>
    <font>
      <i/>
      <sz val="10"/>
      <color theme="1"/>
      <name val="Arial"/>
      <family val="2"/>
    </font>
    <font>
      <b/>
      <sz val="11"/>
      <color theme="1"/>
      <name val="等线"/>
      <family val="3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>
      <alignment vertical="center"/>
    </xf>
    <xf numFmtId="0" fontId="5" fillId="0" borderId="0" applyNumberFormat="0" applyFill="0" applyBorder="0" applyAlignment="0" applyProtection="0">
      <alignment vertical="center"/>
    </xf>
    <xf numFmtId="0" fontId="3" fillId="0" borderId="0"/>
  </cellStyleXfs>
  <cellXfs count="176">
    <xf numFmtId="0" fontId="0" fillId="0" borderId="0" xfId="0">
      <alignment vertical="center"/>
    </xf>
    <xf numFmtId="0" fontId="2" fillId="0" borderId="0" xfId="0" applyFont="1" applyAlignment="1"/>
    <xf numFmtId="0" fontId="3" fillId="0" borderId="0" xfId="0" applyFont="1" applyAlignment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6" fillId="0" borderId="0" xfId="0" applyFont="1">
      <alignment vertical="center"/>
    </xf>
    <xf numFmtId="0" fontId="6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  <xf numFmtId="0" fontId="6" fillId="0" borderId="1" xfId="0" applyFont="1" applyBorder="1">
      <alignment vertical="center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0" xfId="0" applyFont="1" applyBorder="1" applyAlignment="1"/>
    <xf numFmtId="0" fontId="3" fillId="0" borderId="5" xfId="0" applyFont="1" applyBorder="1" applyAlignment="1"/>
    <xf numFmtId="0" fontId="6" fillId="0" borderId="0" xfId="0" applyFont="1" applyBorder="1" applyAlignment="1">
      <alignment horizontal="center" vertical="center"/>
    </xf>
    <xf numFmtId="0" fontId="6" fillId="0" borderId="0" xfId="0" applyFont="1" applyBorder="1">
      <alignment vertical="center"/>
    </xf>
    <xf numFmtId="0" fontId="6" fillId="0" borderId="5" xfId="0" applyFont="1" applyBorder="1">
      <alignment vertical="center"/>
    </xf>
    <xf numFmtId="0" fontId="3" fillId="0" borderId="0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7" xfId="0" applyFont="1" applyBorder="1" applyAlignment="1"/>
    <xf numFmtId="0" fontId="6" fillId="0" borderId="7" xfId="0" applyFont="1" applyBorder="1">
      <alignment vertical="center"/>
    </xf>
    <xf numFmtId="0" fontId="3" fillId="0" borderId="4" xfId="0" applyFont="1" applyBorder="1" applyAlignment="1"/>
    <xf numFmtId="0" fontId="3" fillId="0" borderId="6" xfId="0" applyFont="1" applyBorder="1" applyAlignment="1"/>
    <xf numFmtId="0" fontId="6" fillId="0" borderId="9" xfId="0" applyFont="1" applyBorder="1">
      <alignment vertical="center"/>
    </xf>
    <xf numFmtId="0" fontId="3" fillId="0" borderId="1" xfId="0" applyFont="1" applyBorder="1" applyAlignment="1"/>
    <xf numFmtId="0" fontId="3" fillId="0" borderId="2" xfId="0" applyFont="1" applyBorder="1" applyAlignment="1"/>
    <xf numFmtId="0" fontId="6" fillId="0" borderId="2" xfId="0" applyFont="1" applyBorder="1">
      <alignment vertical="center"/>
    </xf>
    <xf numFmtId="0" fontId="6" fillId="2" borderId="0" xfId="0" applyFont="1" applyFill="1" applyBorder="1" applyAlignment="1">
      <alignment horizontal="center" vertical="center"/>
    </xf>
    <xf numFmtId="0" fontId="6" fillId="2" borderId="0" xfId="0" applyFont="1" applyFill="1" applyBorder="1">
      <alignment vertical="center"/>
    </xf>
    <xf numFmtId="0" fontId="6" fillId="2" borderId="5" xfId="0" applyFont="1" applyFill="1" applyBorder="1">
      <alignment vertical="center"/>
    </xf>
    <xf numFmtId="0" fontId="6" fillId="2" borderId="7" xfId="0" applyFont="1" applyFill="1" applyBorder="1" applyAlignment="1">
      <alignment horizontal="center" vertical="center"/>
    </xf>
    <xf numFmtId="0" fontId="6" fillId="2" borderId="10" xfId="0" applyFont="1" applyFill="1" applyBorder="1" applyAlignment="1">
      <alignment horizontal="center" vertical="center"/>
    </xf>
    <xf numFmtId="0" fontId="6" fillId="2" borderId="11" xfId="0" applyFont="1" applyFill="1" applyBorder="1" applyAlignment="1">
      <alignment horizontal="center" vertical="center"/>
    </xf>
    <xf numFmtId="0" fontId="6" fillId="2" borderId="7" xfId="0" applyFont="1" applyFill="1" applyBorder="1">
      <alignment vertical="center"/>
    </xf>
    <xf numFmtId="0" fontId="6" fillId="2" borderId="12" xfId="0" applyFont="1" applyFill="1" applyBorder="1" applyAlignment="1">
      <alignment horizontal="center" vertical="center"/>
    </xf>
    <xf numFmtId="0" fontId="6" fillId="2" borderId="2" xfId="0" applyFont="1" applyFill="1" applyBorder="1">
      <alignment vertical="center"/>
    </xf>
    <xf numFmtId="0" fontId="6" fillId="0" borderId="2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3" fillId="0" borderId="5" xfId="0" applyFont="1" applyBorder="1" applyAlignment="1">
      <alignment horizontal="center"/>
    </xf>
    <xf numFmtId="0" fontId="6" fillId="0" borderId="4" xfId="0" applyFont="1" applyBorder="1" applyAlignment="1">
      <alignment vertical="center" wrapText="1"/>
    </xf>
    <xf numFmtId="0" fontId="6" fillId="0" borderId="4" xfId="0" applyFont="1" applyBorder="1">
      <alignment vertical="center"/>
    </xf>
    <xf numFmtId="0" fontId="6" fillId="0" borderId="6" xfId="0" applyFont="1" applyBorder="1">
      <alignment vertical="center"/>
    </xf>
    <xf numFmtId="0" fontId="6" fillId="2" borderId="2" xfId="0" applyFont="1" applyFill="1" applyBorder="1" applyAlignment="1">
      <alignment horizontal="center" vertical="center"/>
    </xf>
    <xf numFmtId="0" fontId="6" fillId="2" borderId="8" xfId="0" applyFont="1" applyFill="1" applyBorder="1">
      <alignment vertical="center"/>
    </xf>
    <xf numFmtId="0" fontId="6" fillId="2" borderId="3" xfId="0" applyFont="1" applyFill="1" applyBorder="1" applyAlignment="1">
      <alignment horizontal="center" vertical="center"/>
    </xf>
    <xf numFmtId="0" fontId="6" fillId="0" borderId="0" xfId="0" applyFont="1" applyFill="1">
      <alignment vertical="center"/>
    </xf>
    <xf numFmtId="0" fontId="6" fillId="0" borderId="0" xfId="0" applyFont="1" applyFill="1" applyBorder="1">
      <alignment vertical="center"/>
    </xf>
    <xf numFmtId="0" fontId="6" fillId="2" borderId="4" xfId="0" applyFont="1" applyFill="1" applyBorder="1" applyAlignment="1">
      <alignment horizontal="center" vertical="center"/>
    </xf>
    <xf numFmtId="0" fontId="6" fillId="2" borderId="6" xfId="0" applyFont="1" applyFill="1" applyBorder="1" applyAlignment="1">
      <alignment horizontal="center" vertical="center"/>
    </xf>
    <xf numFmtId="0" fontId="6" fillId="0" borderId="14" xfId="0" applyFont="1" applyBorder="1" applyAlignment="1">
      <alignment horizontal="center" vertical="center"/>
    </xf>
    <xf numFmtId="0" fontId="3" fillId="0" borderId="1" xfId="0" applyFont="1" applyBorder="1" applyAlignment="1">
      <alignment horizontal="center"/>
    </xf>
    <xf numFmtId="0" fontId="6" fillId="0" borderId="12" xfId="0" applyFont="1" applyBorder="1">
      <alignment vertical="center"/>
    </xf>
    <xf numFmtId="0" fontId="3" fillId="0" borderId="13" xfId="0" applyFont="1" applyBorder="1" applyAlignment="1">
      <alignment horizontal="left"/>
    </xf>
    <xf numFmtId="0" fontId="3" fillId="0" borderId="14" xfId="0" applyFont="1" applyBorder="1" applyAlignment="1">
      <alignment horizontal="left"/>
    </xf>
    <xf numFmtId="0" fontId="3" fillId="0" borderId="12" xfId="0" applyFont="1" applyBorder="1" applyAlignment="1">
      <alignment horizontal="center"/>
    </xf>
    <xf numFmtId="0" fontId="3" fillId="0" borderId="13" xfId="0" applyFont="1" applyBorder="1" applyAlignment="1">
      <alignment horizontal="center"/>
    </xf>
    <xf numFmtId="0" fontId="3" fillId="0" borderId="14" xfId="0" applyFont="1" applyBorder="1" applyAlignment="1">
      <alignment horizontal="center"/>
    </xf>
    <xf numFmtId="0" fontId="6" fillId="0" borderId="3" xfId="0" applyFont="1" applyBorder="1">
      <alignment vertical="center"/>
    </xf>
    <xf numFmtId="0" fontId="6" fillId="2" borderId="13" xfId="0" applyFont="1" applyFill="1" applyBorder="1" applyAlignment="1">
      <alignment horizontal="center" vertical="center"/>
    </xf>
    <xf numFmtId="0" fontId="6" fillId="2" borderId="14" xfId="0" applyFont="1" applyFill="1" applyBorder="1" applyAlignment="1">
      <alignment horizontal="center" vertical="center"/>
    </xf>
    <xf numFmtId="0" fontId="3" fillId="0" borderId="4" xfId="0" applyFont="1" applyBorder="1" applyAlignment="1">
      <alignment horizontal="center"/>
    </xf>
    <xf numFmtId="0" fontId="6" fillId="2" borderId="4" xfId="0" applyFont="1" applyFill="1" applyBorder="1">
      <alignment vertical="center"/>
    </xf>
    <xf numFmtId="0" fontId="6" fillId="2" borderId="7" xfId="0" applyFont="1" applyFill="1" applyBorder="1" applyAlignment="1">
      <alignment horizontal="justify" vertical="center"/>
    </xf>
    <xf numFmtId="0" fontId="6" fillId="2" borderId="8" xfId="0" applyFont="1" applyFill="1" applyBorder="1" applyAlignment="1">
      <alignment horizontal="justify" vertical="center"/>
    </xf>
    <xf numFmtId="0" fontId="3" fillId="0" borderId="2" xfId="0" applyFont="1" applyBorder="1" applyAlignment="1">
      <alignment horizontal="center"/>
    </xf>
    <xf numFmtId="0" fontId="6" fillId="0" borderId="7" xfId="0" applyFont="1" applyFill="1" applyBorder="1" applyAlignment="1">
      <alignment horizontal="justify" vertical="center"/>
    </xf>
    <xf numFmtId="0" fontId="6" fillId="0" borderId="0" xfId="0" applyFont="1" applyBorder="1" applyAlignment="1"/>
    <xf numFmtId="0" fontId="6" fillId="0" borderId="5" xfId="0" applyFont="1" applyBorder="1" applyAlignment="1"/>
    <xf numFmtId="0" fontId="3" fillId="0" borderId="3" xfId="0" applyFont="1" applyBorder="1" applyAlignment="1">
      <alignment horizontal="center"/>
    </xf>
    <xf numFmtId="0" fontId="3" fillId="0" borderId="0" xfId="0" applyFont="1" applyBorder="1" applyAlignment="1">
      <alignment horizontal="left"/>
    </xf>
    <xf numFmtId="0" fontId="3" fillId="0" borderId="7" xfId="0" applyFont="1" applyBorder="1" applyAlignment="1">
      <alignment horizontal="left"/>
    </xf>
    <xf numFmtId="0" fontId="3" fillId="0" borderId="8" xfId="0" applyFont="1" applyBorder="1" applyAlignment="1"/>
    <xf numFmtId="0" fontId="6" fillId="0" borderId="0" xfId="0" applyFont="1" applyFill="1" applyBorder="1" applyAlignment="1">
      <alignment horizontal="center" vertical="center"/>
    </xf>
    <xf numFmtId="0" fontId="6" fillId="2" borderId="5" xfId="0" applyFont="1" applyFill="1" applyBorder="1" applyAlignment="1">
      <alignment horizontal="justify" vertical="center"/>
    </xf>
    <xf numFmtId="0" fontId="6" fillId="2" borderId="0" xfId="0" applyFont="1" applyFill="1" applyBorder="1" applyAlignment="1">
      <alignment horizontal="justify" vertical="center"/>
    </xf>
    <xf numFmtId="0" fontId="6" fillId="0" borderId="0" xfId="0" applyFont="1" applyAlignment="1">
      <alignment horizontal="justify" vertical="center"/>
    </xf>
    <xf numFmtId="0" fontId="6" fillId="2" borderId="3" xfId="0" applyFont="1" applyFill="1" applyBorder="1" applyAlignment="1">
      <alignment horizontal="justify" vertical="center"/>
    </xf>
    <xf numFmtId="0" fontId="6" fillId="2" borderId="6" xfId="0" applyFont="1" applyFill="1" applyBorder="1" applyAlignment="1">
      <alignment horizontal="justify" vertical="center"/>
    </xf>
    <xf numFmtId="0" fontId="6" fillId="0" borderId="0" xfId="0" applyFont="1" applyFill="1" applyAlignment="1">
      <alignment vertical="center"/>
    </xf>
    <xf numFmtId="0" fontId="6" fillId="2" borderId="0" xfId="0" applyFont="1" applyFill="1" applyBorder="1" applyAlignment="1">
      <alignment horizontal="center" vertical="center"/>
    </xf>
    <xf numFmtId="0" fontId="6" fillId="2" borderId="7" xfId="0" applyFont="1" applyFill="1" applyBorder="1" applyAlignment="1">
      <alignment horizontal="center" vertical="center"/>
    </xf>
    <xf numFmtId="0" fontId="6" fillId="0" borderId="15" xfId="0" applyFont="1" applyBorder="1" applyAlignment="1"/>
    <xf numFmtId="0" fontId="6" fillId="0" borderId="15" xfId="0" applyFont="1" applyBorder="1" applyAlignment="1">
      <alignment horizontal="center" vertical="center"/>
    </xf>
    <xf numFmtId="0" fontId="6" fillId="0" borderId="15" xfId="0" applyFont="1" applyBorder="1">
      <alignment vertical="center"/>
    </xf>
    <xf numFmtId="0" fontId="6" fillId="0" borderId="15" xfId="0" applyFont="1" applyBorder="1" applyAlignment="1">
      <alignment vertical="center" wrapText="1"/>
    </xf>
    <xf numFmtId="0" fontId="6" fillId="0" borderId="15" xfId="0" applyFont="1" applyBorder="1" applyAlignment="1">
      <alignment horizontal="center" vertical="center" wrapText="1"/>
    </xf>
    <xf numFmtId="49" fontId="6" fillId="0" borderId="15" xfId="0" applyNumberFormat="1" applyFont="1" applyBorder="1">
      <alignment vertical="center"/>
    </xf>
    <xf numFmtId="0" fontId="0" fillId="0" borderId="0" xfId="0" applyAlignment="1">
      <alignment vertical="center"/>
    </xf>
    <xf numFmtId="0" fontId="3" fillId="0" borderId="1" xfId="0" applyFont="1" applyBorder="1" applyAlignment="1">
      <alignment horizontal="left"/>
    </xf>
    <xf numFmtId="0" fontId="6" fillId="0" borderId="0" xfId="0" applyFont="1" applyBorder="1" applyAlignment="1">
      <alignment horizontal="center"/>
    </xf>
    <xf numFmtId="0" fontId="3" fillId="0" borderId="15" xfId="0" applyFont="1" applyBorder="1" applyAlignment="1">
      <alignment horizontal="center"/>
    </xf>
    <xf numFmtId="0" fontId="6" fillId="2" borderId="1" xfId="0" applyFont="1" applyFill="1" applyBorder="1">
      <alignment vertical="center"/>
    </xf>
    <xf numFmtId="0" fontId="6" fillId="2" borderId="6" xfId="0" applyFont="1" applyFill="1" applyBorder="1">
      <alignment vertical="center"/>
    </xf>
    <xf numFmtId="0" fontId="6" fillId="0" borderId="0" xfId="0" applyFont="1" applyFill="1" applyBorder="1" applyAlignment="1">
      <alignment horizontal="justify" vertical="center"/>
    </xf>
    <xf numFmtId="0" fontId="2" fillId="0" borderId="0" xfId="0" applyFont="1" applyAlignment="1">
      <alignment horizontal="left"/>
    </xf>
    <xf numFmtId="0" fontId="6" fillId="0" borderId="0" xfId="0" applyFont="1" applyBorder="1" applyAlignment="1">
      <alignment horizontal="center" vertical="center"/>
    </xf>
    <xf numFmtId="0" fontId="6" fillId="0" borderId="0" xfId="0" applyFont="1" applyBorder="1" applyAlignment="1">
      <alignment horizontal="center" vertical="center" wrapText="1"/>
    </xf>
    <xf numFmtId="0" fontId="6" fillId="2" borderId="0" xfId="0" applyFont="1" applyFill="1" applyBorder="1" applyAlignment="1">
      <alignment horizontal="center" vertical="center"/>
    </xf>
    <xf numFmtId="0" fontId="6" fillId="2" borderId="7" xfId="0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10" xfId="0" applyFont="1" applyBorder="1" applyAlignment="1">
      <alignment horizontal="center"/>
    </xf>
    <xf numFmtId="0" fontId="6" fillId="0" borderId="0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3" fillId="0" borderId="12" xfId="0" applyFont="1" applyBorder="1" applyAlignment="1">
      <alignment horizontal="center"/>
    </xf>
    <xf numFmtId="0" fontId="6" fillId="0" borderId="1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/>
    </xf>
    <xf numFmtId="0" fontId="6" fillId="2" borderId="0" xfId="0" applyFont="1" applyFill="1" applyBorder="1" applyAlignment="1">
      <alignment horizontal="center" vertical="center"/>
    </xf>
    <xf numFmtId="0" fontId="6" fillId="2" borderId="5" xfId="0" applyFont="1" applyFill="1" applyBorder="1" applyAlignment="1">
      <alignment horizontal="center" vertical="center"/>
    </xf>
    <xf numFmtId="0" fontId="6" fillId="2" borderId="7" xfId="0" applyFont="1" applyFill="1" applyBorder="1" applyAlignment="1">
      <alignment horizontal="center" vertical="center"/>
    </xf>
    <xf numFmtId="0" fontId="6" fillId="2" borderId="8" xfId="0" applyFont="1" applyFill="1" applyBorder="1" applyAlignment="1">
      <alignment horizontal="center" vertical="center"/>
    </xf>
    <xf numFmtId="0" fontId="6" fillId="0" borderId="10" xfId="0" applyFont="1" applyBorder="1">
      <alignment vertical="center"/>
    </xf>
    <xf numFmtId="0" fontId="3" fillId="0" borderId="0" xfId="2"/>
    <xf numFmtId="0" fontId="3" fillId="0" borderId="9" xfId="0" applyFont="1" applyBorder="1" applyAlignment="1"/>
    <xf numFmtId="0" fontId="3" fillId="0" borderId="10" xfId="0" applyFont="1" applyBorder="1" applyAlignment="1"/>
    <xf numFmtId="0" fontId="3" fillId="0" borderId="2" xfId="0" applyFont="1" applyBorder="1" applyAlignment="1">
      <alignment horizontal="left"/>
    </xf>
    <xf numFmtId="0" fontId="6" fillId="2" borderId="3" xfId="0" applyFont="1" applyFill="1" applyBorder="1">
      <alignment vertical="center"/>
    </xf>
    <xf numFmtId="0" fontId="3" fillId="0" borderId="11" xfId="0" applyFont="1" applyBorder="1" applyAlignment="1">
      <alignment horizontal="center"/>
    </xf>
    <xf numFmtId="0" fontId="6" fillId="2" borderId="0" xfId="0" applyFont="1" applyFill="1">
      <alignment vertical="center"/>
    </xf>
    <xf numFmtId="0" fontId="6" fillId="2" borderId="0" xfId="0" applyFont="1" applyFill="1" applyAlignment="1">
      <alignment horizontal="center" vertical="center"/>
    </xf>
    <xf numFmtId="0" fontId="0" fillId="0" borderId="5" xfId="0" applyBorder="1">
      <alignment vertical="center"/>
    </xf>
    <xf numFmtId="0" fontId="6" fillId="0" borderId="11" xfId="0" applyFont="1" applyBorder="1" applyAlignment="1">
      <alignment horizontal="center" vertical="center"/>
    </xf>
    <xf numFmtId="0" fontId="6" fillId="0" borderId="10" xfId="0" applyFont="1" applyBorder="1" applyAlignment="1">
      <alignment horizontal="center" vertical="center"/>
    </xf>
    <xf numFmtId="0" fontId="0" fillId="0" borderId="15" xfId="0" applyBorder="1">
      <alignment vertical="center"/>
    </xf>
    <xf numFmtId="0" fontId="3" fillId="0" borderId="2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6" fillId="0" borderId="4" xfId="0" applyFont="1" applyBorder="1" applyAlignment="1">
      <alignment horizontal="center" vertical="center" wrapText="1"/>
    </xf>
    <xf numFmtId="0" fontId="6" fillId="0" borderId="4" xfId="0" applyFont="1" applyBorder="1" applyAlignment="1">
      <alignment horizontal="center" vertical="center"/>
    </xf>
    <xf numFmtId="0" fontId="6" fillId="0" borderId="6" xfId="0" applyFont="1" applyBorder="1" applyAlignment="1">
      <alignment horizontal="center" vertical="center"/>
    </xf>
    <xf numFmtId="0" fontId="6" fillId="0" borderId="13" xfId="0" applyFont="1" applyBorder="1" applyAlignment="1">
      <alignment horizontal="center" vertical="center" wrapText="1"/>
    </xf>
    <xf numFmtId="0" fontId="6" fillId="0" borderId="13" xfId="0" applyFont="1" applyBorder="1" applyAlignment="1">
      <alignment horizontal="center" vertical="center"/>
    </xf>
    <xf numFmtId="0" fontId="3" fillId="0" borderId="0" xfId="0" applyFont="1" applyAlignment="1">
      <alignment horizontal="center"/>
    </xf>
    <xf numFmtId="0" fontId="6" fillId="0" borderId="2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6" fillId="0" borderId="6" xfId="0" applyFont="1" applyBorder="1" applyAlignment="1">
      <alignment horizontal="center" vertical="center" wrapText="1"/>
    </xf>
    <xf numFmtId="0" fontId="6" fillId="0" borderId="0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3" fillId="0" borderId="9" xfId="0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3" fillId="0" borderId="11" xfId="0" applyFont="1" applyBorder="1" applyAlignment="1">
      <alignment horizontal="center"/>
    </xf>
    <xf numFmtId="0" fontId="6" fillId="0" borderId="5" xfId="0" applyFont="1" applyBorder="1" applyAlignment="1">
      <alignment horizontal="center" vertical="center" wrapText="1"/>
    </xf>
    <xf numFmtId="0" fontId="6" fillId="0" borderId="5" xfId="0" applyFont="1" applyBorder="1" applyAlignment="1">
      <alignment horizontal="center" vertical="center"/>
    </xf>
    <xf numFmtId="0" fontId="6" fillId="0" borderId="0" xfId="0" applyFont="1" applyBorder="1" applyAlignment="1">
      <alignment horizontal="center" vertical="center" wrapText="1"/>
    </xf>
    <xf numFmtId="0" fontId="6" fillId="0" borderId="15" xfId="0" applyFont="1" applyBorder="1" applyAlignment="1">
      <alignment horizontal="center" vertical="center"/>
    </xf>
    <xf numFmtId="0" fontId="6" fillId="3" borderId="13" xfId="0" applyFont="1" applyFill="1" applyBorder="1" applyAlignment="1">
      <alignment horizontal="center" vertical="center" wrapText="1"/>
    </xf>
    <xf numFmtId="0" fontId="6" fillId="3" borderId="13" xfId="0" applyFont="1" applyFill="1" applyBorder="1" applyAlignment="1">
      <alignment horizontal="center" vertical="center"/>
    </xf>
    <xf numFmtId="0" fontId="6" fillId="3" borderId="14" xfId="0" applyFont="1" applyFill="1" applyBorder="1" applyAlignment="1">
      <alignment horizontal="center" vertical="center"/>
    </xf>
    <xf numFmtId="0" fontId="6" fillId="3" borderId="4" xfId="0" applyFont="1" applyFill="1" applyBorder="1" applyAlignment="1">
      <alignment horizontal="center" vertical="center" wrapText="1"/>
    </xf>
    <xf numFmtId="0" fontId="6" fillId="3" borderId="4" xfId="0" applyFont="1" applyFill="1" applyBorder="1" applyAlignment="1">
      <alignment horizontal="center" vertical="center"/>
    </xf>
    <xf numFmtId="0" fontId="8" fillId="0" borderId="0" xfId="1" applyFont="1" applyAlignment="1">
      <alignment horizontal="center" vertical="center"/>
    </xf>
    <xf numFmtId="0" fontId="3" fillId="0" borderId="0" xfId="0" applyFont="1" applyBorder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0" fontId="6" fillId="0" borderId="7" xfId="0" applyFont="1" applyBorder="1" applyAlignment="1">
      <alignment horizontal="center" vertical="center"/>
    </xf>
    <xf numFmtId="0" fontId="6" fillId="0" borderId="12" xfId="0" applyFont="1" applyBorder="1" applyAlignment="1">
      <alignment horizontal="center" vertical="center"/>
    </xf>
    <xf numFmtId="0" fontId="6" fillId="0" borderId="14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 wrapText="1"/>
    </xf>
    <xf numFmtId="0" fontId="10" fillId="0" borderId="0" xfId="0" applyFont="1" applyAlignment="1">
      <alignment horizontal="center" vertical="center"/>
    </xf>
    <xf numFmtId="0" fontId="6" fillId="0" borderId="4" xfId="0" applyFont="1" applyFill="1" applyBorder="1" applyAlignment="1">
      <alignment horizontal="center" vertical="center" wrapText="1"/>
    </xf>
    <xf numFmtId="0" fontId="6" fillId="0" borderId="4" xfId="0" applyFont="1" applyFill="1" applyBorder="1" applyAlignment="1">
      <alignment horizontal="center" vertical="center"/>
    </xf>
    <xf numFmtId="0" fontId="6" fillId="0" borderId="7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/>
    </xf>
    <xf numFmtId="0" fontId="6" fillId="2" borderId="0" xfId="0" applyFont="1" applyFill="1" applyBorder="1" applyAlignment="1">
      <alignment horizontal="center" vertical="center"/>
    </xf>
    <xf numFmtId="0" fontId="6" fillId="2" borderId="5" xfId="0" applyFont="1" applyFill="1" applyBorder="1" applyAlignment="1">
      <alignment horizontal="center" vertical="center"/>
    </xf>
    <xf numFmtId="0" fontId="6" fillId="2" borderId="7" xfId="0" applyFont="1" applyFill="1" applyBorder="1" applyAlignment="1">
      <alignment horizontal="center" vertical="center"/>
    </xf>
    <xf numFmtId="0" fontId="6" fillId="2" borderId="8" xfId="0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5" fillId="0" borderId="0" xfId="1" applyAlignment="1">
      <alignment horizontal="center" vertical="center"/>
    </xf>
  </cellXfs>
  <cellStyles count="3">
    <cellStyle name="常规" xfId="0" builtinId="0"/>
    <cellStyle name="常规 2" xfId="2" xr:uid="{1DD51A22-0A58-4DAC-8ABC-4F982D793C58}"/>
    <cellStyle name="超链接" xfId="1" builtinId="8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hyperlink" Target="https://www.proteinatlas.org/ENSG00000165471-MBL2/cell+line" TargetMode="External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2.bin"/><Relationship Id="rId1" Type="http://schemas.openxmlformats.org/officeDocument/2006/relationships/hyperlink" Target="https://compbio.cn/timer3/" TargetMode="Externa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692246-0BB3-4EB0-9A4E-17277DD3EA97}">
  <dimension ref="A1:AF104"/>
  <sheetViews>
    <sheetView topLeftCell="A45" zoomScale="70" zoomScaleNormal="70" workbookViewId="0">
      <selection activeCell="H103" sqref="H103"/>
    </sheetView>
  </sheetViews>
  <sheetFormatPr defaultRowHeight="13.2" x14ac:dyDescent="0.25"/>
  <cols>
    <col min="1" max="1" width="12.77734375" style="5" customWidth="1"/>
    <col min="2" max="2" width="31.6640625" style="6" customWidth="1"/>
    <col min="3" max="3" width="9.109375" style="5" customWidth="1"/>
    <col min="4" max="4" width="13.6640625" style="5" bestFit="1" customWidth="1"/>
    <col min="5" max="5" width="12.44140625" style="5" bestFit="1" customWidth="1"/>
    <col min="6" max="8" width="13.6640625" style="5" bestFit="1" customWidth="1"/>
    <col min="9" max="9" width="12.88671875" style="5" bestFit="1" customWidth="1"/>
    <col min="10" max="12" width="13.5546875" style="5" bestFit="1" customWidth="1"/>
    <col min="13" max="16" width="9" style="5" bestFit="1" customWidth="1"/>
    <col min="17" max="17" width="13.5546875" style="5" bestFit="1" customWidth="1"/>
    <col min="18" max="23" width="9" style="5" bestFit="1" customWidth="1"/>
    <col min="24" max="29" width="8.88671875" style="5"/>
    <col min="30" max="39" width="9" style="5" bestFit="1" customWidth="1"/>
    <col min="40" max="40" width="12.33203125" style="5" bestFit="1" customWidth="1"/>
    <col min="41" max="44" width="9" style="5" bestFit="1" customWidth="1"/>
    <col min="45" max="45" width="12.33203125" style="5" bestFit="1" customWidth="1"/>
    <col min="46" max="16384" width="8.88671875" style="5"/>
  </cols>
  <sheetData>
    <row r="1" spans="1:32" x14ac:dyDescent="0.25">
      <c r="A1" s="8" t="s">
        <v>0</v>
      </c>
      <c r="B1" s="38"/>
      <c r="C1" s="9" t="s">
        <v>83</v>
      </c>
      <c r="D1" s="9" t="s">
        <v>56</v>
      </c>
      <c r="E1" s="9" t="s">
        <v>57</v>
      </c>
      <c r="F1" s="9" t="s">
        <v>58</v>
      </c>
      <c r="G1" s="9" t="s">
        <v>59</v>
      </c>
      <c r="H1" s="10" t="s">
        <v>84</v>
      </c>
    </row>
    <row r="2" spans="1:32" ht="13.2" customHeight="1" x14ac:dyDescent="0.25">
      <c r="A2" s="131" t="s">
        <v>149</v>
      </c>
      <c r="B2" s="139" t="s">
        <v>187</v>
      </c>
      <c r="C2" s="11">
        <v>1.497287</v>
      </c>
      <c r="D2" s="11">
        <v>2.3341349999999998</v>
      </c>
      <c r="E2" s="11">
        <v>8.1920719999999996</v>
      </c>
      <c r="F2" s="11">
        <v>7.4092140000000004</v>
      </c>
      <c r="G2" s="11">
        <v>2.766057</v>
      </c>
      <c r="H2" s="12">
        <v>2.4691100000000001</v>
      </c>
    </row>
    <row r="3" spans="1:32" x14ac:dyDescent="0.25">
      <c r="A3" s="131"/>
      <c r="B3" s="139"/>
      <c r="C3" s="11">
        <v>1.4475579999999999</v>
      </c>
      <c r="D3" s="11">
        <v>2.2007210000000001</v>
      </c>
      <c r="E3" s="11">
        <v>7.6728639999999997</v>
      </c>
      <c r="F3" s="11">
        <v>7.0682919999999996</v>
      </c>
      <c r="G3" s="11">
        <v>2.5894509999999999</v>
      </c>
      <c r="H3" s="12">
        <v>2.3221989999999999</v>
      </c>
    </row>
    <row r="4" spans="1:32" x14ac:dyDescent="0.25">
      <c r="A4" s="131"/>
      <c r="B4" s="139"/>
      <c r="C4" s="11">
        <v>1.542988</v>
      </c>
      <c r="D4" s="11">
        <v>2.3037589999999999</v>
      </c>
      <c r="E4" s="11">
        <v>7.629156</v>
      </c>
      <c r="F4" s="11">
        <v>6.9174670000000003</v>
      </c>
      <c r="G4" s="11">
        <v>2.696415</v>
      </c>
      <c r="H4" s="12">
        <v>2.4264640000000002</v>
      </c>
    </row>
    <row r="5" spans="1:32" x14ac:dyDescent="0.25">
      <c r="A5" s="131"/>
      <c r="B5" s="29" t="s">
        <v>224</v>
      </c>
      <c r="C5" s="30">
        <f t="shared" ref="C5:H5" si="0">AVERAGE(C2:C4)</f>
        <v>1.4959443333333333</v>
      </c>
      <c r="D5" s="30">
        <f t="shared" si="0"/>
        <v>2.279538333333333</v>
      </c>
      <c r="E5" s="30">
        <f t="shared" si="0"/>
        <v>7.8313640000000007</v>
      </c>
      <c r="F5" s="30">
        <f t="shared" si="0"/>
        <v>7.1316576666666665</v>
      </c>
      <c r="G5" s="30">
        <f t="shared" si="0"/>
        <v>2.6839743333333335</v>
      </c>
      <c r="H5" s="31">
        <f t="shared" si="0"/>
        <v>2.4059243333333336</v>
      </c>
    </row>
    <row r="6" spans="1:32" x14ac:dyDescent="0.25">
      <c r="A6" s="132"/>
      <c r="B6" s="32" t="s">
        <v>225</v>
      </c>
      <c r="C6" s="64">
        <f t="shared" ref="C6:H6" si="1">_xlfn.STDEV.S(C2:C4)</f>
        <v>4.7729166034337321E-2</v>
      </c>
      <c r="D6" s="64">
        <f t="shared" si="1"/>
        <v>6.9927136144227367E-2</v>
      </c>
      <c r="E6" s="64">
        <f t="shared" si="1"/>
        <v>0.31314580192619523</v>
      </c>
      <c r="F6" s="64">
        <f t="shared" si="1"/>
        <v>0.25192297193057528</v>
      </c>
      <c r="G6" s="64">
        <f t="shared" si="1"/>
        <v>8.8957840853593886E-2</v>
      </c>
      <c r="H6" s="65">
        <f t="shared" si="1"/>
        <v>7.5578561181947321E-2</v>
      </c>
      <c r="Z6" s="7"/>
      <c r="AA6" s="7"/>
      <c r="AB6" s="7"/>
    </row>
    <row r="7" spans="1:32" x14ac:dyDescent="0.25">
      <c r="Z7" s="2"/>
      <c r="AA7" s="2"/>
      <c r="AB7" s="2"/>
    </row>
    <row r="8" spans="1:32" x14ac:dyDescent="0.25">
      <c r="A8" s="8" t="s">
        <v>226</v>
      </c>
      <c r="B8" s="38"/>
      <c r="C8" s="19" t="s">
        <v>55</v>
      </c>
      <c r="D8" s="19" t="s">
        <v>56</v>
      </c>
      <c r="E8" s="19" t="s">
        <v>57</v>
      </c>
      <c r="F8" s="19" t="s">
        <v>58</v>
      </c>
      <c r="G8" s="19" t="s">
        <v>59</v>
      </c>
      <c r="H8" s="18" t="s">
        <v>61</v>
      </c>
      <c r="Z8" s="2"/>
      <c r="AA8" s="2"/>
      <c r="AB8" s="2"/>
    </row>
    <row r="9" spans="1:32" x14ac:dyDescent="0.25">
      <c r="A9" s="131" t="s">
        <v>150</v>
      </c>
      <c r="B9" s="147" t="s">
        <v>200</v>
      </c>
      <c r="C9" s="11">
        <v>1.3332299999999999</v>
      </c>
      <c r="D9" s="11">
        <v>2.8581560000000001</v>
      </c>
      <c r="E9" s="11">
        <v>8.8364189999999994</v>
      </c>
      <c r="F9" s="11">
        <v>2.7867220000000001</v>
      </c>
      <c r="G9" s="11">
        <v>1.0754250000000001</v>
      </c>
      <c r="H9" s="12">
        <v>0.80665600000000004</v>
      </c>
      <c r="Z9" s="2"/>
      <c r="AA9" s="2"/>
      <c r="AB9" s="2"/>
    </row>
    <row r="10" spans="1:32" x14ac:dyDescent="0.25">
      <c r="A10" s="131"/>
      <c r="B10" s="139"/>
      <c r="C10" s="11">
        <v>1.0622400000000001</v>
      </c>
      <c r="D10" s="11">
        <v>3.0900650000000001</v>
      </c>
      <c r="E10" s="11">
        <v>8.4297599999999999</v>
      </c>
      <c r="F10" s="11">
        <v>3.0108280000000001</v>
      </c>
      <c r="G10" s="11">
        <v>1.1422030000000001</v>
      </c>
      <c r="H10" s="12">
        <v>0.96535000000000004</v>
      </c>
    </row>
    <row r="11" spans="1:32" x14ac:dyDescent="0.25">
      <c r="A11" s="131"/>
      <c r="B11" s="139"/>
      <c r="C11" s="11">
        <v>0.70611000000000002</v>
      </c>
      <c r="D11" s="11">
        <v>3.2721450000000001</v>
      </c>
      <c r="E11" s="11">
        <v>8.886374</v>
      </c>
      <c r="F11" s="11">
        <v>3.421176</v>
      </c>
      <c r="G11" s="11">
        <v>1.128179</v>
      </c>
      <c r="H11" s="12">
        <v>1.052535</v>
      </c>
      <c r="Z11" s="135"/>
      <c r="AA11" s="135"/>
      <c r="AB11" s="135"/>
      <c r="AC11" s="135"/>
      <c r="AD11" s="135"/>
      <c r="AE11" s="135"/>
    </row>
    <row r="12" spans="1:32" x14ac:dyDescent="0.25">
      <c r="A12" s="131"/>
      <c r="B12" s="29" t="s">
        <v>224</v>
      </c>
      <c r="C12" s="30">
        <f t="shared" ref="C12:H12" si="2">AVERAGE(C9:C11)</f>
        <v>1.03386</v>
      </c>
      <c r="D12" s="30">
        <f t="shared" si="2"/>
        <v>3.0734553333333334</v>
      </c>
      <c r="E12" s="30">
        <f t="shared" si="2"/>
        <v>8.7175176666666676</v>
      </c>
      <c r="F12" s="30">
        <f t="shared" si="2"/>
        <v>3.0729086666666667</v>
      </c>
      <c r="G12" s="30">
        <f t="shared" si="2"/>
        <v>1.1152690000000003</v>
      </c>
      <c r="H12" s="31">
        <f t="shared" si="2"/>
        <v>0.94151366666666669</v>
      </c>
      <c r="Z12" s="2"/>
      <c r="AA12" s="2"/>
      <c r="AB12" s="2"/>
      <c r="AC12" s="2"/>
      <c r="AD12" s="2"/>
      <c r="AE12" s="2"/>
    </row>
    <row r="13" spans="1:32" ht="27.6" customHeight="1" x14ac:dyDescent="0.25">
      <c r="A13" s="132"/>
      <c r="B13" s="32" t="s">
        <v>225</v>
      </c>
      <c r="C13" s="64">
        <f t="shared" ref="C13:H13" si="3">_xlfn.STDEV.S(C9:C11)</f>
        <v>0.3145217669732886</v>
      </c>
      <c r="D13" s="64">
        <f t="shared" si="3"/>
        <v>0.20749369580865179</v>
      </c>
      <c r="E13" s="64">
        <f t="shared" si="3"/>
        <v>0.25045405077645133</v>
      </c>
      <c r="F13" s="64">
        <f t="shared" si="3"/>
        <v>0.32175064321510422</v>
      </c>
      <c r="G13" s="64">
        <f t="shared" si="3"/>
        <v>3.5211168625877781E-2</v>
      </c>
      <c r="H13" s="65">
        <f t="shared" si="3"/>
        <v>0.12466053405281702</v>
      </c>
      <c r="Z13" s="2"/>
      <c r="AA13" s="2"/>
      <c r="AB13" s="2"/>
      <c r="AC13" s="2"/>
      <c r="AD13" s="2"/>
      <c r="AE13" s="2"/>
    </row>
    <row r="14" spans="1:32" x14ac:dyDescent="0.25">
      <c r="Z14" s="2"/>
      <c r="AA14" s="2"/>
      <c r="AB14" s="2"/>
      <c r="AC14" s="2"/>
      <c r="AD14" s="2"/>
      <c r="AE14" s="2"/>
    </row>
    <row r="15" spans="1:32" x14ac:dyDescent="0.25">
      <c r="A15" s="25" t="s">
        <v>1601</v>
      </c>
      <c r="B15" s="84"/>
      <c r="C15" s="104" t="s">
        <v>55</v>
      </c>
      <c r="D15" s="104" t="s">
        <v>56</v>
      </c>
      <c r="E15" s="104" t="s">
        <v>57</v>
      </c>
      <c r="F15" s="104" t="s">
        <v>58</v>
      </c>
      <c r="G15" s="104" t="s">
        <v>59</v>
      </c>
      <c r="H15" s="121" t="s">
        <v>61</v>
      </c>
      <c r="Z15" s="2"/>
      <c r="AA15" s="2"/>
      <c r="AB15" s="2"/>
      <c r="AC15" s="2"/>
      <c r="AD15" s="2"/>
      <c r="AE15" s="2"/>
    </row>
    <row r="16" spans="1:32" x14ac:dyDescent="0.25">
      <c r="A16" s="131" t="s">
        <v>213</v>
      </c>
      <c r="B16" s="133" t="s">
        <v>1602</v>
      </c>
      <c r="C16" s="2">
        <v>0.46235034699999999</v>
      </c>
      <c r="D16" s="2">
        <v>0.64505235299999997</v>
      </c>
      <c r="E16" s="2">
        <v>1.1000803770000001</v>
      </c>
      <c r="F16" s="2">
        <v>1.0178394120000001</v>
      </c>
      <c r="G16" s="2">
        <v>0.742578819</v>
      </c>
      <c r="H16" s="12">
        <v>0.73707688599999999</v>
      </c>
      <c r="Z16" s="2"/>
      <c r="AA16" s="2"/>
      <c r="AB16" s="2"/>
      <c r="AC16" s="2"/>
      <c r="AD16" s="2"/>
      <c r="AE16" s="2"/>
      <c r="AF16" s="5" t="s">
        <v>132</v>
      </c>
    </row>
    <row r="17" spans="1:31" x14ac:dyDescent="0.25">
      <c r="A17" s="131"/>
      <c r="B17" s="134"/>
      <c r="C17" s="2">
        <v>0.48565000000000003</v>
      </c>
      <c r="D17" s="2">
        <v>0.69546300000000005</v>
      </c>
      <c r="E17" s="2">
        <v>1.2013499999999999</v>
      </c>
      <c r="F17" s="2">
        <v>1.0587409999999999</v>
      </c>
      <c r="G17" s="2">
        <v>0.84123599999999998</v>
      </c>
      <c r="H17" s="12">
        <v>0.725414</v>
      </c>
      <c r="Z17" s="2"/>
      <c r="AA17" s="2"/>
      <c r="AB17" s="2"/>
      <c r="AC17" s="2"/>
      <c r="AD17" s="2"/>
      <c r="AE17" s="2"/>
    </row>
    <row r="18" spans="1:31" x14ac:dyDescent="0.25">
      <c r="A18" s="131"/>
      <c r="B18" s="134"/>
      <c r="C18" s="2">
        <v>0.43136000000000002</v>
      </c>
      <c r="D18" s="2">
        <v>0.60587400000000002</v>
      </c>
      <c r="E18" s="2">
        <v>1.0712299999999999</v>
      </c>
      <c r="F18" s="2">
        <v>0.89542500000000003</v>
      </c>
      <c r="G18" s="2">
        <v>0.68954099999999996</v>
      </c>
      <c r="H18" s="12">
        <v>0.74578699999999998</v>
      </c>
    </row>
    <row r="19" spans="1:31" x14ac:dyDescent="0.25">
      <c r="A19" s="131"/>
      <c r="B19" s="60" t="s">
        <v>224</v>
      </c>
      <c r="C19" s="122">
        <f t="shared" ref="C19:H19" si="4">AVERAGE(C16:C18)</f>
        <v>0.45978678233333331</v>
      </c>
      <c r="D19" s="122">
        <f t="shared" si="4"/>
        <v>0.64879645100000005</v>
      </c>
      <c r="E19" s="122">
        <f t="shared" si="4"/>
        <v>1.1242201256666666</v>
      </c>
      <c r="F19" s="122">
        <f t="shared" si="4"/>
        <v>0.99066847066666675</v>
      </c>
      <c r="G19" s="122">
        <f t="shared" si="4"/>
        <v>0.75778527299999998</v>
      </c>
      <c r="H19" s="31">
        <f t="shared" si="4"/>
        <v>0.73609262866666658</v>
      </c>
      <c r="Z19" s="135"/>
      <c r="AA19" s="135"/>
      <c r="AB19" s="135"/>
      <c r="AC19" s="135"/>
      <c r="AD19" s="135"/>
      <c r="AE19" s="135"/>
    </row>
    <row r="20" spans="1:31" x14ac:dyDescent="0.25">
      <c r="A20" s="132"/>
      <c r="B20" s="61" t="s">
        <v>225</v>
      </c>
      <c r="C20" s="64">
        <f t="shared" ref="C20:H20" si="5">_xlfn.STDEV.S(C16:C18)</f>
        <v>2.7235637000998094E-2</v>
      </c>
      <c r="D20" s="64">
        <f t="shared" si="5"/>
        <v>4.4911701511134092E-2</v>
      </c>
      <c r="E20" s="64">
        <f t="shared" si="5"/>
        <v>6.8336294889812202E-2</v>
      </c>
      <c r="F20" s="64">
        <f t="shared" si="5"/>
        <v>8.4980727248621352E-2</v>
      </c>
      <c r="G20" s="64">
        <f t="shared" si="5"/>
        <v>7.6982273535474308E-2</v>
      </c>
      <c r="H20" s="65">
        <f t="shared" si="5"/>
        <v>1.0222101257748578E-2</v>
      </c>
      <c r="Z20" s="2"/>
      <c r="AA20" s="2"/>
      <c r="AB20" s="2"/>
      <c r="AC20" s="2"/>
      <c r="AD20" s="2"/>
      <c r="AE20" s="2"/>
    </row>
    <row r="21" spans="1:31" x14ac:dyDescent="0.25">
      <c r="Z21" s="2"/>
      <c r="AA21" s="2"/>
      <c r="AB21" s="2"/>
      <c r="AC21" s="2"/>
      <c r="AD21" s="2"/>
      <c r="AE21" s="2"/>
    </row>
    <row r="22" spans="1:31" ht="13.8" x14ac:dyDescent="0.25">
      <c r="A22" s="25" t="s">
        <v>1603</v>
      </c>
      <c r="B22" s="84"/>
      <c r="C22" s="104" t="s">
        <v>1604</v>
      </c>
      <c r="D22" s="104" t="s">
        <v>1605</v>
      </c>
      <c r="E22" s="121" t="s">
        <v>1606</v>
      </c>
      <c r="F22"/>
      <c r="G22"/>
      <c r="H22"/>
      <c r="I22"/>
      <c r="Z22" s="2"/>
      <c r="AA22" s="2"/>
      <c r="AB22" s="2"/>
      <c r="AC22" s="2"/>
      <c r="AD22" s="2"/>
      <c r="AE22" s="2"/>
    </row>
    <row r="23" spans="1:31" ht="13.8" x14ac:dyDescent="0.25">
      <c r="A23" s="148" t="s">
        <v>213</v>
      </c>
      <c r="B23" s="145" t="s">
        <v>1602</v>
      </c>
      <c r="C23" s="2">
        <v>1.442541895</v>
      </c>
      <c r="D23" s="2">
        <v>0.23877237800000001</v>
      </c>
      <c r="E23" s="12">
        <v>0.23921551099999999</v>
      </c>
      <c r="F23"/>
      <c r="G23"/>
      <c r="H23"/>
      <c r="I23"/>
      <c r="Z23" s="2"/>
      <c r="AA23" s="2"/>
      <c r="AB23" s="2"/>
      <c r="AC23" s="2"/>
      <c r="AD23" s="2"/>
      <c r="AE23" s="2"/>
    </row>
    <row r="24" spans="1:31" ht="13.8" x14ac:dyDescent="0.25">
      <c r="A24" s="148"/>
      <c r="B24" s="146"/>
      <c r="C24" s="2">
        <v>1.452785</v>
      </c>
      <c r="D24" s="2">
        <v>0.205458</v>
      </c>
      <c r="E24" s="12">
        <v>0.22415399999999999</v>
      </c>
      <c r="F24"/>
      <c r="G24"/>
      <c r="H24"/>
      <c r="I24"/>
      <c r="Z24" s="2"/>
      <c r="AA24" s="2"/>
      <c r="AB24" s="2"/>
      <c r="AC24" s="2"/>
      <c r="AD24" s="2"/>
      <c r="AE24" s="2"/>
    </row>
    <row r="25" spans="1:31" ht="13.8" x14ac:dyDescent="0.25">
      <c r="A25" s="148"/>
      <c r="B25" s="146"/>
      <c r="C25" s="2">
        <v>1.4325889999999999</v>
      </c>
      <c r="D25" s="2">
        <v>0.26895400000000003</v>
      </c>
      <c r="E25" s="12">
        <v>0.242447</v>
      </c>
      <c r="F25"/>
      <c r="G25"/>
      <c r="H25"/>
      <c r="I25"/>
      <c r="Z25" s="2"/>
      <c r="AA25" s="2"/>
      <c r="AB25" s="2"/>
      <c r="AC25" s="2"/>
      <c r="AD25" s="2"/>
      <c r="AE25" s="2"/>
    </row>
    <row r="26" spans="1:31" ht="13.8" x14ac:dyDescent="0.25">
      <c r="A26" s="148"/>
      <c r="B26" s="112" t="s">
        <v>224</v>
      </c>
      <c r="C26" s="122">
        <f t="shared" ref="C26:E26" si="6">AVERAGE(C23:C25)</f>
        <v>1.4426386316666668</v>
      </c>
      <c r="D26" s="122">
        <f t="shared" si="6"/>
        <v>0.23772812600000001</v>
      </c>
      <c r="E26" s="31">
        <f t="shared" si="6"/>
        <v>0.23527217033333334</v>
      </c>
      <c r="F26"/>
      <c r="G26"/>
      <c r="H26"/>
      <c r="I26"/>
    </row>
    <row r="27" spans="1:31" ht="13.8" x14ac:dyDescent="0.25">
      <c r="A27" s="148"/>
      <c r="B27" s="114" t="s">
        <v>225</v>
      </c>
      <c r="C27" s="64">
        <f t="shared" ref="C27:E27" si="7">_xlfn.STDEV.S(C23:C25)</f>
        <v>1.0098347512687874E-2</v>
      </c>
      <c r="D27" s="64">
        <f t="shared" si="7"/>
        <v>3.1760877674894709E-2</v>
      </c>
      <c r="E27" s="65">
        <f t="shared" si="7"/>
        <v>9.7632430042501935E-3</v>
      </c>
      <c r="F27"/>
      <c r="G27"/>
      <c r="H27"/>
      <c r="I27"/>
      <c r="Z27" s="135"/>
      <c r="AA27" s="135"/>
      <c r="AB27" s="135"/>
      <c r="AC27" s="135"/>
      <c r="AD27" s="135"/>
      <c r="AE27" s="135"/>
    </row>
    <row r="28" spans="1:31" ht="13.8" x14ac:dyDescent="0.25">
      <c r="A28" s="148"/>
      <c r="B28"/>
      <c r="C28"/>
      <c r="D28"/>
      <c r="E28"/>
      <c r="F28"/>
      <c r="G28"/>
      <c r="H28"/>
      <c r="I28"/>
      <c r="Z28" s="2"/>
      <c r="AA28" s="2"/>
      <c r="AB28" s="2"/>
      <c r="AC28" s="2"/>
      <c r="AD28" s="2"/>
      <c r="AE28" s="2"/>
    </row>
    <row r="29" spans="1:31" x14ac:dyDescent="0.25">
      <c r="A29" s="148"/>
      <c r="B29" s="125"/>
      <c r="C29" s="104" t="s">
        <v>1607</v>
      </c>
      <c r="D29" s="104" t="s">
        <v>1608</v>
      </c>
      <c r="E29" s="104" t="s">
        <v>1609</v>
      </c>
      <c r="F29" s="104"/>
      <c r="G29" s="104" t="s">
        <v>1607</v>
      </c>
      <c r="H29" s="104" t="s">
        <v>1608</v>
      </c>
      <c r="I29" s="121" t="s">
        <v>1609</v>
      </c>
      <c r="Z29" s="2"/>
      <c r="AA29" s="2"/>
      <c r="AB29" s="2"/>
      <c r="AC29" s="2"/>
      <c r="AD29" s="2"/>
      <c r="AE29" s="2"/>
    </row>
    <row r="30" spans="1:31" x14ac:dyDescent="0.25">
      <c r="A30" s="148"/>
      <c r="B30" s="145" t="s">
        <v>1602</v>
      </c>
      <c r="C30" s="2">
        <v>0.11388187900000001</v>
      </c>
      <c r="D30" s="2">
        <v>1.9271320789999999</v>
      </c>
      <c r="E30" s="2">
        <v>1.033582673</v>
      </c>
      <c r="F30" s="2"/>
      <c r="G30" s="2">
        <v>0.53937506099999999</v>
      </c>
      <c r="H30" s="2">
        <v>1.1634058519999999</v>
      </c>
      <c r="I30" s="12">
        <v>1.05261955</v>
      </c>
      <c r="Z30" s="2"/>
      <c r="AA30" s="2"/>
      <c r="AB30" s="2"/>
      <c r="AC30" s="2"/>
      <c r="AD30" s="2"/>
      <c r="AE30" s="2"/>
    </row>
    <row r="31" spans="1:31" x14ac:dyDescent="0.25">
      <c r="A31" s="148"/>
      <c r="B31" s="146"/>
      <c r="C31" s="2">
        <v>0.13215099999999999</v>
      </c>
      <c r="D31" s="2">
        <v>1.9632540000000001</v>
      </c>
      <c r="E31" s="2">
        <v>1.075623</v>
      </c>
      <c r="F31" s="2"/>
      <c r="G31" s="2">
        <v>0.42365900000000001</v>
      </c>
      <c r="H31" s="2">
        <v>1.1036250000000001</v>
      </c>
      <c r="I31" s="12">
        <v>1.0065299999999999</v>
      </c>
      <c r="Z31" s="2"/>
      <c r="AA31" s="2"/>
      <c r="AB31" s="2"/>
      <c r="AC31" s="2"/>
      <c r="AD31" s="2"/>
      <c r="AE31" s="2"/>
    </row>
    <row r="32" spans="1:31" x14ac:dyDescent="0.25">
      <c r="A32" s="148"/>
      <c r="B32" s="146"/>
      <c r="C32" s="2">
        <v>0.121132</v>
      </c>
      <c r="D32" s="2">
        <v>1.845623</v>
      </c>
      <c r="E32" s="2">
        <v>1.012365</v>
      </c>
      <c r="F32" s="2"/>
      <c r="G32" s="2">
        <v>0.60256299999999996</v>
      </c>
      <c r="H32" s="2">
        <v>1.2132559999999999</v>
      </c>
      <c r="I32" s="12">
        <v>1.09562</v>
      </c>
      <c r="Z32" s="2"/>
      <c r="AA32" s="2"/>
      <c r="AB32" s="2"/>
      <c r="AC32" s="2"/>
      <c r="AD32" s="2"/>
      <c r="AE32" s="2"/>
    </row>
    <row r="33" spans="1:31" x14ac:dyDescent="0.25">
      <c r="A33" s="148"/>
      <c r="B33" s="112" t="s">
        <v>224</v>
      </c>
      <c r="C33" s="122">
        <f t="shared" ref="C33:I33" si="8">AVERAGE(C30:C32)</f>
        <v>0.122388293</v>
      </c>
      <c r="D33" s="122">
        <f t="shared" si="8"/>
        <v>1.9120030263333332</v>
      </c>
      <c r="E33" s="122">
        <f t="shared" si="8"/>
        <v>1.0405235576666667</v>
      </c>
      <c r="F33" s="123" t="s">
        <v>224</v>
      </c>
      <c r="G33" s="122">
        <f t="shared" si="8"/>
        <v>0.52186568700000002</v>
      </c>
      <c r="H33" s="122">
        <f t="shared" si="8"/>
        <v>1.1600956173333332</v>
      </c>
      <c r="I33" s="31">
        <f t="shared" si="8"/>
        <v>1.05158985</v>
      </c>
      <c r="Z33" s="2"/>
      <c r="AA33" s="2"/>
      <c r="AB33" s="2"/>
      <c r="AC33" s="2"/>
      <c r="AD33" s="2"/>
      <c r="AE33" s="2"/>
    </row>
    <row r="34" spans="1:31" x14ac:dyDescent="0.25">
      <c r="A34" s="148"/>
      <c r="B34" s="114" t="s">
        <v>225</v>
      </c>
      <c r="C34" s="64">
        <f t="shared" ref="C34:I34" si="9">_xlfn.STDEV.S(C30:C32)</f>
        <v>9.1991249368919246E-3</v>
      </c>
      <c r="D34" s="64">
        <f t="shared" si="9"/>
        <v>6.025719223622257E-2</v>
      </c>
      <c r="E34" s="64">
        <f t="shared" si="9"/>
        <v>3.2195116880778328E-2</v>
      </c>
      <c r="F34" s="113" t="s">
        <v>225</v>
      </c>
      <c r="G34" s="64">
        <f t="shared" si="9"/>
        <v>9.0728132006582488E-2</v>
      </c>
      <c r="H34" s="64">
        <f t="shared" si="9"/>
        <v>5.4890411552577109E-2</v>
      </c>
      <c r="I34" s="65">
        <f t="shared" si="9"/>
        <v>4.4553925041094927E-2</v>
      </c>
    </row>
    <row r="35" spans="1:31" ht="13.8" x14ac:dyDescent="0.25">
      <c r="A35" s="148"/>
      <c r="B35" s="124"/>
      <c r="C35"/>
      <c r="D35"/>
      <c r="E35"/>
      <c r="F35"/>
      <c r="G35"/>
      <c r="H35"/>
      <c r="I35" s="124"/>
    </row>
    <row r="36" spans="1:31" x14ac:dyDescent="0.25">
      <c r="A36" s="148"/>
      <c r="B36" s="125"/>
      <c r="C36" s="104" t="s">
        <v>1610</v>
      </c>
      <c r="D36" s="104" t="s">
        <v>1611</v>
      </c>
      <c r="E36" s="104" t="s">
        <v>1612</v>
      </c>
      <c r="F36" s="104"/>
      <c r="G36" s="104" t="s">
        <v>1610</v>
      </c>
      <c r="H36" s="104" t="s">
        <v>1611</v>
      </c>
      <c r="I36" s="121" t="s">
        <v>1612</v>
      </c>
    </row>
    <row r="37" spans="1:31" x14ac:dyDescent="0.25">
      <c r="A37" s="148"/>
      <c r="B37" s="145" t="s">
        <v>1602</v>
      </c>
      <c r="C37" s="2">
        <v>0.16519393800000001</v>
      </c>
      <c r="D37" s="2">
        <v>1.373344935</v>
      </c>
      <c r="E37" s="2">
        <v>0.57772551500000002</v>
      </c>
      <c r="F37" s="2"/>
      <c r="G37" s="2">
        <v>9.1117049000000006E-2</v>
      </c>
      <c r="H37" s="2">
        <v>0.97418940600000004</v>
      </c>
      <c r="I37" s="12">
        <v>1.131797086</v>
      </c>
    </row>
    <row r="38" spans="1:31" x14ac:dyDescent="0.25">
      <c r="A38" s="148"/>
      <c r="B38" s="146"/>
      <c r="C38" s="2">
        <v>0.13526199999999999</v>
      </c>
      <c r="D38" s="2">
        <v>1.352312</v>
      </c>
      <c r="E38" s="2">
        <v>0.48562100000000002</v>
      </c>
      <c r="F38" s="2"/>
      <c r="G38" s="2">
        <v>9.0235999999999997E-2</v>
      </c>
      <c r="H38" s="2">
        <v>0.91236300000000004</v>
      </c>
      <c r="I38" s="12">
        <v>1.102363</v>
      </c>
    </row>
    <row r="39" spans="1:31" x14ac:dyDescent="0.25">
      <c r="A39" s="148"/>
      <c r="B39" s="146"/>
      <c r="C39" s="2">
        <v>0.19653200000000001</v>
      </c>
      <c r="D39" s="2">
        <v>1.395632</v>
      </c>
      <c r="E39" s="2">
        <v>0.66323200000000004</v>
      </c>
      <c r="F39" s="2"/>
      <c r="G39" s="2">
        <v>9.2652999999999999E-2</v>
      </c>
      <c r="H39" s="2">
        <v>1.2152320000000001</v>
      </c>
      <c r="I39" s="12">
        <v>1.1652309999999999</v>
      </c>
    </row>
    <row r="40" spans="1:31" ht="15.6" customHeight="1" x14ac:dyDescent="0.25">
      <c r="A40" s="148"/>
      <c r="B40" s="112" t="s">
        <v>224</v>
      </c>
      <c r="C40" s="122">
        <f t="shared" ref="C40:I40" si="10">AVERAGE(C37:C39)</f>
        <v>0.16566264600000002</v>
      </c>
      <c r="D40" s="122">
        <f t="shared" si="10"/>
        <v>1.3737629783333334</v>
      </c>
      <c r="E40" s="122">
        <f t="shared" si="10"/>
        <v>0.57552617166666675</v>
      </c>
      <c r="F40" s="123" t="s">
        <v>224</v>
      </c>
      <c r="G40" s="122">
        <f t="shared" si="10"/>
        <v>9.1335349666666663E-2</v>
      </c>
      <c r="H40" s="122">
        <f t="shared" si="10"/>
        <v>1.0339281353333334</v>
      </c>
      <c r="I40" s="31">
        <f t="shared" si="10"/>
        <v>1.1331303619999999</v>
      </c>
    </row>
    <row r="41" spans="1:31" x14ac:dyDescent="0.25">
      <c r="A41" s="148"/>
      <c r="B41" s="114" t="s">
        <v>225</v>
      </c>
      <c r="C41" s="64">
        <f t="shared" ref="C41:I41" si="11">_xlfn.STDEV.S(C37:C39)</f>
        <v>3.0637689051100644E-2</v>
      </c>
      <c r="D41" s="64">
        <f t="shared" si="11"/>
        <v>2.1663025415934147E-2</v>
      </c>
      <c r="E41" s="64">
        <f t="shared" si="11"/>
        <v>8.8825923375856097E-2</v>
      </c>
      <c r="F41" s="113" t="s">
        <v>225</v>
      </c>
      <c r="G41" s="64">
        <f t="shared" si="11"/>
        <v>1.2231981179679499E-3</v>
      </c>
      <c r="H41" s="64">
        <f t="shared" si="11"/>
        <v>0.16002794951826665</v>
      </c>
      <c r="I41" s="65">
        <f t="shared" si="11"/>
        <v>3.145519948544484E-2</v>
      </c>
    </row>
    <row r="42" spans="1:31" ht="18" customHeight="1" x14ac:dyDescent="0.25"/>
    <row r="43" spans="1:31" x14ac:dyDescent="0.25">
      <c r="A43" s="25" t="s">
        <v>227</v>
      </c>
      <c r="B43" s="104" t="s">
        <v>152</v>
      </c>
      <c r="C43" s="142" t="s">
        <v>62</v>
      </c>
      <c r="D43" s="143"/>
      <c r="E43" s="143"/>
      <c r="F43" s="33" t="s">
        <v>224</v>
      </c>
      <c r="G43" s="34" t="s">
        <v>225</v>
      </c>
      <c r="H43" s="142" t="s">
        <v>63</v>
      </c>
      <c r="I43" s="143"/>
      <c r="J43" s="143"/>
      <c r="K43" s="33" t="s">
        <v>224</v>
      </c>
      <c r="L43" s="33" t="s">
        <v>225</v>
      </c>
      <c r="M43" s="142" t="s">
        <v>64</v>
      </c>
      <c r="N43" s="143"/>
      <c r="O43" s="143"/>
      <c r="P43" s="33" t="s">
        <v>224</v>
      </c>
      <c r="Q43" s="34" t="s">
        <v>225</v>
      </c>
    </row>
    <row r="44" spans="1:31" x14ac:dyDescent="0.25">
      <c r="A44" s="140" t="s">
        <v>151</v>
      </c>
      <c r="B44" s="16">
        <v>0</v>
      </c>
      <c r="C44" s="23">
        <v>0.21</v>
      </c>
      <c r="D44" s="11">
        <v>0.23300000000000001</v>
      </c>
      <c r="E44" s="11">
        <v>0.255</v>
      </c>
      <c r="F44" s="30">
        <f>AVERAGE(C44:E44)</f>
        <v>0.23266666666666666</v>
      </c>
      <c r="G44" s="75">
        <f>_xlfn.STDEV.S(C44:E44)</f>
        <v>2.2501851775650235E-2</v>
      </c>
      <c r="H44" s="11">
        <v>0.22600000000000001</v>
      </c>
      <c r="I44" s="11">
        <v>0.21</v>
      </c>
      <c r="J44" s="11">
        <v>0.249</v>
      </c>
      <c r="K44" s="30">
        <f>AVERAGE(H44:J44)</f>
        <v>0.22833333333333336</v>
      </c>
      <c r="L44" s="76">
        <f>_xlfn.STDEV.S(H44:J44)</f>
        <v>1.9604421270043484E-2</v>
      </c>
      <c r="M44" s="23">
        <v>0.23899999999999999</v>
      </c>
      <c r="N44" s="11">
        <v>0.21</v>
      </c>
      <c r="O44" s="11">
        <v>0.23100000000000001</v>
      </c>
      <c r="P44" s="30">
        <f>AVERAGE(M44:O44)</f>
        <v>0.22666666666666666</v>
      </c>
      <c r="Q44" s="75">
        <f>_xlfn.STDEV.S(M44:O44)</f>
        <v>1.4977761292440651E-2</v>
      </c>
    </row>
    <row r="45" spans="1:31" x14ac:dyDescent="0.25">
      <c r="A45" s="131"/>
      <c r="B45" s="16">
        <v>1</v>
      </c>
      <c r="C45" s="23">
        <v>0.251</v>
      </c>
      <c r="D45" s="11">
        <v>0.249</v>
      </c>
      <c r="E45" s="11">
        <v>0.252</v>
      </c>
      <c r="F45" s="30">
        <f t="shared" ref="F45:F49" si="12">AVERAGE(C45:E45)</f>
        <v>0.25066666666666665</v>
      </c>
      <c r="G45" s="75">
        <f t="shared" ref="G45:G49" si="13">_xlfn.STDEV.S(C45:E45)</f>
        <v>1.5275252316519481E-3</v>
      </c>
      <c r="H45" s="11">
        <v>0.30499999999999999</v>
      </c>
      <c r="I45" s="11">
        <v>0.314</v>
      </c>
      <c r="J45" s="11">
        <v>0.309</v>
      </c>
      <c r="K45" s="30">
        <f t="shared" ref="K45:K49" si="14">AVERAGE(H45:J45)</f>
        <v>0.30933333333333329</v>
      </c>
      <c r="L45" s="76">
        <f t="shared" ref="L45:L49" si="15">_xlfn.STDEV.S(H45:J45)</f>
        <v>4.5092497528228985E-3</v>
      </c>
      <c r="M45" s="23">
        <v>0.29699999999999999</v>
      </c>
      <c r="N45" s="11">
        <v>0.30299999999999999</v>
      </c>
      <c r="O45" s="11">
        <v>0.29799999999999999</v>
      </c>
      <c r="P45" s="30">
        <f t="shared" ref="P45:P49" si="16">AVERAGE(M45:O45)</f>
        <v>0.29933333333333328</v>
      </c>
      <c r="Q45" s="75">
        <f t="shared" ref="Q45:Q49" si="17">_xlfn.STDEV.S(M45:O45)</f>
        <v>3.2145502536643214E-3</v>
      </c>
    </row>
    <row r="46" spans="1:31" x14ac:dyDescent="0.25">
      <c r="A46" s="131"/>
      <c r="B46" s="16">
        <v>2</v>
      </c>
      <c r="C46" s="23">
        <v>0.28399999999999997</v>
      </c>
      <c r="D46" s="11">
        <v>0.29499999999999998</v>
      </c>
      <c r="E46" s="11">
        <v>0.28100000000000003</v>
      </c>
      <c r="F46" s="30">
        <f t="shared" si="12"/>
        <v>0.28666666666666668</v>
      </c>
      <c r="G46" s="75">
        <f t="shared" si="13"/>
        <v>7.3711147958319791E-3</v>
      </c>
      <c r="H46" s="11">
        <v>0.40899999999999997</v>
      </c>
      <c r="I46" s="11">
        <v>0.40699999999999997</v>
      </c>
      <c r="J46" s="11">
        <v>0.39700000000000002</v>
      </c>
      <c r="K46" s="30">
        <f t="shared" si="14"/>
        <v>0.40433333333333338</v>
      </c>
      <c r="L46" s="76">
        <f t="shared" si="15"/>
        <v>6.4291005073286106E-3</v>
      </c>
      <c r="M46" s="23">
        <v>0.38</v>
      </c>
      <c r="N46" s="11">
        <v>0.39700000000000002</v>
      </c>
      <c r="O46" s="11">
        <v>0.39</v>
      </c>
      <c r="P46" s="30">
        <f t="shared" si="16"/>
        <v>0.38900000000000001</v>
      </c>
      <c r="Q46" s="75">
        <f t="shared" si="17"/>
        <v>8.5440037453175383E-3</v>
      </c>
    </row>
    <row r="47" spans="1:31" x14ac:dyDescent="0.25">
      <c r="A47" s="131"/>
      <c r="B47" s="16">
        <v>3</v>
      </c>
      <c r="C47" s="23">
        <v>0.41899999999999998</v>
      </c>
      <c r="D47" s="11">
        <v>0.37</v>
      </c>
      <c r="E47" s="11">
        <v>0.4</v>
      </c>
      <c r="F47" s="30">
        <f t="shared" si="12"/>
        <v>0.39633333333333337</v>
      </c>
      <c r="G47" s="75">
        <f t="shared" si="13"/>
        <v>2.4704925284917037E-2</v>
      </c>
      <c r="H47" s="11">
        <v>0.56399999999999995</v>
      </c>
      <c r="I47" s="11">
        <v>0.53800000000000003</v>
      </c>
      <c r="J47" s="11">
        <v>0.60799999999999998</v>
      </c>
      <c r="K47" s="30">
        <f t="shared" si="14"/>
        <v>0.56999999999999995</v>
      </c>
      <c r="L47" s="76">
        <f t="shared" si="15"/>
        <v>3.538361202590825E-2</v>
      </c>
      <c r="M47" s="23">
        <v>0.54100000000000004</v>
      </c>
      <c r="N47" s="11">
        <v>0.54900000000000004</v>
      </c>
      <c r="O47" s="11">
        <v>0.47699999999999998</v>
      </c>
      <c r="P47" s="30">
        <f t="shared" si="16"/>
        <v>0.52233333333333343</v>
      </c>
      <c r="Q47" s="75">
        <f t="shared" si="17"/>
        <v>3.9463062898530014E-2</v>
      </c>
    </row>
    <row r="48" spans="1:31" ht="15.6" customHeight="1" x14ac:dyDescent="0.25">
      <c r="A48" s="131"/>
      <c r="B48" s="16">
        <v>4</v>
      </c>
      <c r="C48" s="23">
        <v>0.46400000000000002</v>
      </c>
      <c r="D48" s="11">
        <v>0.45100000000000001</v>
      </c>
      <c r="E48" s="11">
        <v>0.46500000000000002</v>
      </c>
      <c r="F48" s="30">
        <f t="shared" si="12"/>
        <v>0.46</v>
      </c>
      <c r="G48" s="75">
        <f t="shared" si="13"/>
        <v>7.8102496759066605E-3</v>
      </c>
      <c r="H48" s="11">
        <v>0.78300000000000003</v>
      </c>
      <c r="I48" s="11">
        <v>0.79900000000000004</v>
      </c>
      <c r="J48" s="11">
        <v>0.76800000000000002</v>
      </c>
      <c r="K48" s="30">
        <f t="shared" si="14"/>
        <v>0.78333333333333333</v>
      </c>
      <c r="L48" s="76">
        <f t="shared" si="15"/>
        <v>1.5502687938977994E-2</v>
      </c>
      <c r="M48" s="23">
        <v>0.70499999999999996</v>
      </c>
      <c r="N48" s="11">
        <v>0.66800000000000004</v>
      </c>
      <c r="O48" s="11">
        <v>0.70099999999999996</v>
      </c>
      <c r="P48" s="30">
        <f t="shared" si="16"/>
        <v>0.69133333333333324</v>
      </c>
      <c r="Q48" s="75">
        <f t="shared" si="17"/>
        <v>2.0305992547357331E-2</v>
      </c>
    </row>
    <row r="49" spans="1:25" x14ac:dyDescent="0.25">
      <c r="A49" s="132"/>
      <c r="B49" s="20">
        <v>5</v>
      </c>
      <c r="C49" s="24">
        <v>0.58199999999999996</v>
      </c>
      <c r="D49" s="21">
        <v>0.59699999999999998</v>
      </c>
      <c r="E49" s="21">
        <v>0.56399999999999995</v>
      </c>
      <c r="F49" s="35">
        <f t="shared" si="12"/>
        <v>0.58099999999999996</v>
      </c>
      <c r="G49" s="65">
        <f t="shared" si="13"/>
        <v>1.6522711641858322E-2</v>
      </c>
      <c r="H49" s="21">
        <v>1.1499999999999999</v>
      </c>
      <c r="I49" s="21">
        <v>1.1379999999999999</v>
      </c>
      <c r="J49" s="21">
        <v>1.1990000000000001</v>
      </c>
      <c r="K49" s="35">
        <f t="shared" si="14"/>
        <v>1.1623333333333334</v>
      </c>
      <c r="L49" s="64">
        <f t="shared" si="15"/>
        <v>3.2316146634977061E-2</v>
      </c>
      <c r="M49" s="24">
        <v>0.998</v>
      </c>
      <c r="N49" s="21">
        <v>1.099</v>
      </c>
      <c r="O49" s="21">
        <v>1.054</v>
      </c>
      <c r="P49" s="35">
        <f t="shared" si="16"/>
        <v>1.0503333333333333</v>
      </c>
      <c r="Q49" s="65">
        <f t="shared" si="17"/>
        <v>5.0599736494702542E-2</v>
      </c>
    </row>
    <row r="50" spans="1:25" x14ac:dyDescent="0.25">
      <c r="B50" s="106"/>
      <c r="G50" s="77"/>
      <c r="L50" s="77"/>
      <c r="Q50" s="77"/>
    </row>
    <row r="51" spans="1:25" ht="15.6" x14ac:dyDescent="0.25">
      <c r="A51" s="25"/>
      <c r="B51" s="104" t="s">
        <v>152</v>
      </c>
      <c r="C51" s="142" t="s">
        <v>68</v>
      </c>
      <c r="D51" s="143"/>
      <c r="E51" s="143"/>
      <c r="F51" s="33" t="s">
        <v>224</v>
      </c>
      <c r="G51" s="34" t="s">
        <v>225</v>
      </c>
      <c r="H51" s="142" t="s">
        <v>69</v>
      </c>
      <c r="I51" s="143"/>
      <c r="J51" s="143"/>
      <c r="K51" s="33" t="s">
        <v>224</v>
      </c>
      <c r="L51" s="33" t="s">
        <v>225</v>
      </c>
      <c r="M51" s="142" t="s">
        <v>70</v>
      </c>
      <c r="N51" s="143"/>
      <c r="O51" s="143"/>
      <c r="P51" s="33" t="s">
        <v>224</v>
      </c>
      <c r="Q51" s="34" t="s">
        <v>225</v>
      </c>
    </row>
    <row r="52" spans="1:25" x14ac:dyDescent="0.25">
      <c r="A52" s="140" t="s">
        <v>151</v>
      </c>
      <c r="B52" s="16">
        <v>0</v>
      </c>
      <c r="C52" s="23">
        <v>0.18099999999999999</v>
      </c>
      <c r="D52" s="11">
        <v>0.17599999999999999</v>
      </c>
      <c r="E52" s="11">
        <v>0.17599999999999999</v>
      </c>
      <c r="F52" s="30">
        <f>AVERAGE(C52:E52)</f>
        <v>0.17766666666666664</v>
      </c>
      <c r="G52" s="75">
        <f>_xlfn.STDEV.S(C52:E52)</f>
        <v>2.8867513459481312E-3</v>
      </c>
      <c r="H52" s="11">
        <v>0.17499999999999999</v>
      </c>
      <c r="I52" s="11">
        <v>0.18</v>
      </c>
      <c r="J52" s="11">
        <v>0.17599999999999999</v>
      </c>
      <c r="K52" s="30">
        <f>AVERAGE(H52:J52)</f>
        <v>0.17699999999999996</v>
      </c>
      <c r="L52" s="76">
        <f>_xlfn.STDEV.S(H52:J52)</f>
        <v>2.6457513110645929E-3</v>
      </c>
      <c r="M52" s="23">
        <v>0.17699999999999999</v>
      </c>
      <c r="N52" s="11">
        <v>0.182</v>
      </c>
      <c r="O52" s="11">
        <v>0.17399999999999999</v>
      </c>
      <c r="P52" s="30">
        <f>AVERAGE(M52:O52)</f>
        <v>0.17766666666666664</v>
      </c>
      <c r="Q52" s="75">
        <f>_xlfn.STDEV.S(M52:O52)</f>
        <v>4.0414518843273836E-3</v>
      </c>
    </row>
    <row r="53" spans="1:25" x14ac:dyDescent="0.25">
      <c r="A53" s="131"/>
      <c r="B53" s="16">
        <v>1</v>
      </c>
      <c r="C53" s="23">
        <v>0.19</v>
      </c>
      <c r="D53" s="11">
        <v>0.19</v>
      </c>
      <c r="E53" s="11">
        <v>0.19</v>
      </c>
      <c r="F53" s="30">
        <f t="shared" ref="F53:F57" si="18">AVERAGE(C53:E53)</f>
        <v>0.19000000000000003</v>
      </c>
      <c r="G53" s="75">
        <f t="shared" ref="G53:G57" si="19">_xlfn.STDEV.S(C53:E53)</f>
        <v>3.3993498887762956E-17</v>
      </c>
      <c r="H53" s="11">
        <v>0.182</v>
      </c>
      <c r="I53" s="11">
        <v>0.182</v>
      </c>
      <c r="J53" s="11">
        <v>0.183</v>
      </c>
      <c r="K53" s="30">
        <f t="shared" ref="K53:K57" si="20">AVERAGE(H53:J53)</f>
        <v>0.18233333333333332</v>
      </c>
      <c r="L53" s="76">
        <f t="shared" ref="L53:L57" si="21">_xlfn.STDEV.S(H53:J53)</f>
        <v>5.7735026918962634E-4</v>
      </c>
      <c r="M53" s="23">
        <v>0.18099999999999999</v>
      </c>
      <c r="N53" s="11">
        <v>0.183</v>
      </c>
      <c r="O53" s="11">
        <v>0.182</v>
      </c>
      <c r="P53" s="30">
        <f t="shared" ref="P53:P57" si="22">AVERAGE(M53:O53)</f>
        <v>0.18200000000000002</v>
      </c>
      <c r="Q53" s="75">
        <f t="shared" ref="Q53:Q57" si="23">_xlfn.STDEV.S(M53:O53)</f>
        <v>1.0000000000000009E-3</v>
      </c>
    </row>
    <row r="54" spans="1:25" x14ac:dyDescent="0.25">
      <c r="A54" s="131"/>
      <c r="B54" s="16">
        <v>2</v>
      </c>
      <c r="C54" s="23">
        <v>0.221</v>
      </c>
      <c r="D54" s="11">
        <v>0.219</v>
      </c>
      <c r="E54" s="11">
        <v>0.21199999999999999</v>
      </c>
      <c r="F54" s="30">
        <f t="shared" si="18"/>
        <v>0.21733333333333335</v>
      </c>
      <c r="G54" s="75">
        <f t="shared" si="19"/>
        <v>4.7258156262526127E-3</v>
      </c>
      <c r="H54" s="11">
        <v>0.188</v>
      </c>
      <c r="I54" s="11">
        <v>0.189</v>
      </c>
      <c r="J54" s="11">
        <v>0.188</v>
      </c>
      <c r="K54" s="30">
        <f t="shared" si="20"/>
        <v>0.18833333333333332</v>
      </c>
      <c r="L54" s="76">
        <f t="shared" si="21"/>
        <v>5.7735026918962634E-4</v>
      </c>
      <c r="M54" s="23">
        <v>0.19</v>
      </c>
      <c r="N54" s="11">
        <v>0.189</v>
      </c>
      <c r="O54" s="11">
        <v>0.19</v>
      </c>
      <c r="P54" s="30">
        <f t="shared" si="22"/>
        <v>0.18966666666666665</v>
      </c>
      <c r="Q54" s="75">
        <f t="shared" si="23"/>
        <v>5.7735026918962634E-4</v>
      </c>
    </row>
    <row r="55" spans="1:25" x14ac:dyDescent="0.25">
      <c r="A55" s="131"/>
      <c r="B55" s="16">
        <v>3</v>
      </c>
      <c r="C55" s="23">
        <v>0.27</v>
      </c>
      <c r="D55" s="11">
        <v>0.25900000000000001</v>
      </c>
      <c r="E55" s="11">
        <v>0.26200000000000001</v>
      </c>
      <c r="F55" s="30">
        <f t="shared" si="18"/>
        <v>0.26366666666666666</v>
      </c>
      <c r="G55" s="75">
        <f t="shared" si="19"/>
        <v>5.686240703077332E-3</v>
      </c>
      <c r="H55" s="11">
        <v>0.2</v>
      </c>
      <c r="I55" s="11">
        <v>0.19900000000000001</v>
      </c>
      <c r="J55" s="11">
        <v>0.19800000000000001</v>
      </c>
      <c r="K55" s="30">
        <f t="shared" si="20"/>
        <v>0.19899999999999998</v>
      </c>
      <c r="L55" s="76">
        <f t="shared" si="21"/>
        <v>1.0000000000000009E-3</v>
      </c>
      <c r="M55" s="23">
        <v>0.20699999999999999</v>
      </c>
      <c r="N55" s="11">
        <v>0.20599999999999999</v>
      </c>
      <c r="O55" s="11">
        <v>0.20100000000000001</v>
      </c>
      <c r="P55" s="30">
        <f t="shared" si="22"/>
        <v>0.20466666666666666</v>
      </c>
      <c r="Q55" s="75">
        <f t="shared" si="23"/>
        <v>3.2145502536643053E-3</v>
      </c>
      <c r="V55" s="103"/>
      <c r="W55" s="135"/>
      <c r="X55" s="135"/>
      <c r="Y55" s="135"/>
    </row>
    <row r="56" spans="1:25" x14ac:dyDescent="0.25">
      <c r="A56" s="131"/>
      <c r="B56" s="16">
        <v>4</v>
      </c>
      <c r="C56" s="23">
        <v>0.29099999999999998</v>
      </c>
      <c r="D56" s="11">
        <v>0.30499999999999999</v>
      </c>
      <c r="E56" s="11">
        <v>0.309</v>
      </c>
      <c r="F56" s="30">
        <f t="shared" si="18"/>
        <v>0.30166666666666669</v>
      </c>
      <c r="G56" s="75">
        <f t="shared" si="19"/>
        <v>9.4516312525052253E-3</v>
      </c>
      <c r="H56" s="11">
        <v>0.19800000000000001</v>
      </c>
      <c r="I56" s="11">
        <v>0.20799999999999999</v>
      </c>
      <c r="J56" s="11">
        <v>0.20799999999999999</v>
      </c>
      <c r="K56" s="30">
        <f t="shared" si="20"/>
        <v>0.20466666666666666</v>
      </c>
      <c r="L56" s="76">
        <f t="shared" si="21"/>
        <v>5.7735026918962467E-3</v>
      </c>
      <c r="M56" s="23">
        <v>0.20799999999999999</v>
      </c>
      <c r="N56" s="11">
        <v>0.22</v>
      </c>
      <c r="O56" s="11">
        <v>0.20399999999999999</v>
      </c>
      <c r="P56" s="30">
        <f t="shared" si="22"/>
        <v>0.21066666666666667</v>
      </c>
      <c r="Q56" s="75">
        <f t="shared" si="23"/>
        <v>8.326663997864539E-3</v>
      </c>
      <c r="U56" s="141"/>
      <c r="V56" s="103"/>
      <c r="W56" s="2"/>
      <c r="X56" s="2"/>
      <c r="Y56" s="2"/>
    </row>
    <row r="57" spans="1:25" ht="16.2" customHeight="1" x14ac:dyDescent="0.25">
      <c r="A57" s="132"/>
      <c r="B57" s="20">
        <v>5</v>
      </c>
      <c r="C57" s="24">
        <v>0.40699999999999997</v>
      </c>
      <c r="D57" s="21">
        <v>0.39500000000000002</v>
      </c>
      <c r="E57" s="21">
        <v>0.39400000000000002</v>
      </c>
      <c r="F57" s="35">
        <f t="shared" si="18"/>
        <v>0.39866666666666672</v>
      </c>
      <c r="G57" s="65">
        <f t="shared" si="19"/>
        <v>7.2341781380702089E-3</v>
      </c>
      <c r="H57" s="21">
        <v>0.23599999999999999</v>
      </c>
      <c r="I57" s="21">
        <v>0.23499999999999999</v>
      </c>
      <c r="J57" s="21">
        <v>0.23899999999999999</v>
      </c>
      <c r="K57" s="35">
        <f t="shared" si="20"/>
        <v>0.23666666666666666</v>
      </c>
      <c r="L57" s="64">
        <f t="shared" si="21"/>
        <v>2.0816659994661343E-3</v>
      </c>
      <c r="M57" s="24">
        <v>0.23799999999999999</v>
      </c>
      <c r="N57" s="21">
        <v>0.251</v>
      </c>
      <c r="O57" s="21">
        <v>0.23899999999999999</v>
      </c>
      <c r="P57" s="35">
        <f t="shared" si="22"/>
        <v>0.24266666666666667</v>
      </c>
      <c r="Q57" s="65">
        <f t="shared" si="23"/>
        <v>7.2341781380702418E-3</v>
      </c>
      <c r="U57" s="141"/>
      <c r="V57" s="103"/>
      <c r="W57" s="2"/>
      <c r="X57" s="2"/>
      <c r="Y57" s="2"/>
    </row>
    <row r="58" spans="1:25" x14ac:dyDescent="0.25">
      <c r="B58" s="106"/>
      <c r="G58" s="77"/>
      <c r="L58" s="77"/>
      <c r="Q58" s="77"/>
      <c r="U58" s="141"/>
      <c r="V58" s="103"/>
      <c r="W58" s="2"/>
      <c r="X58" s="2"/>
      <c r="Y58" s="2"/>
    </row>
    <row r="59" spans="1:25" ht="15.6" x14ac:dyDescent="0.25">
      <c r="A59" s="25"/>
      <c r="B59" s="104" t="s">
        <v>152</v>
      </c>
      <c r="C59" s="142" t="s">
        <v>65</v>
      </c>
      <c r="D59" s="143"/>
      <c r="E59" s="144"/>
      <c r="F59" s="36" t="s">
        <v>224</v>
      </c>
      <c r="G59" s="36" t="s">
        <v>225</v>
      </c>
      <c r="H59" s="142" t="s">
        <v>66</v>
      </c>
      <c r="I59" s="143"/>
      <c r="J59" s="143"/>
      <c r="K59" s="33" t="s">
        <v>224</v>
      </c>
      <c r="L59" s="33" t="s">
        <v>225</v>
      </c>
      <c r="M59" s="142" t="s">
        <v>67</v>
      </c>
      <c r="N59" s="143"/>
      <c r="O59" s="143"/>
      <c r="P59" s="33" t="s">
        <v>224</v>
      </c>
      <c r="Q59" s="34" t="s">
        <v>225</v>
      </c>
      <c r="U59" s="141"/>
      <c r="V59" s="103"/>
      <c r="W59" s="2"/>
      <c r="X59" s="2"/>
      <c r="Y59" s="2"/>
    </row>
    <row r="60" spans="1:25" x14ac:dyDescent="0.25">
      <c r="A60" s="140" t="s">
        <v>151</v>
      </c>
      <c r="B60" s="16">
        <v>0</v>
      </c>
      <c r="C60" s="26">
        <v>0.22700000000000001</v>
      </c>
      <c r="D60" s="27">
        <v>0.20599999999999999</v>
      </c>
      <c r="E60" s="27">
        <v>0.222</v>
      </c>
      <c r="F60" s="37">
        <f>AVERAGE(C60:E60)</f>
        <v>0.21833333333333335</v>
      </c>
      <c r="G60" s="78">
        <f>_xlfn.STDEV.S(C60:E60)</f>
        <v>1.09696551146029E-2</v>
      </c>
      <c r="H60" s="11">
        <v>0.21199999999999999</v>
      </c>
      <c r="I60" s="11">
        <v>0.22600000000000001</v>
      </c>
      <c r="J60" s="11">
        <v>0.221</v>
      </c>
      <c r="K60" s="30">
        <f>AVERAGE(H60:J60)</f>
        <v>0.21966666666666668</v>
      </c>
      <c r="L60" s="76">
        <f>_xlfn.STDEV.S(H60:J60)</f>
        <v>7.0945988845975937E-3</v>
      </c>
      <c r="M60" s="23">
        <v>0.222</v>
      </c>
      <c r="N60" s="11">
        <v>0.221</v>
      </c>
      <c r="O60" s="11">
        <v>0.20599999999999999</v>
      </c>
      <c r="P60" s="30">
        <f>AVERAGE(M60:O60)</f>
        <v>0.21633333333333335</v>
      </c>
      <c r="Q60" s="75">
        <f>_xlfn.STDEV.S(M60:O60)</f>
        <v>8.9628864398325087E-3</v>
      </c>
      <c r="U60" s="141"/>
      <c r="V60" s="103"/>
      <c r="W60" s="2"/>
      <c r="X60" s="2"/>
      <c r="Y60" s="2"/>
    </row>
    <row r="61" spans="1:25" x14ac:dyDescent="0.25">
      <c r="A61" s="131"/>
      <c r="B61" s="16">
        <v>1</v>
      </c>
      <c r="C61" s="23">
        <v>0.47499999999999998</v>
      </c>
      <c r="D61" s="11">
        <v>0.435</v>
      </c>
      <c r="E61" s="11">
        <v>0.46700000000000003</v>
      </c>
      <c r="F61" s="30">
        <f t="shared" ref="F61:F65" si="24">AVERAGE(C61:E61)</f>
        <v>0.45900000000000002</v>
      </c>
      <c r="G61" s="75">
        <f t="shared" ref="G61:G65" si="25">_xlfn.STDEV.S(C61:E61)</f>
        <v>2.1166010488516723E-2</v>
      </c>
      <c r="H61" s="11">
        <v>0.40699999999999997</v>
      </c>
      <c r="I61" s="11">
        <v>0.40600000000000003</v>
      </c>
      <c r="J61" s="11">
        <v>0.40699999999999997</v>
      </c>
      <c r="K61" s="30">
        <f t="shared" ref="K61:K65" si="26">AVERAGE(H61:J61)</f>
        <v>0.40666666666666668</v>
      </c>
      <c r="L61" s="76">
        <f t="shared" ref="L61:L65" si="27">_xlfn.STDEV.S(H61:J61)</f>
        <v>5.7735026918959425E-4</v>
      </c>
      <c r="M61" s="23">
        <v>0.36</v>
      </c>
      <c r="N61" s="11">
        <v>0.371</v>
      </c>
      <c r="O61" s="11">
        <v>0.35899999999999999</v>
      </c>
      <c r="P61" s="30">
        <f t="shared" ref="P61:P65" si="28">AVERAGE(M61:O61)</f>
        <v>0.36333333333333329</v>
      </c>
      <c r="Q61" s="75">
        <f t="shared" ref="Q61:Q65" si="29">_xlfn.STDEV.S(M61:O61)</f>
        <v>6.6583281184793989E-3</v>
      </c>
      <c r="U61" s="141"/>
      <c r="V61" s="103"/>
      <c r="W61" s="2"/>
      <c r="X61" s="2"/>
      <c r="Y61" s="2"/>
    </row>
    <row r="62" spans="1:25" x14ac:dyDescent="0.25">
      <c r="A62" s="131"/>
      <c r="B62" s="16">
        <v>2</v>
      </c>
      <c r="C62" s="23">
        <v>0.63900000000000001</v>
      </c>
      <c r="D62" s="11">
        <v>0.74399999999999999</v>
      </c>
      <c r="E62" s="11">
        <v>0.76800000000000002</v>
      </c>
      <c r="F62" s="30">
        <f t="shared" si="24"/>
        <v>0.71699999999999997</v>
      </c>
      <c r="G62" s="75">
        <f t="shared" si="25"/>
        <v>6.8607579756175624E-2</v>
      </c>
      <c r="H62" s="11">
        <v>0.42899999999999999</v>
      </c>
      <c r="I62" s="11">
        <v>0.437</v>
      </c>
      <c r="J62" s="11">
        <v>0.497</v>
      </c>
      <c r="K62" s="30">
        <f t="shared" si="26"/>
        <v>0.45433333333333331</v>
      </c>
      <c r="L62" s="76">
        <f t="shared" si="27"/>
        <v>3.7166292972710277E-2</v>
      </c>
      <c r="M62" s="23">
        <v>0.45600000000000002</v>
      </c>
      <c r="N62" s="11">
        <v>0.436</v>
      </c>
      <c r="O62" s="11">
        <v>0.433</v>
      </c>
      <c r="P62" s="30">
        <f t="shared" si="28"/>
        <v>0.44166666666666665</v>
      </c>
      <c r="Q62" s="75">
        <f t="shared" si="29"/>
        <v>1.2503332889007381E-2</v>
      </c>
      <c r="V62" s="106"/>
    </row>
    <row r="63" spans="1:25" x14ac:dyDescent="0.25">
      <c r="A63" s="131"/>
      <c r="B63" s="16">
        <v>3</v>
      </c>
      <c r="C63" s="23">
        <v>1.4179999999999999</v>
      </c>
      <c r="D63" s="11">
        <v>1.4219999999999999</v>
      </c>
      <c r="E63" s="11">
        <v>1.3240000000000001</v>
      </c>
      <c r="F63" s="30">
        <f t="shared" si="24"/>
        <v>1.3879999999999999</v>
      </c>
      <c r="G63" s="75">
        <f t="shared" si="25"/>
        <v>5.546169849544811E-2</v>
      </c>
      <c r="H63" s="11">
        <v>0.746</v>
      </c>
      <c r="I63" s="11">
        <v>0.77700000000000002</v>
      </c>
      <c r="J63" s="11">
        <v>0.78600000000000003</v>
      </c>
      <c r="K63" s="30">
        <f t="shared" si="26"/>
        <v>0.76966666666666672</v>
      </c>
      <c r="L63" s="76">
        <f t="shared" si="27"/>
        <v>2.0984120980716208E-2</v>
      </c>
      <c r="M63" s="23">
        <v>0.67400000000000004</v>
      </c>
      <c r="N63" s="11">
        <v>0.71699999999999997</v>
      </c>
      <c r="O63" s="11">
        <v>0.67</v>
      </c>
      <c r="P63" s="30">
        <f t="shared" si="28"/>
        <v>0.68699999999999994</v>
      </c>
      <c r="Q63" s="75">
        <f t="shared" si="29"/>
        <v>2.6057628441590725E-2</v>
      </c>
    </row>
    <row r="64" spans="1:25" x14ac:dyDescent="0.25">
      <c r="A64" s="131"/>
      <c r="B64" s="16">
        <v>4</v>
      </c>
      <c r="C64" s="23">
        <v>1.9610000000000001</v>
      </c>
      <c r="D64" s="11">
        <v>1.9470000000000001</v>
      </c>
      <c r="E64" s="11">
        <v>1.8919999999999999</v>
      </c>
      <c r="F64" s="30">
        <f t="shared" si="24"/>
        <v>1.9333333333333336</v>
      </c>
      <c r="G64" s="75">
        <f t="shared" si="25"/>
        <v>3.6473734842120846E-2</v>
      </c>
      <c r="H64" s="11">
        <v>1.0820000000000001</v>
      </c>
      <c r="I64" s="11">
        <v>1.0629999999999999</v>
      </c>
      <c r="J64" s="11">
        <v>1.083</v>
      </c>
      <c r="K64" s="30">
        <f t="shared" si="26"/>
        <v>1.0759999999999998</v>
      </c>
      <c r="L64" s="76">
        <f t="shared" si="27"/>
        <v>1.1269427669584685E-2</v>
      </c>
      <c r="M64" s="23">
        <v>1.0089999999999999</v>
      </c>
      <c r="N64" s="11">
        <v>0.997</v>
      </c>
      <c r="O64" s="11">
        <v>1.0149999999999999</v>
      </c>
      <c r="P64" s="30">
        <f t="shared" si="28"/>
        <v>1.0069999999999999</v>
      </c>
      <c r="Q64" s="75">
        <f t="shared" si="29"/>
        <v>9.1651513899116271E-3</v>
      </c>
    </row>
    <row r="65" spans="1:22" x14ac:dyDescent="0.25">
      <c r="A65" s="132"/>
      <c r="B65" s="20">
        <v>5</v>
      </c>
      <c r="C65" s="24">
        <v>2.8090000000000002</v>
      </c>
      <c r="D65" s="21">
        <v>2.7959999999999998</v>
      </c>
      <c r="E65" s="21">
        <v>2.8090000000000002</v>
      </c>
      <c r="F65" s="35">
        <f t="shared" si="24"/>
        <v>2.8046666666666673</v>
      </c>
      <c r="G65" s="65">
        <f t="shared" si="25"/>
        <v>7.5055534994653336E-3</v>
      </c>
      <c r="H65" s="21">
        <v>1.389</v>
      </c>
      <c r="I65" s="21">
        <v>1.397</v>
      </c>
      <c r="J65" s="21">
        <v>1.4330000000000001</v>
      </c>
      <c r="K65" s="35">
        <f t="shared" si="26"/>
        <v>1.4063333333333334</v>
      </c>
      <c r="L65" s="64">
        <f t="shared" si="27"/>
        <v>2.343786110832928E-2</v>
      </c>
      <c r="M65" s="24">
        <v>1.5169999999999999</v>
      </c>
      <c r="N65" s="21">
        <v>1.5</v>
      </c>
      <c r="O65" s="21">
        <v>1.484</v>
      </c>
      <c r="P65" s="35">
        <f t="shared" si="28"/>
        <v>1.5003333333333331</v>
      </c>
      <c r="Q65" s="65">
        <f t="shared" si="29"/>
        <v>1.6502525059315376E-2</v>
      </c>
    </row>
    <row r="66" spans="1:22" x14ac:dyDescent="0.25">
      <c r="B66" s="106"/>
    </row>
    <row r="67" spans="1:22" x14ac:dyDescent="0.25">
      <c r="A67" s="8" t="s">
        <v>1</v>
      </c>
      <c r="B67" s="107"/>
      <c r="C67" s="136" t="s">
        <v>79</v>
      </c>
      <c r="D67" s="136"/>
      <c r="E67" s="136"/>
      <c r="F67" s="136" t="s">
        <v>82</v>
      </c>
      <c r="G67" s="136"/>
      <c r="H67" s="136"/>
      <c r="I67" s="136" t="s">
        <v>60</v>
      </c>
      <c r="J67" s="136"/>
      <c r="K67" s="137"/>
    </row>
    <row r="68" spans="1:22" ht="15.6" x14ac:dyDescent="0.25">
      <c r="A68" s="130" t="s">
        <v>154</v>
      </c>
      <c r="B68" s="105"/>
      <c r="C68" s="16" t="s">
        <v>76</v>
      </c>
      <c r="D68" s="16" t="s">
        <v>77</v>
      </c>
      <c r="E68" s="16" t="s">
        <v>78</v>
      </c>
      <c r="F68" s="16" t="s">
        <v>80</v>
      </c>
      <c r="G68" s="16" t="s">
        <v>81</v>
      </c>
      <c r="H68" s="16" t="s">
        <v>85</v>
      </c>
      <c r="I68" s="16" t="s">
        <v>80</v>
      </c>
      <c r="J68" s="16" t="s">
        <v>81</v>
      </c>
      <c r="K68" s="40" t="s">
        <v>85</v>
      </c>
      <c r="V68" s="106"/>
    </row>
    <row r="69" spans="1:22" x14ac:dyDescent="0.25">
      <c r="A69" s="130"/>
      <c r="B69" s="139" t="s">
        <v>153</v>
      </c>
      <c r="C69" s="11">
        <v>22</v>
      </c>
      <c r="D69" s="11">
        <v>51</v>
      </c>
      <c r="E69" s="11">
        <v>49</v>
      </c>
      <c r="F69" s="11">
        <v>77</v>
      </c>
      <c r="G69" s="11">
        <v>24</v>
      </c>
      <c r="H69" s="11">
        <v>26</v>
      </c>
      <c r="I69" s="11">
        <v>93</v>
      </c>
      <c r="J69" s="11">
        <v>42</v>
      </c>
      <c r="K69" s="12">
        <v>45</v>
      </c>
    </row>
    <row r="70" spans="1:22" x14ac:dyDescent="0.25">
      <c r="A70" s="130"/>
      <c r="B70" s="139"/>
      <c r="C70" s="11">
        <v>17</v>
      </c>
      <c r="D70" s="11">
        <v>42</v>
      </c>
      <c r="E70" s="11">
        <v>40</v>
      </c>
      <c r="F70" s="11">
        <v>80</v>
      </c>
      <c r="G70" s="11">
        <v>21</v>
      </c>
      <c r="H70" s="11">
        <v>22</v>
      </c>
      <c r="I70" s="11">
        <v>108</v>
      </c>
      <c r="J70" s="11">
        <v>39</v>
      </c>
      <c r="K70" s="12">
        <v>40</v>
      </c>
    </row>
    <row r="71" spans="1:22" x14ac:dyDescent="0.25">
      <c r="A71" s="130"/>
      <c r="B71" s="139"/>
      <c r="C71" s="11">
        <v>15</v>
      </c>
      <c r="D71" s="11">
        <v>47</v>
      </c>
      <c r="E71" s="11">
        <v>39</v>
      </c>
      <c r="F71" s="11">
        <v>70</v>
      </c>
      <c r="G71" s="11">
        <v>18</v>
      </c>
      <c r="H71" s="11">
        <v>30</v>
      </c>
      <c r="I71" s="11">
        <v>89</v>
      </c>
      <c r="J71" s="11">
        <v>48</v>
      </c>
      <c r="K71" s="12">
        <v>41</v>
      </c>
    </row>
    <row r="72" spans="1:22" x14ac:dyDescent="0.25">
      <c r="A72" s="130"/>
      <c r="B72" s="111" t="s">
        <v>224</v>
      </c>
      <c r="C72" s="30">
        <f>AVERAGE(C69:C71)</f>
        <v>18</v>
      </c>
      <c r="D72" s="30">
        <f t="shared" ref="D72:K72" si="30">AVERAGE(D69:D71)</f>
        <v>46.666666666666664</v>
      </c>
      <c r="E72" s="30">
        <f t="shared" si="30"/>
        <v>42.666666666666664</v>
      </c>
      <c r="F72" s="30">
        <f t="shared" si="30"/>
        <v>75.666666666666671</v>
      </c>
      <c r="G72" s="30">
        <f t="shared" si="30"/>
        <v>21</v>
      </c>
      <c r="H72" s="30">
        <f t="shared" si="30"/>
        <v>26</v>
      </c>
      <c r="I72" s="30">
        <f t="shared" si="30"/>
        <v>96.666666666666671</v>
      </c>
      <c r="J72" s="30">
        <f t="shared" si="30"/>
        <v>43</v>
      </c>
      <c r="K72" s="31">
        <f t="shared" si="30"/>
        <v>42</v>
      </c>
    </row>
    <row r="73" spans="1:22" x14ac:dyDescent="0.25">
      <c r="A73" s="138"/>
      <c r="B73" s="113" t="s">
        <v>225</v>
      </c>
      <c r="C73" s="64">
        <f>_xlfn.STDEV.S(C69:C71)</f>
        <v>3.6055512754639891</v>
      </c>
      <c r="D73" s="64">
        <f t="shared" ref="D73:K73" si="31">_xlfn.STDEV.S(D69:D71)</f>
        <v>4.5092497528228943</v>
      </c>
      <c r="E73" s="64">
        <f t="shared" si="31"/>
        <v>5.5075705472861154</v>
      </c>
      <c r="F73" s="64">
        <f t="shared" si="31"/>
        <v>5.1316014394468841</v>
      </c>
      <c r="G73" s="64">
        <f t="shared" si="31"/>
        <v>3</v>
      </c>
      <c r="H73" s="64">
        <f t="shared" si="31"/>
        <v>4</v>
      </c>
      <c r="I73" s="64">
        <f t="shared" si="31"/>
        <v>10.016652800877813</v>
      </c>
      <c r="J73" s="64">
        <f t="shared" si="31"/>
        <v>4.5825756949558398</v>
      </c>
      <c r="K73" s="65">
        <f t="shared" si="31"/>
        <v>2.6457513110645907</v>
      </c>
    </row>
    <row r="74" spans="1:22" x14ac:dyDescent="0.25">
      <c r="B74" s="106"/>
      <c r="V74" s="106"/>
    </row>
    <row r="75" spans="1:22" x14ac:dyDescent="0.25">
      <c r="A75" s="8" t="s">
        <v>2</v>
      </c>
      <c r="B75" s="107"/>
      <c r="C75" s="136" t="s">
        <v>79</v>
      </c>
      <c r="D75" s="136"/>
      <c r="E75" s="136"/>
      <c r="F75" s="136" t="s">
        <v>82</v>
      </c>
      <c r="G75" s="136"/>
      <c r="H75" s="136"/>
      <c r="I75" s="136" t="s">
        <v>60</v>
      </c>
      <c r="J75" s="136"/>
      <c r="K75" s="137"/>
    </row>
    <row r="76" spans="1:22" ht="15.6" x14ac:dyDescent="0.25">
      <c r="A76" s="130" t="s">
        <v>155</v>
      </c>
      <c r="B76" s="105"/>
      <c r="C76" s="16" t="s">
        <v>76</v>
      </c>
      <c r="D76" s="16" t="s">
        <v>77</v>
      </c>
      <c r="E76" s="16" t="s">
        <v>78</v>
      </c>
      <c r="F76" s="16" t="s">
        <v>80</v>
      </c>
      <c r="G76" s="16" t="s">
        <v>81</v>
      </c>
      <c r="H76" s="16" t="s">
        <v>85</v>
      </c>
      <c r="I76" s="16" t="s">
        <v>80</v>
      </c>
      <c r="J76" s="16" t="s">
        <v>81</v>
      </c>
      <c r="K76" s="40" t="s">
        <v>85</v>
      </c>
    </row>
    <row r="77" spans="1:22" x14ac:dyDescent="0.25">
      <c r="A77" s="130"/>
      <c r="B77" s="139" t="s">
        <v>156</v>
      </c>
      <c r="C77" s="11">
        <v>79</v>
      </c>
      <c r="D77" s="11">
        <v>202</v>
      </c>
      <c r="E77" s="11">
        <v>218</v>
      </c>
      <c r="F77" s="11">
        <v>94</v>
      </c>
      <c r="G77" s="11">
        <v>28</v>
      </c>
      <c r="H77" s="11">
        <v>30</v>
      </c>
      <c r="I77" s="11">
        <v>15</v>
      </c>
      <c r="J77" s="11">
        <v>3</v>
      </c>
      <c r="K77" s="12">
        <v>4</v>
      </c>
    </row>
    <row r="78" spans="1:22" x14ac:dyDescent="0.25">
      <c r="A78" s="130"/>
      <c r="B78" s="139"/>
      <c r="C78" s="11">
        <v>82</v>
      </c>
      <c r="D78" s="11">
        <v>236</v>
      </c>
      <c r="E78" s="11">
        <v>188</v>
      </c>
      <c r="F78" s="11">
        <v>97</v>
      </c>
      <c r="G78" s="11">
        <v>43</v>
      </c>
      <c r="H78" s="11">
        <v>38</v>
      </c>
      <c r="I78" s="11">
        <v>18</v>
      </c>
      <c r="J78" s="11">
        <v>4</v>
      </c>
      <c r="K78" s="12">
        <v>3</v>
      </c>
    </row>
    <row r="79" spans="1:22" x14ac:dyDescent="0.25">
      <c r="A79" s="130"/>
      <c r="B79" s="139"/>
      <c r="C79" s="11">
        <v>97</v>
      </c>
      <c r="D79" s="11">
        <v>228</v>
      </c>
      <c r="E79" s="11">
        <v>232</v>
      </c>
      <c r="F79" s="11">
        <v>89</v>
      </c>
      <c r="G79" s="11">
        <v>20</v>
      </c>
      <c r="H79" s="11">
        <v>28</v>
      </c>
      <c r="I79" s="11">
        <v>15</v>
      </c>
      <c r="J79" s="11">
        <v>4</v>
      </c>
      <c r="K79" s="12">
        <v>2</v>
      </c>
    </row>
    <row r="80" spans="1:22" x14ac:dyDescent="0.25">
      <c r="A80" s="130"/>
      <c r="B80" s="111" t="s">
        <v>224</v>
      </c>
      <c r="C80" s="30">
        <f>AVERAGE(C77:C79)</f>
        <v>86</v>
      </c>
      <c r="D80" s="30">
        <f t="shared" ref="D80:K80" si="32">AVERAGE(D77:D79)</f>
        <v>222</v>
      </c>
      <c r="E80" s="30">
        <f t="shared" si="32"/>
        <v>212.66666666666666</v>
      </c>
      <c r="F80" s="30">
        <f t="shared" si="32"/>
        <v>93.333333333333329</v>
      </c>
      <c r="G80" s="30">
        <f t="shared" si="32"/>
        <v>30.333333333333332</v>
      </c>
      <c r="H80" s="30">
        <f t="shared" si="32"/>
        <v>32</v>
      </c>
      <c r="I80" s="30">
        <f t="shared" si="32"/>
        <v>16</v>
      </c>
      <c r="J80" s="30">
        <f t="shared" si="32"/>
        <v>3.6666666666666665</v>
      </c>
      <c r="K80" s="31">
        <f t="shared" si="32"/>
        <v>3</v>
      </c>
    </row>
    <row r="81" spans="1:23" x14ac:dyDescent="0.25">
      <c r="A81" s="138"/>
      <c r="B81" s="113" t="s">
        <v>225</v>
      </c>
      <c r="C81" s="64">
        <f>_xlfn.STDEV.S(C77:C79)</f>
        <v>9.6436507609929549</v>
      </c>
      <c r="D81" s="64">
        <f t="shared" ref="D81:K81" si="33">_xlfn.STDEV.S(D77:D79)</f>
        <v>17.776388834631177</v>
      </c>
      <c r="E81" s="64">
        <f t="shared" si="33"/>
        <v>22.479620400116488</v>
      </c>
      <c r="F81" s="64">
        <f t="shared" si="33"/>
        <v>4.0414518843273806</v>
      </c>
      <c r="G81" s="64">
        <f t="shared" si="33"/>
        <v>11.676186592091327</v>
      </c>
      <c r="H81" s="64">
        <f t="shared" si="33"/>
        <v>5.2915026221291814</v>
      </c>
      <c r="I81" s="64">
        <f t="shared" si="33"/>
        <v>1.7320508075688772</v>
      </c>
      <c r="J81" s="64">
        <f t="shared" si="33"/>
        <v>0.57735026918962473</v>
      </c>
      <c r="K81" s="65">
        <f t="shared" si="33"/>
        <v>1</v>
      </c>
    </row>
    <row r="82" spans="1:23" x14ac:dyDescent="0.25">
      <c r="B82" s="106"/>
    </row>
    <row r="83" spans="1:23" ht="15.6" x14ac:dyDescent="0.25">
      <c r="A83" s="8" t="s">
        <v>3</v>
      </c>
      <c r="B83" s="108" t="s">
        <v>71</v>
      </c>
      <c r="C83" s="128" t="s">
        <v>86</v>
      </c>
      <c r="D83" s="128"/>
      <c r="E83" s="128"/>
      <c r="F83" s="128"/>
      <c r="G83" s="128"/>
      <c r="H83" s="44" t="s">
        <v>224</v>
      </c>
      <c r="I83" s="44" t="s">
        <v>225</v>
      </c>
      <c r="J83" s="129" t="s">
        <v>87</v>
      </c>
      <c r="K83" s="128"/>
      <c r="L83" s="128"/>
      <c r="M83" s="128"/>
      <c r="N83" s="128"/>
      <c r="O83" s="44" t="s">
        <v>224</v>
      </c>
      <c r="P83" s="46" t="s">
        <v>225</v>
      </c>
      <c r="Q83" s="128" t="s">
        <v>88</v>
      </c>
      <c r="R83" s="128"/>
      <c r="S83" s="128"/>
      <c r="T83" s="128"/>
      <c r="U83" s="128"/>
      <c r="V83" s="44" t="s">
        <v>224</v>
      </c>
      <c r="W83" s="46" t="s">
        <v>225</v>
      </c>
    </row>
    <row r="84" spans="1:23" x14ac:dyDescent="0.25">
      <c r="A84" s="130" t="s">
        <v>157</v>
      </c>
      <c r="B84" s="57">
        <v>2</v>
      </c>
      <c r="C84" s="11">
        <v>15.546939999999999</v>
      </c>
      <c r="D84" s="11">
        <v>16.91225</v>
      </c>
      <c r="E84" s="11">
        <v>12.7271</v>
      </c>
      <c r="F84" s="11">
        <v>7.6695630000000001</v>
      </c>
      <c r="G84" s="11">
        <v>6.7065659999999996</v>
      </c>
      <c r="H84" s="30">
        <f>AVERAGE(C84:G84)</f>
        <v>11.9124838</v>
      </c>
      <c r="I84" s="30">
        <f>_xlfn.STDEV.S(C84:G84)</f>
        <v>4.5818798143642114</v>
      </c>
      <c r="J84" s="23">
        <v>16.3995</v>
      </c>
      <c r="K84" s="11">
        <v>7.912128</v>
      </c>
      <c r="L84" s="11">
        <v>10.71594</v>
      </c>
      <c r="M84" s="11">
        <v>16.464379999999998</v>
      </c>
      <c r="N84" s="11">
        <v>7.990272</v>
      </c>
      <c r="O84" s="30">
        <f>AVERAGE(J84:N84)</f>
        <v>11.896443999999999</v>
      </c>
      <c r="P84" s="31">
        <f>_xlfn.STDEV.S(J84:N84)</f>
        <v>4.2915642839962231</v>
      </c>
      <c r="Q84" s="11">
        <v>13.28045</v>
      </c>
      <c r="R84" s="11">
        <v>8.7479999999999993</v>
      </c>
      <c r="S84" s="11">
        <v>10.87565</v>
      </c>
      <c r="T84" s="11">
        <v>11.606960000000001</v>
      </c>
      <c r="U84" s="11">
        <v>12.156929999999999</v>
      </c>
      <c r="V84" s="30">
        <f>AVERAGE(Q84:U84)</f>
        <v>11.333598</v>
      </c>
      <c r="W84" s="31">
        <f>_xlfn.STDEV.S(Q84:U84)</f>
        <v>1.6909958946934169</v>
      </c>
    </row>
    <row r="85" spans="1:23" x14ac:dyDescent="0.25">
      <c r="A85" s="131"/>
      <c r="B85" s="57">
        <v>4</v>
      </c>
      <c r="C85" s="11">
        <v>48.360680000000002</v>
      </c>
      <c r="D85" s="11">
        <v>50.1068</v>
      </c>
      <c r="E85" s="11">
        <v>72.027979999999999</v>
      </c>
      <c r="F85" s="11">
        <v>62.57226</v>
      </c>
      <c r="G85" s="11">
        <v>82.78098</v>
      </c>
      <c r="H85" s="30">
        <f t="shared" ref="H85:H90" si="34">AVERAGE(C85:G85)</f>
        <v>63.169740000000004</v>
      </c>
      <c r="I85" s="30">
        <f t="shared" ref="I85:I90" si="35">_xlfn.STDEV.S(C85:G85)</f>
        <v>14.606289673568694</v>
      </c>
      <c r="J85" s="23">
        <v>57.616349999999997</v>
      </c>
      <c r="K85" s="11">
        <v>27.389579999999999</v>
      </c>
      <c r="L85" s="11">
        <v>52.19885</v>
      </c>
      <c r="M85" s="11">
        <v>36.281100000000002</v>
      </c>
      <c r="N85" s="11">
        <v>34.72589</v>
      </c>
      <c r="O85" s="30">
        <f t="shared" ref="O85:O90" si="36">AVERAGE(J85:N85)</f>
        <v>41.642353999999997</v>
      </c>
      <c r="P85" s="31">
        <f t="shared" ref="P85:P90" si="37">_xlfn.STDEV.S(J85:N85)</f>
        <v>12.711512905796456</v>
      </c>
      <c r="Q85" s="11">
        <v>79.81277</v>
      </c>
      <c r="R85" s="11">
        <v>50.467820000000003</v>
      </c>
      <c r="S85" s="11">
        <v>52.812579999999997</v>
      </c>
      <c r="T85" s="11">
        <v>34.533119999999997</v>
      </c>
      <c r="U85" s="11">
        <v>46.4099</v>
      </c>
      <c r="V85" s="30">
        <f t="shared" ref="V85:V90" si="38">AVERAGE(Q85:U85)</f>
        <v>52.807238000000005</v>
      </c>
      <c r="W85" s="31">
        <f t="shared" ref="W85:W90" si="39">_xlfn.STDEV.S(Q85:U85)</f>
        <v>16.65563707790005</v>
      </c>
    </row>
    <row r="86" spans="1:23" x14ac:dyDescent="0.25">
      <c r="A86" s="131"/>
      <c r="B86" s="57">
        <v>6</v>
      </c>
      <c r="C86" s="11">
        <v>105.4854</v>
      </c>
      <c r="D86" s="11">
        <v>203.57239999999999</v>
      </c>
      <c r="E86" s="11">
        <v>169.26</v>
      </c>
      <c r="F86" s="11">
        <v>110.9764</v>
      </c>
      <c r="G86" s="11">
        <v>148.81479999999999</v>
      </c>
      <c r="H86" s="30">
        <f t="shared" si="34"/>
        <v>147.62179999999998</v>
      </c>
      <c r="I86" s="30">
        <f t="shared" si="35"/>
        <v>40.983124986755271</v>
      </c>
      <c r="J86" s="23">
        <v>93.431560000000005</v>
      </c>
      <c r="K86" s="11">
        <v>61.056669999999997</v>
      </c>
      <c r="L86" s="11">
        <v>41.080950000000001</v>
      </c>
      <c r="M86" s="11">
        <v>18.5184</v>
      </c>
      <c r="N86" s="11">
        <v>19.643899999999999</v>
      </c>
      <c r="O86" s="30">
        <f t="shared" si="36"/>
        <v>46.746296000000001</v>
      </c>
      <c r="P86" s="31">
        <f t="shared" si="37"/>
        <v>31.415564636008529</v>
      </c>
      <c r="Q86" s="11">
        <v>119.1803</v>
      </c>
      <c r="R86" s="11">
        <v>143.90020000000001</v>
      </c>
      <c r="S86" s="11">
        <v>96.632999999999996</v>
      </c>
      <c r="T86" s="11">
        <v>48.515630000000002</v>
      </c>
      <c r="U86" s="11">
        <v>86.595960000000005</v>
      </c>
      <c r="V86" s="30">
        <f t="shared" si="38"/>
        <v>98.965018000000001</v>
      </c>
      <c r="W86" s="31">
        <f t="shared" si="39"/>
        <v>35.816898459550067</v>
      </c>
    </row>
    <row r="87" spans="1:23" x14ac:dyDescent="0.25">
      <c r="A87" s="131"/>
      <c r="B87" s="57">
        <v>8</v>
      </c>
      <c r="C87" s="11">
        <v>180.0401</v>
      </c>
      <c r="D87" s="11">
        <v>288</v>
      </c>
      <c r="E87" s="11">
        <v>237.2158</v>
      </c>
      <c r="F87" s="11">
        <v>274.858</v>
      </c>
      <c r="G87" s="11">
        <v>179.70760000000001</v>
      </c>
      <c r="H87" s="30">
        <f t="shared" si="34"/>
        <v>231.96430000000001</v>
      </c>
      <c r="I87" s="30">
        <f t="shared" si="35"/>
        <v>51.074290663111427</v>
      </c>
      <c r="J87" s="23">
        <v>153.25</v>
      </c>
      <c r="K87" s="11">
        <v>88.729749999999996</v>
      </c>
      <c r="L87" s="11">
        <v>49.123640000000002</v>
      </c>
      <c r="M87" s="11">
        <v>25.87059</v>
      </c>
      <c r="N87" s="11">
        <v>22.73638</v>
      </c>
      <c r="O87" s="30">
        <f t="shared" si="36"/>
        <v>67.942071999999996</v>
      </c>
      <c r="P87" s="31">
        <f t="shared" si="37"/>
        <v>54.49143902049817</v>
      </c>
      <c r="Q87" s="11">
        <v>128.44970000000001</v>
      </c>
      <c r="R87" s="11">
        <v>81.936409999999995</v>
      </c>
      <c r="S87" s="11">
        <v>158.71530000000001</v>
      </c>
      <c r="T87" s="11">
        <v>189.4879</v>
      </c>
      <c r="U87" s="11">
        <v>95.257509999999996</v>
      </c>
      <c r="V87" s="30">
        <f t="shared" si="38"/>
        <v>130.769364</v>
      </c>
      <c r="W87" s="31">
        <f t="shared" si="39"/>
        <v>44.384602681717553</v>
      </c>
    </row>
    <row r="88" spans="1:23" x14ac:dyDescent="0.25">
      <c r="A88" s="131"/>
      <c r="B88" s="57">
        <v>10</v>
      </c>
      <c r="C88" s="11">
        <v>217.10429999999999</v>
      </c>
      <c r="D88" s="11">
        <v>233.7114</v>
      </c>
      <c r="E88" s="11">
        <v>395.57440000000003</v>
      </c>
      <c r="F88" s="11">
        <v>285.29680000000002</v>
      </c>
      <c r="G88" s="11">
        <v>310.80860000000001</v>
      </c>
      <c r="H88" s="30">
        <f t="shared" si="34"/>
        <v>288.49910000000006</v>
      </c>
      <c r="I88" s="30">
        <f t="shared" si="35"/>
        <v>70.837839330332343</v>
      </c>
      <c r="J88" s="23">
        <v>129.96369999999999</v>
      </c>
      <c r="K88" s="11">
        <v>70.319590000000005</v>
      </c>
      <c r="L88" s="11">
        <v>53.5304</v>
      </c>
      <c r="M88" s="11">
        <v>33.871160000000003</v>
      </c>
      <c r="N88" s="11">
        <v>28.078759999999999</v>
      </c>
      <c r="O88" s="30">
        <f t="shared" si="36"/>
        <v>63.152721999999997</v>
      </c>
      <c r="P88" s="31">
        <f t="shared" si="37"/>
        <v>40.912261433630384</v>
      </c>
      <c r="Q88" s="11">
        <v>206.50059999999999</v>
      </c>
      <c r="R88" s="11">
        <v>140.88399999999999</v>
      </c>
      <c r="S88" s="11">
        <v>205.57509999999999</v>
      </c>
      <c r="T88" s="11">
        <v>177.65</v>
      </c>
      <c r="U88" s="11">
        <v>184.28380000000001</v>
      </c>
      <c r="V88" s="30">
        <f t="shared" si="38"/>
        <v>182.9787</v>
      </c>
      <c r="W88" s="31">
        <f t="shared" si="39"/>
        <v>26.767233562510636</v>
      </c>
    </row>
    <row r="89" spans="1:23" x14ac:dyDescent="0.25">
      <c r="A89" s="131"/>
      <c r="B89" s="57">
        <v>12</v>
      </c>
      <c r="C89" s="11">
        <v>395.86779999999999</v>
      </c>
      <c r="D89" s="11">
        <v>465.46339999999998</v>
      </c>
      <c r="E89" s="11">
        <v>255.37780000000001</v>
      </c>
      <c r="F89" s="11">
        <v>461.43610000000001</v>
      </c>
      <c r="G89" s="11">
        <v>350.3141</v>
      </c>
      <c r="H89" s="30">
        <f t="shared" si="34"/>
        <v>385.69184000000007</v>
      </c>
      <c r="I89" s="30">
        <f t="shared" si="35"/>
        <v>87.231843925157065</v>
      </c>
      <c r="J89" s="23">
        <v>143.1</v>
      </c>
      <c r="K89" s="11">
        <v>118.58369999999999</v>
      </c>
      <c r="L89" s="11">
        <v>61.746560000000002</v>
      </c>
      <c r="M89" s="11">
        <v>51.357390000000002</v>
      </c>
      <c r="N89" s="11">
        <v>38.022410000000001</v>
      </c>
      <c r="O89" s="30">
        <f t="shared" si="36"/>
        <v>82.562011999999996</v>
      </c>
      <c r="P89" s="31">
        <f t="shared" si="37"/>
        <v>45.697914667693219</v>
      </c>
      <c r="Q89" s="11">
        <v>325.89729999999997</v>
      </c>
      <c r="R89" s="11">
        <v>264.291</v>
      </c>
      <c r="S89" s="11">
        <v>208.91489999999999</v>
      </c>
      <c r="T89" s="11">
        <v>284.80340000000001</v>
      </c>
      <c r="U89" s="11">
        <v>224.8776</v>
      </c>
      <c r="V89" s="30">
        <f t="shared" si="38"/>
        <v>261.75684000000001</v>
      </c>
      <c r="W89" s="31">
        <f t="shared" si="39"/>
        <v>46.91458587073943</v>
      </c>
    </row>
    <row r="90" spans="1:23" x14ac:dyDescent="0.25">
      <c r="A90" s="132"/>
      <c r="B90" s="58">
        <v>14</v>
      </c>
      <c r="C90" s="21">
        <v>501.32</v>
      </c>
      <c r="D90" s="21">
        <v>357.67970000000003</v>
      </c>
      <c r="E90" s="21">
        <v>483.6343</v>
      </c>
      <c r="F90" s="21">
        <v>628.65740000000005</v>
      </c>
      <c r="G90" s="21">
        <v>522.74379999999996</v>
      </c>
      <c r="H90" s="35">
        <f t="shared" si="34"/>
        <v>498.80704000000003</v>
      </c>
      <c r="I90" s="35">
        <f t="shared" si="35"/>
        <v>96.93752830298979</v>
      </c>
      <c r="J90" s="24">
        <v>226.673</v>
      </c>
      <c r="K90" s="21">
        <v>168.4496</v>
      </c>
      <c r="L90" s="21">
        <v>51.675890000000003</v>
      </c>
      <c r="M90" s="21">
        <v>42.906880000000001</v>
      </c>
      <c r="N90" s="21">
        <v>62.493279999999999</v>
      </c>
      <c r="O90" s="35">
        <f t="shared" si="36"/>
        <v>110.43973000000001</v>
      </c>
      <c r="P90" s="45">
        <f t="shared" si="37"/>
        <v>82.444003512354385</v>
      </c>
      <c r="Q90" s="21">
        <v>383.8725</v>
      </c>
      <c r="R90" s="21">
        <v>324.20249999999999</v>
      </c>
      <c r="S90" s="21">
        <v>343.71559999999999</v>
      </c>
      <c r="T90" s="21">
        <v>299.50709999999998</v>
      </c>
      <c r="U90" s="21">
        <v>148.5436</v>
      </c>
      <c r="V90" s="35">
        <f t="shared" si="38"/>
        <v>299.96825999999999</v>
      </c>
      <c r="W90" s="45">
        <f t="shared" si="39"/>
        <v>90.098127006186928</v>
      </c>
    </row>
    <row r="91" spans="1:23" x14ac:dyDescent="0.25">
      <c r="B91" s="106"/>
      <c r="O91" s="47"/>
      <c r="P91" s="47"/>
    </row>
    <row r="92" spans="1:23" ht="15.6" x14ac:dyDescent="0.25">
      <c r="A92" s="8" t="s">
        <v>4</v>
      </c>
      <c r="B92" s="109"/>
      <c r="C92" s="101" t="s">
        <v>86</v>
      </c>
      <c r="D92" s="102" t="s">
        <v>87</v>
      </c>
      <c r="E92" s="110" t="s">
        <v>88</v>
      </c>
    </row>
    <row r="93" spans="1:23" x14ac:dyDescent="0.25">
      <c r="A93" s="41"/>
      <c r="B93" s="133" t="s">
        <v>158</v>
      </c>
      <c r="C93" s="62">
        <v>0.21</v>
      </c>
      <c r="D93" s="11">
        <v>0.09</v>
      </c>
      <c r="E93" s="12">
        <v>0.1</v>
      </c>
      <c r="F93" s="2"/>
      <c r="G93" s="2"/>
      <c r="H93" s="2"/>
      <c r="I93" s="2"/>
      <c r="J93" s="135"/>
      <c r="K93" s="135"/>
      <c r="L93" s="135"/>
      <c r="M93" s="135"/>
      <c r="N93" s="135"/>
    </row>
    <row r="94" spans="1:23" x14ac:dyDescent="0.25">
      <c r="A94" s="42"/>
      <c r="B94" s="134"/>
      <c r="C94" s="62">
        <v>0.22</v>
      </c>
      <c r="D94" s="11">
        <v>0.06</v>
      </c>
      <c r="E94" s="12">
        <v>0.15</v>
      </c>
      <c r="F94" s="2"/>
      <c r="G94" s="2"/>
      <c r="H94" s="2"/>
      <c r="I94" s="2"/>
      <c r="J94" s="2"/>
      <c r="K94" s="2"/>
      <c r="L94" s="2"/>
      <c r="M94" s="2"/>
      <c r="N94" s="2"/>
    </row>
    <row r="95" spans="1:23" x14ac:dyDescent="0.25">
      <c r="A95" s="42"/>
      <c r="B95" s="134"/>
      <c r="C95" s="62">
        <v>0.2</v>
      </c>
      <c r="D95" s="11">
        <v>0.05</v>
      </c>
      <c r="E95" s="12">
        <v>0.15</v>
      </c>
      <c r="F95" s="2"/>
      <c r="G95" s="2"/>
      <c r="H95" s="2"/>
      <c r="I95" s="2"/>
      <c r="J95" s="2"/>
      <c r="K95" s="2"/>
      <c r="L95" s="2"/>
      <c r="M95" s="2"/>
      <c r="N95" s="2"/>
    </row>
    <row r="96" spans="1:23" x14ac:dyDescent="0.25">
      <c r="A96" s="42"/>
      <c r="B96" s="134"/>
      <c r="C96" s="62">
        <v>0.22</v>
      </c>
      <c r="D96" s="11">
        <v>0.05</v>
      </c>
      <c r="E96" s="12">
        <v>0.11</v>
      </c>
      <c r="F96" s="2"/>
      <c r="G96" s="2"/>
      <c r="H96" s="2"/>
      <c r="I96" s="2"/>
      <c r="J96" s="2"/>
      <c r="K96" s="2"/>
      <c r="L96" s="2"/>
      <c r="M96" s="2"/>
      <c r="N96" s="2"/>
    </row>
    <row r="97" spans="1:14" x14ac:dyDescent="0.25">
      <c r="A97" s="42"/>
      <c r="B97" s="134"/>
      <c r="C97" s="62">
        <v>0.17</v>
      </c>
      <c r="D97" s="11">
        <v>0.02</v>
      </c>
      <c r="E97" s="12">
        <v>0.16</v>
      </c>
      <c r="F97" s="2"/>
      <c r="G97" s="2"/>
      <c r="H97" s="2"/>
      <c r="I97" s="2"/>
      <c r="J97" s="2"/>
      <c r="K97" s="2"/>
      <c r="L97" s="2"/>
      <c r="M97" s="2"/>
      <c r="N97" s="2"/>
    </row>
    <row r="98" spans="1:14" x14ac:dyDescent="0.25">
      <c r="A98" s="42"/>
      <c r="B98" s="60" t="s">
        <v>224</v>
      </c>
      <c r="C98" s="63">
        <f>AVERAGE(C93:C97)</f>
        <v>0.20400000000000001</v>
      </c>
      <c r="D98" s="30">
        <f>AVERAGE(D93:D97)</f>
        <v>5.4000000000000006E-2</v>
      </c>
      <c r="E98" s="31">
        <f>AVERAGE(E93:E97)</f>
        <v>0.13400000000000001</v>
      </c>
      <c r="F98" s="2"/>
      <c r="G98" s="2"/>
      <c r="H98" s="2"/>
      <c r="I98" s="2"/>
      <c r="J98" s="2"/>
      <c r="K98" s="2"/>
      <c r="L98" s="2"/>
      <c r="M98" s="2"/>
      <c r="N98" s="2"/>
    </row>
    <row r="99" spans="1:14" x14ac:dyDescent="0.25">
      <c r="A99" s="43"/>
      <c r="B99" s="61" t="s">
        <v>225</v>
      </c>
      <c r="C99" s="79">
        <f>_xlfn.STDEV.S(C93:C97)</f>
        <v>2.0736441353327716E-2</v>
      </c>
      <c r="D99" s="64">
        <f>_xlfn.STDEV.S(D93:D97)</f>
        <v>2.5099800796022264E-2</v>
      </c>
      <c r="E99" s="65">
        <f>_xlfn.STDEV.S(E93:E97)</f>
        <v>2.7018512172212492E-2</v>
      </c>
      <c r="F99" s="2"/>
      <c r="G99" s="2"/>
      <c r="H99" s="2"/>
      <c r="I99" s="2"/>
      <c r="J99" s="2"/>
      <c r="K99" s="2"/>
      <c r="L99" s="2"/>
      <c r="M99" s="2"/>
      <c r="N99" s="2"/>
    </row>
    <row r="100" spans="1:14" x14ac:dyDescent="0.25">
      <c r="B100" s="96"/>
      <c r="C100" s="1"/>
      <c r="E100" s="2"/>
      <c r="F100" s="2"/>
      <c r="G100" s="2"/>
      <c r="H100" s="2"/>
      <c r="I100" s="2"/>
      <c r="J100" s="2"/>
      <c r="K100" s="2"/>
      <c r="L100" s="2"/>
      <c r="M100" s="2"/>
      <c r="N100" s="2"/>
    </row>
    <row r="101" spans="1:14" x14ac:dyDescent="0.25">
      <c r="B101" s="96"/>
      <c r="C101" s="1"/>
      <c r="E101" s="1"/>
    </row>
    <row r="102" spans="1:14" x14ac:dyDescent="0.25">
      <c r="B102" s="106"/>
      <c r="C102" s="1"/>
      <c r="E102" s="1"/>
    </row>
    <row r="103" spans="1:14" x14ac:dyDescent="0.25">
      <c r="B103" s="106"/>
      <c r="C103" s="1"/>
      <c r="E103" s="1"/>
    </row>
    <row r="104" spans="1:14" x14ac:dyDescent="0.25">
      <c r="B104" s="5"/>
    </row>
  </sheetData>
  <mergeCells count="46">
    <mergeCell ref="B30:B32"/>
    <mergeCell ref="B37:B39"/>
    <mergeCell ref="A2:A6"/>
    <mergeCell ref="B9:B11"/>
    <mergeCell ref="A9:A13"/>
    <mergeCell ref="A23:A41"/>
    <mergeCell ref="B2:B4"/>
    <mergeCell ref="AC19:AE19"/>
    <mergeCell ref="A16:A20"/>
    <mergeCell ref="B16:B18"/>
    <mergeCell ref="B23:B25"/>
    <mergeCell ref="Z11:AB11"/>
    <mergeCell ref="Z19:AB19"/>
    <mergeCell ref="AC11:AE11"/>
    <mergeCell ref="Z27:AB27"/>
    <mergeCell ref="AC27:AE27"/>
    <mergeCell ref="C43:E43"/>
    <mergeCell ref="H43:J43"/>
    <mergeCell ref="M43:O43"/>
    <mergeCell ref="A44:A49"/>
    <mergeCell ref="C51:E51"/>
    <mergeCell ref="H51:J51"/>
    <mergeCell ref="M51:O51"/>
    <mergeCell ref="A52:A57"/>
    <mergeCell ref="W55:Y55"/>
    <mergeCell ref="U56:U61"/>
    <mergeCell ref="C59:E59"/>
    <mergeCell ref="H59:J59"/>
    <mergeCell ref="M59:O59"/>
    <mergeCell ref="A60:A65"/>
    <mergeCell ref="C67:E67"/>
    <mergeCell ref="F67:H67"/>
    <mergeCell ref="I67:K67"/>
    <mergeCell ref="A68:A73"/>
    <mergeCell ref="B69:B71"/>
    <mergeCell ref="C75:E75"/>
    <mergeCell ref="F75:H75"/>
    <mergeCell ref="I75:K75"/>
    <mergeCell ref="A76:A81"/>
    <mergeCell ref="B77:B79"/>
    <mergeCell ref="C83:G83"/>
    <mergeCell ref="J83:N83"/>
    <mergeCell ref="Q83:U83"/>
    <mergeCell ref="A84:A90"/>
    <mergeCell ref="B93:B97"/>
    <mergeCell ref="J93:N93"/>
  </mergeCells>
  <phoneticPr fontId="1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7DCAAF-68CB-4BD0-9F65-D2EC6A2A746D}">
  <dimension ref="A1:E319"/>
  <sheetViews>
    <sheetView workbookViewId="0">
      <selection activeCell="E160" sqref="E160"/>
    </sheetView>
  </sheetViews>
  <sheetFormatPr defaultRowHeight="13.2" x14ac:dyDescent="0.25"/>
  <cols>
    <col min="1" max="1" width="14.21875" style="5" customWidth="1"/>
    <col min="2" max="2" width="15.21875" style="6" customWidth="1"/>
    <col min="3" max="4" width="8.88671875" style="5"/>
    <col min="5" max="5" width="103" style="5" customWidth="1"/>
    <col min="6" max="16384" width="8.88671875" style="5"/>
  </cols>
  <sheetData>
    <row r="1" spans="1:5" ht="26.4" x14ac:dyDescent="0.25">
      <c r="A1" s="86" t="s">
        <v>606</v>
      </c>
      <c r="B1" s="87" t="s">
        <v>766</v>
      </c>
      <c r="C1" s="88" t="s">
        <v>81</v>
      </c>
      <c r="E1" s="5" t="s">
        <v>929</v>
      </c>
    </row>
    <row r="2" spans="1:5" x14ac:dyDescent="0.25">
      <c r="A2" s="83" t="s">
        <v>607</v>
      </c>
      <c r="B2" s="84">
        <v>1</v>
      </c>
      <c r="C2" s="85">
        <v>-2.6396216841453701</v>
      </c>
      <c r="E2" s="5" t="s">
        <v>926</v>
      </c>
    </row>
    <row r="3" spans="1:5" x14ac:dyDescent="0.25">
      <c r="A3" s="83" t="s">
        <v>608</v>
      </c>
      <c r="B3" s="84">
        <v>1</v>
      </c>
      <c r="C3" s="85">
        <v>-1.53655982169476</v>
      </c>
      <c r="E3" s="5" t="s">
        <v>927</v>
      </c>
    </row>
    <row r="4" spans="1:5" x14ac:dyDescent="0.25">
      <c r="A4" s="83" t="s">
        <v>609</v>
      </c>
      <c r="B4" s="84">
        <v>2</v>
      </c>
      <c r="C4" s="85">
        <v>-0.78536179131530903</v>
      </c>
      <c r="E4" s="5" t="s">
        <v>928</v>
      </c>
    </row>
    <row r="5" spans="1:5" x14ac:dyDescent="0.25">
      <c r="A5" s="83" t="s">
        <v>610</v>
      </c>
      <c r="B5" s="84">
        <v>3</v>
      </c>
      <c r="C5" s="85">
        <v>-2.4930080733102402</v>
      </c>
    </row>
    <row r="6" spans="1:5" x14ac:dyDescent="0.25">
      <c r="A6" s="83" t="s">
        <v>611</v>
      </c>
      <c r="B6" s="84">
        <v>1</v>
      </c>
      <c r="C6" s="85">
        <v>-2.3301910127881702</v>
      </c>
    </row>
    <row r="7" spans="1:5" x14ac:dyDescent="0.25">
      <c r="A7" s="83" t="s">
        <v>612</v>
      </c>
      <c r="B7" s="84">
        <v>3</v>
      </c>
      <c r="C7" s="85">
        <v>-1.1851833682225501</v>
      </c>
    </row>
    <row r="8" spans="1:5" x14ac:dyDescent="0.25">
      <c r="A8" s="83" t="s">
        <v>613</v>
      </c>
      <c r="B8" s="84">
        <v>2</v>
      </c>
      <c r="C8" s="85">
        <v>-1.7756551833960199</v>
      </c>
    </row>
    <row r="9" spans="1:5" x14ac:dyDescent="0.25">
      <c r="A9" s="83" t="s">
        <v>614</v>
      </c>
      <c r="B9" s="84">
        <v>1</v>
      </c>
      <c r="C9" s="85">
        <v>-0.65900672866105603</v>
      </c>
    </row>
    <row r="10" spans="1:5" x14ac:dyDescent="0.25">
      <c r="A10" s="83" t="s">
        <v>615</v>
      </c>
      <c r="B10" s="84">
        <v>1</v>
      </c>
      <c r="C10" s="85">
        <v>-0.65884879448327804</v>
      </c>
    </row>
    <row r="11" spans="1:5" x14ac:dyDescent="0.25">
      <c r="A11" s="83" t="s">
        <v>616</v>
      </c>
      <c r="B11" s="84">
        <v>1</v>
      </c>
      <c r="C11" s="85">
        <v>-0.51336840048056698</v>
      </c>
    </row>
    <row r="12" spans="1:5" x14ac:dyDescent="0.25">
      <c r="A12" s="83" t="s">
        <v>617</v>
      </c>
      <c r="B12" s="84">
        <v>2</v>
      </c>
      <c r="C12" s="85">
        <v>-1.1372198868121099</v>
      </c>
    </row>
    <row r="13" spans="1:5" x14ac:dyDescent="0.25">
      <c r="A13" s="83" t="s">
        <v>618</v>
      </c>
      <c r="B13" s="84">
        <v>2</v>
      </c>
      <c r="C13" s="85">
        <v>-2.36568779708398</v>
      </c>
    </row>
    <row r="14" spans="1:5" x14ac:dyDescent="0.25">
      <c r="A14" s="83" t="s">
        <v>619</v>
      </c>
      <c r="B14" s="84">
        <v>2</v>
      </c>
      <c r="C14" s="85">
        <v>-1.2934060267388701</v>
      </c>
    </row>
    <row r="15" spans="1:5" x14ac:dyDescent="0.25">
      <c r="A15" s="83" t="s">
        <v>620</v>
      </c>
      <c r="B15" s="84">
        <v>2</v>
      </c>
      <c r="C15" s="85">
        <v>-1.3378835512421201</v>
      </c>
    </row>
    <row r="16" spans="1:5" x14ac:dyDescent="0.25">
      <c r="A16" s="83" t="s">
        <v>621</v>
      </c>
      <c r="B16" s="84">
        <v>1</v>
      </c>
      <c r="C16" s="85">
        <v>-1.6232383126294301</v>
      </c>
    </row>
    <row r="17" spans="1:3" x14ac:dyDescent="0.25">
      <c r="A17" s="83" t="s">
        <v>622</v>
      </c>
      <c r="B17" s="84">
        <v>1</v>
      </c>
      <c r="C17" s="85">
        <v>0.111971097007547</v>
      </c>
    </row>
    <row r="18" spans="1:3" x14ac:dyDescent="0.25">
      <c r="A18" s="83" t="s">
        <v>623</v>
      </c>
      <c r="B18" s="84">
        <v>3</v>
      </c>
      <c r="C18" s="85">
        <v>-0.60027419646949098</v>
      </c>
    </row>
    <row r="19" spans="1:3" x14ac:dyDescent="0.25">
      <c r="A19" s="83" t="s">
        <v>624</v>
      </c>
      <c r="B19" s="84">
        <v>1</v>
      </c>
      <c r="C19" s="85">
        <v>-2.1118365415220199</v>
      </c>
    </row>
    <row r="20" spans="1:3" x14ac:dyDescent="0.25">
      <c r="A20" s="83" t="s">
        <v>625</v>
      </c>
      <c r="B20" s="84">
        <v>2</v>
      </c>
      <c r="C20" s="85">
        <v>0.27686648552916698</v>
      </c>
    </row>
    <row r="21" spans="1:3" x14ac:dyDescent="0.25">
      <c r="A21" s="83" t="s">
        <v>626</v>
      </c>
      <c r="B21" s="84">
        <v>3</v>
      </c>
      <c r="C21" s="85">
        <v>-2.1067078525251302</v>
      </c>
    </row>
    <row r="22" spans="1:3" x14ac:dyDescent="0.25">
      <c r="A22" s="83" t="s">
        <v>627</v>
      </c>
      <c r="B22" s="84">
        <v>2</v>
      </c>
      <c r="C22" s="85">
        <v>-2.2721187689767</v>
      </c>
    </row>
    <row r="23" spans="1:3" x14ac:dyDescent="0.25">
      <c r="A23" s="83" t="s">
        <v>628</v>
      </c>
      <c r="B23" s="84">
        <v>2</v>
      </c>
      <c r="C23" s="85">
        <v>-0.106387483932668</v>
      </c>
    </row>
    <row r="24" spans="1:3" x14ac:dyDescent="0.25">
      <c r="A24" s="83" t="s">
        <v>629</v>
      </c>
      <c r="B24" s="84">
        <v>2</v>
      </c>
      <c r="C24" s="85">
        <v>-1.5645995313696199</v>
      </c>
    </row>
    <row r="25" spans="1:3" x14ac:dyDescent="0.25">
      <c r="A25" s="83" t="s">
        <v>630</v>
      </c>
      <c r="B25" s="84">
        <v>1</v>
      </c>
      <c r="C25" s="85">
        <v>-1.04682041638771</v>
      </c>
    </row>
    <row r="26" spans="1:3" x14ac:dyDescent="0.25">
      <c r="A26" s="83" t="s">
        <v>631</v>
      </c>
      <c r="B26" s="84">
        <v>2</v>
      </c>
      <c r="C26" s="85">
        <v>-2.1148226037323399</v>
      </c>
    </row>
    <row r="27" spans="1:3" x14ac:dyDescent="0.25">
      <c r="A27" s="83" t="s">
        <v>632</v>
      </c>
      <c r="B27" s="84">
        <v>2</v>
      </c>
      <c r="C27" s="85">
        <v>-2.7135215320530399</v>
      </c>
    </row>
    <row r="28" spans="1:3" x14ac:dyDescent="0.25">
      <c r="A28" s="83" t="s">
        <v>633</v>
      </c>
      <c r="B28" s="84">
        <v>2</v>
      </c>
      <c r="C28" s="85">
        <v>-2.3793778859458401</v>
      </c>
    </row>
    <row r="29" spans="1:3" x14ac:dyDescent="0.25">
      <c r="A29" s="83" t="s">
        <v>634</v>
      </c>
      <c r="B29" s="84">
        <v>3</v>
      </c>
      <c r="C29" s="85">
        <v>-1.50419417513652</v>
      </c>
    </row>
    <row r="30" spans="1:3" x14ac:dyDescent="0.25">
      <c r="A30" s="83" t="s">
        <v>635</v>
      </c>
      <c r="B30" s="84">
        <v>3</v>
      </c>
      <c r="C30" s="85">
        <v>-1.5293414301627299</v>
      </c>
    </row>
    <row r="31" spans="1:3" x14ac:dyDescent="0.25">
      <c r="A31" s="83" t="s">
        <v>636</v>
      </c>
      <c r="B31" s="84">
        <v>3</v>
      </c>
      <c r="C31" s="85">
        <v>-1.90712444396428</v>
      </c>
    </row>
    <row r="32" spans="1:3" x14ac:dyDescent="0.25">
      <c r="A32" s="83" t="s">
        <v>637</v>
      </c>
      <c r="B32" s="84">
        <v>2</v>
      </c>
      <c r="C32" s="85">
        <v>0.88813227990310595</v>
      </c>
    </row>
    <row r="33" spans="1:3" x14ac:dyDescent="0.25">
      <c r="A33" s="83" t="s">
        <v>638</v>
      </c>
      <c r="B33" s="84">
        <v>1</v>
      </c>
      <c r="C33" s="85">
        <v>-3.30314653642397</v>
      </c>
    </row>
    <row r="34" spans="1:3" x14ac:dyDescent="0.25">
      <c r="A34" s="83" t="s">
        <v>639</v>
      </c>
      <c r="B34" s="84">
        <v>3</v>
      </c>
      <c r="C34" s="85">
        <v>-0.49503808335010502</v>
      </c>
    </row>
    <row r="35" spans="1:3" x14ac:dyDescent="0.25">
      <c r="A35" s="83" t="s">
        <v>640</v>
      </c>
      <c r="B35" s="84">
        <v>1</v>
      </c>
      <c r="C35" s="85">
        <v>-0.30533657949519899</v>
      </c>
    </row>
    <row r="36" spans="1:3" x14ac:dyDescent="0.25">
      <c r="A36" s="83" t="s">
        <v>641</v>
      </c>
      <c r="B36" s="84">
        <v>3</v>
      </c>
      <c r="C36" s="85">
        <v>-2.27964229794715</v>
      </c>
    </row>
    <row r="37" spans="1:3" x14ac:dyDescent="0.25">
      <c r="A37" s="83" t="s">
        <v>642</v>
      </c>
      <c r="B37" s="84">
        <v>3</v>
      </c>
      <c r="C37" s="85">
        <v>-2.8076041875350501</v>
      </c>
    </row>
    <row r="38" spans="1:3" x14ac:dyDescent="0.25">
      <c r="A38" s="83" t="s">
        <v>643</v>
      </c>
      <c r="B38" s="84">
        <v>1</v>
      </c>
      <c r="C38" s="85">
        <v>-1.59006630110304</v>
      </c>
    </row>
    <row r="39" spans="1:3" x14ac:dyDescent="0.25">
      <c r="A39" s="83" t="s">
        <v>644</v>
      </c>
      <c r="B39" s="84">
        <v>2</v>
      </c>
      <c r="C39" s="85">
        <v>-2.2753820736526</v>
      </c>
    </row>
    <row r="40" spans="1:3" x14ac:dyDescent="0.25">
      <c r="A40" s="83" t="s">
        <v>645</v>
      </c>
      <c r="B40" s="84">
        <v>2</v>
      </c>
      <c r="C40" s="85">
        <v>-0.89382041742061402</v>
      </c>
    </row>
    <row r="41" spans="1:3" x14ac:dyDescent="0.25">
      <c r="A41" s="83" t="s">
        <v>646</v>
      </c>
      <c r="B41" s="84">
        <v>1</v>
      </c>
      <c r="C41" s="85">
        <v>-1.26450882841232</v>
      </c>
    </row>
    <row r="42" spans="1:3" x14ac:dyDescent="0.25">
      <c r="A42" s="83" t="s">
        <v>647</v>
      </c>
      <c r="B42" s="84">
        <v>2</v>
      </c>
      <c r="C42" s="85">
        <v>-1.0607104441205899</v>
      </c>
    </row>
    <row r="43" spans="1:3" x14ac:dyDescent="0.25">
      <c r="A43" s="83" t="s">
        <v>648</v>
      </c>
      <c r="B43" s="84">
        <v>1</v>
      </c>
      <c r="C43" s="85">
        <v>-1.69127770873404</v>
      </c>
    </row>
    <row r="44" spans="1:3" x14ac:dyDescent="0.25">
      <c r="A44" s="83" t="s">
        <v>649</v>
      </c>
      <c r="B44" s="84">
        <v>3</v>
      </c>
      <c r="C44" s="85">
        <v>-1.3740307745104601</v>
      </c>
    </row>
    <row r="45" spans="1:3" x14ac:dyDescent="0.25">
      <c r="A45" s="83" t="s">
        <v>650</v>
      </c>
      <c r="B45" s="84">
        <v>3</v>
      </c>
      <c r="C45" s="85">
        <v>-1.3938063964785501</v>
      </c>
    </row>
    <row r="46" spans="1:3" x14ac:dyDescent="0.25">
      <c r="A46" s="83" t="s">
        <v>651</v>
      </c>
      <c r="B46" s="84">
        <v>3</v>
      </c>
      <c r="C46" s="85">
        <v>-1.96902518390487</v>
      </c>
    </row>
    <row r="47" spans="1:3" x14ac:dyDescent="0.25">
      <c r="A47" s="83" t="s">
        <v>652</v>
      </c>
      <c r="B47" s="84">
        <v>3</v>
      </c>
      <c r="C47" s="85">
        <v>-2.7277144375621898</v>
      </c>
    </row>
    <row r="48" spans="1:3" x14ac:dyDescent="0.25">
      <c r="A48" s="83" t="s">
        <v>653</v>
      </c>
      <c r="B48" s="84">
        <v>3</v>
      </c>
      <c r="C48" s="85">
        <v>-2.94684521342678</v>
      </c>
    </row>
    <row r="49" spans="1:3" x14ac:dyDescent="0.25">
      <c r="A49" s="83" t="s">
        <v>654</v>
      </c>
      <c r="B49" s="84">
        <v>3</v>
      </c>
      <c r="C49" s="85">
        <v>-0.62771970471933403</v>
      </c>
    </row>
    <row r="50" spans="1:3" x14ac:dyDescent="0.25">
      <c r="A50" s="83" t="s">
        <v>655</v>
      </c>
      <c r="B50" s="84">
        <v>2</v>
      </c>
      <c r="C50" s="85">
        <v>-1.14513875166913</v>
      </c>
    </row>
    <row r="51" spans="1:3" x14ac:dyDescent="0.25">
      <c r="A51" s="83" t="s">
        <v>656</v>
      </c>
      <c r="B51" s="84">
        <v>3</v>
      </c>
      <c r="C51" s="85">
        <v>-0.444827422058028</v>
      </c>
    </row>
    <row r="52" spans="1:3" x14ac:dyDescent="0.25">
      <c r="A52" s="83" t="s">
        <v>657</v>
      </c>
      <c r="B52" s="84">
        <v>2</v>
      </c>
      <c r="C52" s="85">
        <v>-0.92395378082138002</v>
      </c>
    </row>
    <row r="53" spans="1:3" x14ac:dyDescent="0.25">
      <c r="A53" s="83" t="s">
        <v>658</v>
      </c>
      <c r="B53" s="84">
        <v>3</v>
      </c>
      <c r="C53" s="85">
        <v>-0.21234542865915801</v>
      </c>
    </row>
    <row r="54" spans="1:3" x14ac:dyDescent="0.25">
      <c r="A54" s="83" t="s">
        <v>659</v>
      </c>
      <c r="B54" s="84">
        <v>1</v>
      </c>
      <c r="C54" s="85">
        <v>-1.2405542222622099</v>
      </c>
    </row>
    <row r="55" spans="1:3" x14ac:dyDescent="0.25">
      <c r="A55" s="83" t="s">
        <v>660</v>
      </c>
      <c r="B55" s="84">
        <v>1</v>
      </c>
      <c r="C55" s="85">
        <v>-2.2508039877885899</v>
      </c>
    </row>
    <row r="56" spans="1:3" x14ac:dyDescent="0.25">
      <c r="A56" s="83" t="s">
        <v>661</v>
      </c>
      <c r="B56" s="84">
        <v>1</v>
      </c>
      <c r="C56" s="85">
        <v>-1.4458698338840099</v>
      </c>
    </row>
    <row r="57" spans="1:3" x14ac:dyDescent="0.25">
      <c r="A57" s="83" t="s">
        <v>662</v>
      </c>
      <c r="B57" s="84">
        <v>3</v>
      </c>
      <c r="C57" s="85">
        <v>-2.1194985527425398</v>
      </c>
    </row>
    <row r="58" spans="1:3" x14ac:dyDescent="0.25">
      <c r="A58" s="83" t="s">
        <v>663</v>
      </c>
      <c r="B58" s="84">
        <v>3</v>
      </c>
      <c r="C58" s="85">
        <v>-1.74650824878674</v>
      </c>
    </row>
    <row r="59" spans="1:3" x14ac:dyDescent="0.25">
      <c r="A59" s="83" t="s">
        <v>664</v>
      </c>
      <c r="B59" s="84">
        <v>2</v>
      </c>
      <c r="C59" s="85">
        <v>-1.7751856376855499</v>
      </c>
    </row>
    <row r="60" spans="1:3" x14ac:dyDescent="0.25">
      <c r="A60" s="83" t="s">
        <v>665</v>
      </c>
      <c r="B60" s="84">
        <v>1</v>
      </c>
      <c r="C60" s="85">
        <v>-0.99743362834058502</v>
      </c>
    </row>
    <row r="61" spans="1:3" x14ac:dyDescent="0.25">
      <c r="A61" s="83" t="s">
        <v>666</v>
      </c>
      <c r="B61" s="84">
        <v>2</v>
      </c>
      <c r="C61" s="85">
        <v>-0.98186422431954301</v>
      </c>
    </row>
    <row r="62" spans="1:3" x14ac:dyDescent="0.25">
      <c r="A62" s="83" t="s">
        <v>667</v>
      </c>
      <c r="B62" s="84">
        <v>2</v>
      </c>
      <c r="C62" s="85">
        <v>-1.5852100814462999</v>
      </c>
    </row>
    <row r="63" spans="1:3" x14ac:dyDescent="0.25">
      <c r="A63" s="83" t="s">
        <v>668</v>
      </c>
      <c r="B63" s="84">
        <v>2</v>
      </c>
      <c r="C63" s="85">
        <v>-1.74063388074321</v>
      </c>
    </row>
    <row r="64" spans="1:3" x14ac:dyDescent="0.25">
      <c r="A64" s="83" t="s">
        <v>669</v>
      </c>
      <c r="B64" s="84">
        <v>1</v>
      </c>
      <c r="C64" s="85">
        <v>0.25688918011528</v>
      </c>
    </row>
    <row r="65" spans="1:3" x14ac:dyDescent="0.25">
      <c r="A65" s="83" t="s">
        <v>670</v>
      </c>
      <c r="B65" s="84">
        <v>3</v>
      </c>
      <c r="C65" s="85">
        <v>-1.8738760656778299</v>
      </c>
    </row>
    <row r="66" spans="1:3" x14ac:dyDescent="0.25">
      <c r="A66" s="83" t="s">
        <v>671</v>
      </c>
      <c r="B66" s="84">
        <v>1</v>
      </c>
      <c r="C66" s="85">
        <v>-1.8292755910006999</v>
      </c>
    </row>
    <row r="67" spans="1:3" x14ac:dyDescent="0.25">
      <c r="A67" s="83" t="s">
        <v>672</v>
      </c>
      <c r="B67" s="84">
        <v>3</v>
      </c>
      <c r="C67" s="85">
        <v>-1.17442196829652</v>
      </c>
    </row>
    <row r="68" spans="1:3" x14ac:dyDescent="0.25">
      <c r="A68" s="83" t="s">
        <v>673</v>
      </c>
      <c r="B68" s="84">
        <v>1</v>
      </c>
      <c r="C68" s="85">
        <v>-0.41567867808266401</v>
      </c>
    </row>
    <row r="69" spans="1:3" x14ac:dyDescent="0.25">
      <c r="A69" s="83" t="s">
        <v>674</v>
      </c>
      <c r="B69" s="84">
        <v>3</v>
      </c>
      <c r="C69" s="85">
        <v>-5.5105691302169003E-2</v>
      </c>
    </row>
    <row r="70" spans="1:3" x14ac:dyDescent="0.25">
      <c r="A70" s="83" t="s">
        <v>675</v>
      </c>
      <c r="B70" s="84">
        <v>2</v>
      </c>
      <c r="C70" s="85">
        <v>-1.8386411605077</v>
      </c>
    </row>
    <row r="71" spans="1:3" x14ac:dyDescent="0.25">
      <c r="A71" s="83" t="s">
        <v>676</v>
      </c>
      <c r="B71" s="84">
        <v>2</v>
      </c>
      <c r="C71" s="85">
        <v>-0.86215195329529903</v>
      </c>
    </row>
    <row r="72" spans="1:3" x14ac:dyDescent="0.25">
      <c r="A72" s="83" t="s">
        <v>677</v>
      </c>
      <c r="B72" s="84">
        <v>1</v>
      </c>
      <c r="C72" s="85">
        <v>-2.0151460407452699</v>
      </c>
    </row>
    <row r="73" spans="1:3" x14ac:dyDescent="0.25">
      <c r="A73" s="83" t="s">
        <v>678</v>
      </c>
      <c r="B73" s="84">
        <v>1</v>
      </c>
      <c r="C73" s="85">
        <v>-1.7570415508595201</v>
      </c>
    </row>
    <row r="74" spans="1:3" x14ac:dyDescent="0.25">
      <c r="A74" s="83" t="s">
        <v>679</v>
      </c>
      <c r="B74" s="84">
        <v>2</v>
      </c>
      <c r="C74" s="85">
        <v>-0.890177798529732</v>
      </c>
    </row>
    <row r="75" spans="1:3" x14ac:dyDescent="0.25">
      <c r="A75" s="83" t="s">
        <v>680</v>
      </c>
      <c r="B75" s="84">
        <v>2</v>
      </c>
      <c r="C75" s="85">
        <v>-0.55189095352122797</v>
      </c>
    </row>
    <row r="76" spans="1:3" x14ac:dyDescent="0.25">
      <c r="A76" s="83" t="s">
        <v>681</v>
      </c>
      <c r="B76" s="84">
        <v>3</v>
      </c>
      <c r="C76" s="85">
        <v>7.1533351746887894E-2</v>
      </c>
    </row>
    <row r="77" spans="1:3" x14ac:dyDescent="0.25">
      <c r="A77" s="83" t="s">
        <v>682</v>
      </c>
      <c r="B77" s="84">
        <v>2</v>
      </c>
      <c r="C77" s="85">
        <v>-1.25260837031904</v>
      </c>
    </row>
    <row r="78" spans="1:3" x14ac:dyDescent="0.25">
      <c r="A78" s="83" t="s">
        <v>683</v>
      </c>
      <c r="B78" s="84">
        <v>3</v>
      </c>
      <c r="C78" s="85">
        <v>2.4243149198860399E-2</v>
      </c>
    </row>
    <row r="79" spans="1:3" x14ac:dyDescent="0.25">
      <c r="A79" s="83" t="s">
        <v>684</v>
      </c>
      <c r="B79" s="84">
        <v>1</v>
      </c>
      <c r="C79" s="85">
        <v>0.124698411674857</v>
      </c>
    </row>
    <row r="80" spans="1:3" x14ac:dyDescent="0.25">
      <c r="A80" s="83" t="s">
        <v>685</v>
      </c>
      <c r="B80" s="84">
        <v>1</v>
      </c>
      <c r="C80" s="85">
        <v>1.5863897946651599</v>
      </c>
    </row>
    <row r="81" spans="1:3" x14ac:dyDescent="0.25">
      <c r="A81" s="83" t="s">
        <v>686</v>
      </c>
      <c r="B81" s="84">
        <v>2</v>
      </c>
      <c r="C81" s="85">
        <v>-1.8608849341478</v>
      </c>
    </row>
    <row r="82" spans="1:3" x14ac:dyDescent="0.25">
      <c r="A82" s="83" t="s">
        <v>687</v>
      </c>
      <c r="B82" s="84">
        <v>2</v>
      </c>
      <c r="C82" s="85">
        <v>-2.0831737577707599</v>
      </c>
    </row>
    <row r="83" spans="1:3" x14ac:dyDescent="0.25">
      <c r="A83" s="83" t="s">
        <v>688</v>
      </c>
      <c r="B83" s="84">
        <v>3</v>
      </c>
      <c r="C83" s="85">
        <v>-1.05842529210984</v>
      </c>
    </row>
    <row r="84" spans="1:3" x14ac:dyDescent="0.25">
      <c r="A84" s="83" t="s">
        <v>689</v>
      </c>
      <c r="B84" s="84">
        <v>2</v>
      </c>
      <c r="C84" s="85">
        <v>-1.5010128753983301</v>
      </c>
    </row>
    <row r="85" spans="1:3" x14ac:dyDescent="0.25">
      <c r="A85" s="83" t="s">
        <v>690</v>
      </c>
      <c r="B85" s="84">
        <v>2</v>
      </c>
      <c r="C85" s="85">
        <v>0.75418159951059804</v>
      </c>
    </row>
    <row r="86" spans="1:3" x14ac:dyDescent="0.25">
      <c r="A86" s="83" t="s">
        <v>691</v>
      </c>
      <c r="B86" s="84">
        <v>3</v>
      </c>
      <c r="C86" s="85">
        <v>-1.9860421726178299</v>
      </c>
    </row>
    <row r="87" spans="1:3" x14ac:dyDescent="0.25">
      <c r="A87" s="83" t="s">
        <v>692</v>
      </c>
      <c r="B87" s="84">
        <v>3</v>
      </c>
      <c r="C87" s="85">
        <v>-1.03199791957741</v>
      </c>
    </row>
    <row r="88" spans="1:3" x14ac:dyDescent="0.25">
      <c r="A88" s="83" t="s">
        <v>693</v>
      </c>
      <c r="B88" s="84">
        <v>2</v>
      </c>
      <c r="C88" s="85">
        <v>-0.55648424636418703</v>
      </c>
    </row>
    <row r="89" spans="1:3" x14ac:dyDescent="0.25">
      <c r="A89" s="83" t="s">
        <v>694</v>
      </c>
      <c r="B89" s="84">
        <v>2</v>
      </c>
      <c r="C89" s="85">
        <v>-0.90853801707621995</v>
      </c>
    </row>
    <row r="90" spans="1:3" x14ac:dyDescent="0.25">
      <c r="A90" s="83" t="s">
        <v>695</v>
      </c>
      <c r="B90" s="84">
        <v>1</v>
      </c>
      <c r="C90" s="85">
        <v>-1.25921894539617</v>
      </c>
    </row>
    <row r="91" spans="1:3" x14ac:dyDescent="0.25">
      <c r="A91" s="83" t="s">
        <v>696</v>
      </c>
      <c r="B91" s="84">
        <v>3</v>
      </c>
      <c r="C91" s="85">
        <v>-1.17170707087913</v>
      </c>
    </row>
    <row r="92" spans="1:3" x14ac:dyDescent="0.25">
      <c r="A92" s="83" t="s">
        <v>697</v>
      </c>
      <c r="B92" s="84">
        <v>1</v>
      </c>
      <c r="C92" s="85">
        <v>-2.22591048299254</v>
      </c>
    </row>
    <row r="93" spans="1:3" x14ac:dyDescent="0.25">
      <c r="A93" s="83" t="s">
        <v>698</v>
      </c>
      <c r="B93" s="84">
        <v>3</v>
      </c>
      <c r="C93" s="85">
        <v>-1.12590954111527</v>
      </c>
    </row>
    <row r="94" spans="1:3" x14ac:dyDescent="0.25">
      <c r="A94" s="83" t="s">
        <v>699</v>
      </c>
      <c r="B94" s="84">
        <v>1</v>
      </c>
      <c r="C94" s="85">
        <v>1.1150610326641399</v>
      </c>
    </row>
    <row r="95" spans="1:3" x14ac:dyDescent="0.25">
      <c r="A95" s="83" t="s">
        <v>700</v>
      </c>
      <c r="B95" s="84">
        <v>1</v>
      </c>
      <c r="C95" s="85">
        <v>-0.64937059047758205</v>
      </c>
    </row>
    <row r="96" spans="1:3" x14ac:dyDescent="0.25">
      <c r="A96" s="83" t="s">
        <v>701</v>
      </c>
      <c r="B96" s="84">
        <v>1</v>
      </c>
      <c r="C96" s="85">
        <v>0.23329249196855101</v>
      </c>
    </row>
    <row r="97" spans="1:3" x14ac:dyDescent="0.25">
      <c r="A97" s="83" t="s">
        <v>702</v>
      </c>
      <c r="B97" s="84">
        <v>2</v>
      </c>
      <c r="C97" s="85">
        <v>-1.01184460511543</v>
      </c>
    </row>
    <row r="98" spans="1:3" x14ac:dyDescent="0.25">
      <c r="A98" s="83" t="s">
        <v>703</v>
      </c>
      <c r="B98" s="84">
        <v>2</v>
      </c>
      <c r="C98" s="85">
        <v>-1.1217486405617201</v>
      </c>
    </row>
    <row r="99" spans="1:3" x14ac:dyDescent="0.25">
      <c r="A99" s="83" t="s">
        <v>704</v>
      </c>
      <c r="B99" s="84">
        <v>2</v>
      </c>
      <c r="C99" s="85">
        <v>-1.85708061615192</v>
      </c>
    </row>
    <row r="100" spans="1:3" x14ac:dyDescent="0.25">
      <c r="A100" s="83" t="s">
        <v>705</v>
      </c>
      <c r="B100" s="84">
        <v>3</v>
      </c>
      <c r="C100" s="85">
        <v>-1.21782930256611</v>
      </c>
    </row>
    <row r="101" spans="1:3" x14ac:dyDescent="0.25">
      <c r="A101" s="83" t="s">
        <v>706</v>
      </c>
      <c r="B101" s="84">
        <v>2</v>
      </c>
      <c r="C101" s="85">
        <v>-3.4454681479654301</v>
      </c>
    </row>
    <row r="102" spans="1:3" x14ac:dyDescent="0.25">
      <c r="A102" s="83" t="s">
        <v>707</v>
      </c>
      <c r="B102" s="84">
        <v>3</v>
      </c>
      <c r="C102" s="85">
        <v>-1.13534758606631</v>
      </c>
    </row>
    <row r="103" spans="1:3" x14ac:dyDescent="0.25">
      <c r="A103" s="83" t="s">
        <v>708</v>
      </c>
      <c r="B103" s="84">
        <v>3</v>
      </c>
      <c r="C103" s="85">
        <v>-2.5764659087930002</v>
      </c>
    </row>
    <row r="104" spans="1:3" x14ac:dyDescent="0.25">
      <c r="A104" s="83" t="s">
        <v>709</v>
      </c>
      <c r="B104" s="84">
        <v>2</v>
      </c>
      <c r="C104" s="85">
        <v>-2.0613025681759898</v>
      </c>
    </row>
    <row r="105" spans="1:3" x14ac:dyDescent="0.25">
      <c r="A105" s="83" t="s">
        <v>710</v>
      </c>
      <c r="B105" s="84">
        <v>1</v>
      </c>
      <c r="C105" s="85">
        <v>-2.4014560236980702</v>
      </c>
    </row>
    <row r="106" spans="1:3" x14ac:dyDescent="0.25">
      <c r="A106" s="83" t="s">
        <v>711</v>
      </c>
      <c r="B106" s="84">
        <v>1</v>
      </c>
      <c r="C106" s="85">
        <v>0.11993854902430801</v>
      </c>
    </row>
    <row r="107" spans="1:3" x14ac:dyDescent="0.25">
      <c r="A107" s="83" t="s">
        <v>712</v>
      </c>
      <c r="B107" s="84">
        <v>2</v>
      </c>
      <c r="C107" s="85">
        <v>-2.2358056487992699</v>
      </c>
    </row>
    <row r="108" spans="1:3" x14ac:dyDescent="0.25">
      <c r="A108" s="83" t="s">
        <v>713</v>
      </c>
      <c r="B108" s="84">
        <v>1</v>
      </c>
      <c r="C108" s="85">
        <v>0.372301325173435</v>
      </c>
    </row>
    <row r="109" spans="1:3" x14ac:dyDescent="0.25">
      <c r="A109" s="83" t="s">
        <v>714</v>
      </c>
      <c r="B109" s="84">
        <v>3</v>
      </c>
      <c r="C109" s="85">
        <v>-2.5149333903821498</v>
      </c>
    </row>
    <row r="110" spans="1:3" x14ac:dyDescent="0.25">
      <c r="A110" s="83" t="s">
        <v>715</v>
      </c>
      <c r="B110" s="84">
        <v>2</v>
      </c>
      <c r="C110" s="85">
        <v>0.369802731853274</v>
      </c>
    </row>
    <row r="111" spans="1:3" x14ac:dyDescent="0.25">
      <c r="A111" s="83" t="s">
        <v>716</v>
      </c>
      <c r="B111" s="84">
        <v>2</v>
      </c>
      <c r="C111" s="85">
        <v>-2.9561375664651299</v>
      </c>
    </row>
    <row r="112" spans="1:3" x14ac:dyDescent="0.25">
      <c r="A112" s="83" t="s">
        <v>717</v>
      </c>
      <c r="B112" s="84">
        <v>1</v>
      </c>
      <c r="C112" s="85">
        <v>-2.1271225632644399</v>
      </c>
    </row>
    <row r="113" spans="1:3" x14ac:dyDescent="0.25">
      <c r="A113" s="83" t="s">
        <v>718</v>
      </c>
      <c r="B113" s="84">
        <v>3</v>
      </c>
      <c r="C113" s="85">
        <v>-2.4857712702152202</v>
      </c>
    </row>
    <row r="114" spans="1:3" x14ac:dyDescent="0.25">
      <c r="A114" s="83" t="s">
        <v>719</v>
      </c>
      <c r="B114" s="84">
        <v>1</v>
      </c>
      <c r="C114" s="85">
        <v>-1.91267043604775</v>
      </c>
    </row>
    <row r="115" spans="1:3" x14ac:dyDescent="0.25">
      <c r="A115" s="83" t="s">
        <v>720</v>
      </c>
      <c r="B115" s="84">
        <v>1</v>
      </c>
      <c r="C115" s="85">
        <v>-0.20123838833160099</v>
      </c>
    </row>
    <row r="116" spans="1:3" x14ac:dyDescent="0.25">
      <c r="A116" s="83" t="s">
        <v>721</v>
      </c>
      <c r="B116" s="84">
        <v>1</v>
      </c>
      <c r="C116" s="85">
        <v>-0.69699132548550502</v>
      </c>
    </row>
    <row r="117" spans="1:3" x14ac:dyDescent="0.25">
      <c r="A117" s="83" t="s">
        <v>722</v>
      </c>
      <c r="B117" s="84">
        <v>1</v>
      </c>
      <c r="C117" s="85">
        <v>-0.245290601600577</v>
      </c>
    </row>
    <row r="118" spans="1:3" x14ac:dyDescent="0.25">
      <c r="A118" s="83" t="s">
        <v>723</v>
      </c>
      <c r="B118" s="84">
        <v>3</v>
      </c>
      <c r="C118" s="85">
        <v>-0.73703472492560296</v>
      </c>
    </row>
    <row r="119" spans="1:3" x14ac:dyDescent="0.25">
      <c r="A119" s="83" t="s">
        <v>724</v>
      </c>
      <c r="B119" s="84">
        <v>3</v>
      </c>
      <c r="C119" s="85">
        <v>-1.7109832442272199</v>
      </c>
    </row>
    <row r="120" spans="1:3" x14ac:dyDescent="0.25">
      <c r="A120" s="83" t="s">
        <v>725</v>
      </c>
      <c r="B120" s="84">
        <v>3</v>
      </c>
      <c r="C120" s="85">
        <v>-1.36969092833263</v>
      </c>
    </row>
    <row r="121" spans="1:3" x14ac:dyDescent="0.25">
      <c r="A121" s="83" t="s">
        <v>726</v>
      </c>
      <c r="B121" s="84">
        <v>1</v>
      </c>
      <c r="C121" s="85">
        <v>1.53643550132822E-2</v>
      </c>
    </row>
    <row r="122" spans="1:3" x14ac:dyDescent="0.25">
      <c r="A122" s="83" t="s">
        <v>727</v>
      </c>
      <c r="B122" s="84">
        <v>2</v>
      </c>
      <c r="C122" s="85">
        <v>-0.85678133757734598</v>
      </c>
    </row>
    <row r="123" spans="1:3" x14ac:dyDescent="0.25">
      <c r="A123" s="83" t="s">
        <v>728</v>
      </c>
      <c r="B123" s="84">
        <v>1</v>
      </c>
      <c r="C123" s="85">
        <v>1.19711183467032</v>
      </c>
    </row>
    <row r="124" spans="1:3" x14ac:dyDescent="0.25">
      <c r="A124" s="83" t="s">
        <v>729</v>
      </c>
      <c r="B124" s="84">
        <v>1</v>
      </c>
      <c r="C124" s="85">
        <v>-0.43817374479978399</v>
      </c>
    </row>
    <row r="125" spans="1:3" x14ac:dyDescent="0.25">
      <c r="A125" s="83" t="s">
        <v>730</v>
      </c>
      <c r="B125" s="84">
        <v>1</v>
      </c>
      <c r="C125" s="85">
        <v>-0.64890987717725201</v>
      </c>
    </row>
    <row r="126" spans="1:3" x14ac:dyDescent="0.25">
      <c r="A126" s="83" t="s">
        <v>731</v>
      </c>
      <c r="B126" s="84">
        <v>2</v>
      </c>
      <c r="C126" s="85">
        <v>0.228163922319399</v>
      </c>
    </row>
    <row r="127" spans="1:3" x14ac:dyDescent="0.25">
      <c r="A127" s="83" t="s">
        <v>732</v>
      </c>
      <c r="B127" s="84">
        <v>1</v>
      </c>
      <c r="C127" s="85">
        <v>-1.9107253960942601</v>
      </c>
    </row>
    <row r="128" spans="1:3" x14ac:dyDescent="0.25">
      <c r="A128" s="83" t="s">
        <v>733</v>
      </c>
      <c r="B128" s="84">
        <v>1</v>
      </c>
      <c r="C128" s="85">
        <v>-0.96476445072438999</v>
      </c>
    </row>
    <row r="129" spans="1:3" x14ac:dyDescent="0.25">
      <c r="A129" s="83" t="s">
        <v>734</v>
      </c>
      <c r="B129" s="84">
        <v>3</v>
      </c>
      <c r="C129" s="85">
        <v>-1.5504590920799499</v>
      </c>
    </row>
    <row r="130" spans="1:3" x14ac:dyDescent="0.25">
      <c r="A130" s="83" t="s">
        <v>735</v>
      </c>
      <c r="B130" s="84">
        <v>3</v>
      </c>
      <c r="C130" s="85">
        <v>-1.3931690943883399</v>
      </c>
    </row>
    <row r="131" spans="1:3" x14ac:dyDescent="0.25">
      <c r="A131" s="83" t="s">
        <v>736</v>
      </c>
      <c r="B131" s="84">
        <v>2</v>
      </c>
      <c r="C131" s="85">
        <v>-1.8304573051131801</v>
      </c>
    </row>
    <row r="132" spans="1:3" x14ac:dyDescent="0.25">
      <c r="A132" s="83" t="s">
        <v>737</v>
      </c>
      <c r="B132" s="84">
        <v>1</v>
      </c>
      <c r="C132" s="85">
        <v>-1.2279630059712301</v>
      </c>
    </row>
    <row r="133" spans="1:3" x14ac:dyDescent="0.25">
      <c r="A133" s="83" t="s">
        <v>738</v>
      </c>
      <c r="B133" s="84">
        <v>1</v>
      </c>
      <c r="C133" s="85">
        <v>0.65000714823457995</v>
      </c>
    </row>
    <row r="134" spans="1:3" x14ac:dyDescent="0.25">
      <c r="A134" s="83" t="s">
        <v>739</v>
      </c>
      <c r="B134" s="84">
        <v>1</v>
      </c>
      <c r="C134" s="85">
        <v>-1.3274268207756199</v>
      </c>
    </row>
    <row r="135" spans="1:3" x14ac:dyDescent="0.25">
      <c r="A135" s="83" t="s">
        <v>740</v>
      </c>
      <c r="B135" s="84">
        <v>3</v>
      </c>
      <c r="C135" s="85">
        <v>-6.1255796698700002E-2</v>
      </c>
    </row>
    <row r="136" spans="1:3" x14ac:dyDescent="0.25">
      <c r="A136" s="83" t="s">
        <v>741</v>
      </c>
      <c r="B136" s="84">
        <v>2</v>
      </c>
      <c r="C136" s="85">
        <v>-0.57133392095622004</v>
      </c>
    </row>
    <row r="137" spans="1:3" x14ac:dyDescent="0.25">
      <c r="A137" s="83" t="s">
        <v>742</v>
      </c>
      <c r="B137" s="84">
        <v>2</v>
      </c>
      <c r="C137" s="85">
        <v>-1.22313047579961</v>
      </c>
    </row>
    <row r="138" spans="1:3" x14ac:dyDescent="0.25">
      <c r="A138" s="83" t="s">
        <v>743</v>
      </c>
      <c r="B138" s="84">
        <v>2</v>
      </c>
      <c r="C138" s="85">
        <v>4.7816516052375101E-2</v>
      </c>
    </row>
    <row r="139" spans="1:3" x14ac:dyDescent="0.25">
      <c r="A139" s="83" t="s">
        <v>744</v>
      </c>
      <c r="B139" s="84">
        <v>2</v>
      </c>
      <c r="C139" s="85">
        <v>2.47274666476377E-2</v>
      </c>
    </row>
    <row r="140" spans="1:3" x14ac:dyDescent="0.25">
      <c r="A140" s="83" t="s">
        <v>745</v>
      </c>
      <c r="B140" s="84">
        <v>3</v>
      </c>
      <c r="C140" s="85">
        <v>-1.2879425830495801</v>
      </c>
    </row>
    <row r="141" spans="1:3" x14ac:dyDescent="0.25">
      <c r="A141" s="83" t="s">
        <v>746</v>
      </c>
      <c r="B141" s="84">
        <v>3</v>
      </c>
      <c r="C141" s="85">
        <v>-1.6755139258529199</v>
      </c>
    </row>
    <row r="142" spans="1:3" x14ac:dyDescent="0.25">
      <c r="A142" s="83" t="s">
        <v>747</v>
      </c>
      <c r="B142" s="84">
        <v>2</v>
      </c>
      <c r="C142" s="85">
        <v>-1.5065276667738401</v>
      </c>
    </row>
    <row r="143" spans="1:3" x14ac:dyDescent="0.25">
      <c r="A143" s="83" t="s">
        <v>748</v>
      </c>
      <c r="B143" s="84">
        <v>1</v>
      </c>
      <c r="C143" s="85">
        <v>0.76519899100413602</v>
      </c>
    </row>
    <row r="144" spans="1:3" x14ac:dyDescent="0.25">
      <c r="A144" s="83" t="s">
        <v>749</v>
      </c>
      <c r="B144" s="84">
        <v>2</v>
      </c>
      <c r="C144" s="85">
        <v>-1.0929532257899</v>
      </c>
    </row>
    <row r="145" spans="1:3" x14ac:dyDescent="0.25">
      <c r="A145" s="83" t="s">
        <v>750</v>
      </c>
      <c r="B145" s="84">
        <v>2</v>
      </c>
      <c r="C145" s="85">
        <v>-0.30380349792108402</v>
      </c>
    </row>
    <row r="146" spans="1:3" x14ac:dyDescent="0.25">
      <c r="A146" s="83" t="s">
        <v>751</v>
      </c>
      <c r="B146" s="84">
        <v>3</v>
      </c>
      <c r="C146" s="85">
        <v>-1.1092061639325299</v>
      </c>
    </row>
    <row r="147" spans="1:3" x14ac:dyDescent="0.25">
      <c r="A147" s="83" t="s">
        <v>752</v>
      </c>
      <c r="B147" s="84">
        <v>3</v>
      </c>
      <c r="C147" s="85">
        <v>-1.2492196173311301</v>
      </c>
    </row>
    <row r="148" spans="1:3" x14ac:dyDescent="0.25">
      <c r="A148" s="83" t="s">
        <v>753</v>
      </c>
      <c r="B148" s="84">
        <v>3</v>
      </c>
      <c r="C148" s="85">
        <v>-0.297554371604971</v>
      </c>
    </row>
    <row r="149" spans="1:3" x14ac:dyDescent="0.25">
      <c r="A149" s="83" t="s">
        <v>754</v>
      </c>
      <c r="B149" s="84">
        <v>2</v>
      </c>
      <c r="C149" s="85">
        <v>-1.0880787593938801</v>
      </c>
    </row>
    <row r="150" spans="1:3" x14ac:dyDescent="0.25">
      <c r="A150" s="83" t="s">
        <v>755</v>
      </c>
      <c r="B150" s="84">
        <v>1</v>
      </c>
      <c r="C150" s="85">
        <v>-0.15102318561712899</v>
      </c>
    </row>
    <row r="151" spans="1:3" x14ac:dyDescent="0.25">
      <c r="A151" s="83" t="s">
        <v>756</v>
      </c>
      <c r="B151" s="84">
        <v>3</v>
      </c>
      <c r="C151" s="85">
        <v>-0.75343373366744604</v>
      </c>
    </row>
    <row r="152" spans="1:3" x14ac:dyDescent="0.25">
      <c r="A152" s="83" t="s">
        <v>757</v>
      </c>
      <c r="B152" s="84">
        <v>2</v>
      </c>
      <c r="C152" s="85">
        <v>-1.02253763837637</v>
      </c>
    </row>
    <row r="153" spans="1:3" x14ac:dyDescent="0.25">
      <c r="A153" s="83" t="s">
        <v>758</v>
      </c>
      <c r="B153" s="84">
        <v>1</v>
      </c>
      <c r="C153" s="85">
        <v>0.57974772746416703</v>
      </c>
    </row>
    <row r="154" spans="1:3" x14ac:dyDescent="0.25">
      <c r="A154" s="83" t="s">
        <v>759</v>
      </c>
      <c r="B154" s="84">
        <v>2</v>
      </c>
      <c r="C154" s="85">
        <v>-0.74157203309765196</v>
      </c>
    </row>
    <row r="155" spans="1:3" x14ac:dyDescent="0.25">
      <c r="A155" s="83" t="s">
        <v>760</v>
      </c>
      <c r="B155" s="84">
        <v>2</v>
      </c>
      <c r="C155" s="85">
        <v>-1.17219556921514</v>
      </c>
    </row>
    <row r="156" spans="1:3" x14ac:dyDescent="0.25">
      <c r="A156" s="83" t="s">
        <v>761</v>
      </c>
      <c r="B156" s="84">
        <v>1</v>
      </c>
      <c r="C156" s="85">
        <v>-1.68219175296566</v>
      </c>
    </row>
    <row r="157" spans="1:3" x14ac:dyDescent="0.25">
      <c r="A157" s="83" t="s">
        <v>762</v>
      </c>
      <c r="B157" s="84">
        <v>2</v>
      </c>
      <c r="C157" s="85">
        <v>-0.82782331038778301</v>
      </c>
    </row>
    <row r="158" spans="1:3" x14ac:dyDescent="0.25">
      <c r="A158" s="83" t="s">
        <v>763</v>
      </c>
      <c r="B158" s="84">
        <v>1</v>
      </c>
      <c r="C158" s="85">
        <v>-0.73680317381094096</v>
      </c>
    </row>
    <row r="159" spans="1:3" x14ac:dyDescent="0.25">
      <c r="A159" s="83" t="s">
        <v>764</v>
      </c>
      <c r="B159" s="84">
        <v>1</v>
      </c>
      <c r="C159" s="85">
        <v>-1.3056284660297001E-2</v>
      </c>
    </row>
    <row r="160" spans="1:3" x14ac:dyDescent="0.25">
      <c r="A160" s="83" t="s">
        <v>765</v>
      </c>
      <c r="B160" s="84">
        <v>1</v>
      </c>
      <c r="C160" s="85">
        <v>-0.70929669115290195</v>
      </c>
    </row>
    <row r="161" spans="1:3" x14ac:dyDescent="0.25">
      <c r="A161" s="85" t="s">
        <v>767</v>
      </c>
      <c r="B161" s="84">
        <v>1</v>
      </c>
      <c r="C161" s="85">
        <v>0.32635900950316798</v>
      </c>
    </row>
    <row r="162" spans="1:3" x14ac:dyDescent="0.25">
      <c r="A162" s="85" t="s">
        <v>768</v>
      </c>
      <c r="B162" s="84">
        <v>1</v>
      </c>
      <c r="C162" s="85">
        <v>-0.28239499420602099</v>
      </c>
    </row>
    <row r="163" spans="1:3" x14ac:dyDescent="0.25">
      <c r="A163" s="85" t="s">
        <v>769</v>
      </c>
      <c r="B163" s="84">
        <v>2</v>
      </c>
      <c r="C163" s="85">
        <v>0.76711905126511903</v>
      </c>
    </row>
    <row r="164" spans="1:3" x14ac:dyDescent="0.25">
      <c r="A164" s="85" t="s">
        <v>770</v>
      </c>
      <c r="B164" s="84">
        <v>3</v>
      </c>
      <c r="C164" s="85">
        <v>0.73546411081742302</v>
      </c>
    </row>
    <row r="165" spans="1:3" x14ac:dyDescent="0.25">
      <c r="A165" s="85" t="s">
        <v>771</v>
      </c>
      <c r="B165" s="84">
        <v>1</v>
      </c>
      <c r="C165" s="85">
        <v>-2.90083990818681E-2</v>
      </c>
    </row>
    <row r="166" spans="1:3" x14ac:dyDescent="0.25">
      <c r="A166" s="85" t="s">
        <v>772</v>
      </c>
      <c r="B166" s="84">
        <v>3</v>
      </c>
      <c r="C166" s="85">
        <v>0.38455755386749402</v>
      </c>
    </row>
    <row r="167" spans="1:3" x14ac:dyDescent="0.25">
      <c r="A167" s="85" t="s">
        <v>773</v>
      </c>
      <c r="B167" s="84">
        <v>2</v>
      </c>
      <c r="C167" s="85">
        <v>0.95400555970292999</v>
      </c>
    </row>
    <row r="168" spans="1:3" x14ac:dyDescent="0.25">
      <c r="A168" s="85" t="s">
        <v>774</v>
      </c>
      <c r="B168" s="84">
        <v>1</v>
      </c>
      <c r="C168" s="85">
        <v>8.3234006345567699E-2</v>
      </c>
    </row>
    <row r="169" spans="1:3" x14ac:dyDescent="0.25">
      <c r="A169" s="85" t="s">
        <v>775</v>
      </c>
      <c r="B169" s="84">
        <v>1</v>
      </c>
      <c r="C169" s="85">
        <v>-0.142261040105856</v>
      </c>
    </row>
    <row r="170" spans="1:3" x14ac:dyDescent="0.25">
      <c r="A170" s="85" t="s">
        <v>776</v>
      </c>
      <c r="B170" s="84">
        <v>1</v>
      </c>
      <c r="C170" s="85">
        <v>-2.2853670792075099E-2</v>
      </c>
    </row>
    <row r="171" spans="1:3" x14ac:dyDescent="0.25">
      <c r="A171" s="85" t="s">
        <v>777</v>
      </c>
      <c r="B171" s="84">
        <v>2</v>
      </c>
      <c r="C171" s="85">
        <v>0.54314231697216198</v>
      </c>
    </row>
    <row r="172" spans="1:3" x14ac:dyDescent="0.25">
      <c r="A172" s="85" t="s">
        <v>778</v>
      </c>
      <c r="B172" s="84">
        <v>2</v>
      </c>
      <c r="C172" s="85">
        <v>0.13706761209375901</v>
      </c>
    </row>
    <row r="173" spans="1:3" x14ac:dyDescent="0.25">
      <c r="A173" s="85" t="s">
        <v>779</v>
      </c>
      <c r="B173" s="84">
        <v>2</v>
      </c>
      <c r="C173" s="85">
        <v>3.9492448818795198E-2</v>
      </c>
    </row>
    <row r="174" spans="1:3" x14ac:dyDescent="0.25">
      <c r="A174" s="85" t="s">
        <v>780</v>
      </c>
      <c r="B174" s="84">
        <v>2</v>
      </c>
      <c r="C174" s="85">
        <v>0.89429172217255604</v>
      </c>
    </row>
    <row r="175" spans="1:3" x14ac:dyDescent="0.25">
      <c r="A175" s="85" t="s">
        <v>781</v>
      </c>
      <c r="B175" s="84">
        <v>1</v>
      </c>
      <c r="C175" s="85">
        <v>-0.43275532860202098</v>
      </c>
    </row>
    <row r="176" spans="1:3" x14ac:dyDescent="0.25">
      <c r="A176" s="85" t="s">
        <v>782</v>
      </c>
      <c r="B176" s="84">
        <v>1</v>
      </c>
      <c r="C176" s="85">
        <v>1.2360397882078</v>
      </c>
    </row>
    <row r="177" spans="1:3" x14ac:dyDescent="0.25">
      <c r="A177" s="85" t="s">
        <v>783</v>
      </c>
      <c r="B177" s="84">
        <v>3</v>
      </c>
      <c r="C177" s="85">
        <v>0.397605264349989</v>
      </c>
    </row>
    <row r="178" spans="1:3" x14ac:dyDescent="0.25">
      <c r="A178" s="85" t="s">
        <v>784</v>
      </c>
      <c r="B178" s="84">
        <v>1</v>
      </c>
      <c r="C178" s="85">
        <v>0.34070631608487101</v>
      </c>
    </row>
    <row r="179" spans="1:3" x14ac:dyDescent="0.25">
      <c r="A179" s="85" t="s">
        <v>785</v>
      </c>
      <c r="B179" s="84">
        <v>2</v>
      </c>
      <c r="C179" s="85">
        <v>1.94418102173829</v>
      </c>
    </row>
    <row r="180" spans="1:3" x14ac:dyDescent="0.25">
      <c r="A180" s="85" t="s">
        <v>786</v>
      </c>
      <c r="B180" s="84">
        <v>3</v>
      </c>
      <c r="C180" s="85">
        <v>0.20743126382118099</v>
      </c>
    </row>
    <row r="181" spans="1:3" x14ac:dyDescent="0.25">
      <c r="A181" s="85" t="s">
        <v>787</v>
      </c>
      <c r="B181" s="84">
        <v>2</v>
      </c>
      <c r="C181" s="85">
        <v>-0.215538534396677</v>
      </c>
    </row>
    <row r="182" spans="1:3" x14ac:dyDescent="0.25">
      <c r="A182" s="85" t="s">
        <v>788</v>
      </c>
      <c r="B182" s="84">
        <v>2</v>
      </c>
      <c r="C182" s="85">
        <v>-0.16671111247837</v>
      </c>
    </row>
    <row r="183" spans="1:3" x14ac:dyDescent="0.25">
      <c r="A183" s="85" t="s">
        <v>789</v>
      </c>
      <c r="B183" s="84">
        <v>2</v>
      </c>
      <c r="C183" s="85">
        <v>0.59278701900744801</v>
      </c>
    </row>
    <row r="184" spans="1:3" x14ac:dyDescent="0.25">
      <c r="A184" s="85" t="s">
        <v>790</v>
      </c>
      <c r="B184" s="84">
        <v>1</v>
      </c>
      <c r="C184" s="85">
        <v>1.3560771235612299</v>
      </c>
    </row>
    <row r="185" spans="1:3" x14ac:dyDescent="0.25">
      <c r="A185" s="85" t="s">
        <v>791</v>
      </c>
      <c r="B185" s="84">
        <v>2</v>
      </c>
      <c r="C185" s="85">
        <v>0.85639540926555102</v>
      </c>
    </row>
    <row r="186" spans="1:3" x14ac:dyDescent="0.25">
      <c r="A186" s="85" t="s">
        <v>792</v>
      </c>
      <c r="B186" s="84">
        <v>2</v>
      </c>
      <c r="C186" s="85">
        <v>0.52349108728896698</v>
      </c>
    </row>
    <row r="187" spans="1:3" x14ac:dyDescent="0.25">
      <c r="A187" s="85" t="s">
        <v>793</v>
      </c>
      <c r="B187" s="84">
        <v>2</v>
      </c>
      <c r="C187" s="85">
        <v>0.141246229289197</v>
      </c>
    </row>
    <row r="188" spans="1:3" x14ac:dyDescent="0.25">
      <c r="A188" s="85" t="s">
        <v>794</v>
      </c>
      <c r="B188" s="84">
        <v>3</v>
      </c>
      <c r="C188" s="85">
        <v>-1.14420293087856</v>
      </c>
    </row>
    <row r="189" spans="1:3" x14ac:dyDescent="0.25">
      <c r="A189" s="85" t="s">
        <v>795</v>
      </c>
      <c r="B189" s="84">
        <v>3</v>
      </c>
      <c r="C189" s="85">
        <v>-0.32237056876562298</v>
      </c>
    </row>
    <row r="190" spans="1:3" x14ac:dyDescent="0.25">
      <c r="A190" s="85" t="s">
        <v>796</v>
      </c>
      <c r="B190" s="84">
        <v>3</v>
      </c>
      <c r="C190" s="85">
        <v>6.3236007780264301E-3</v>
      </c>
    </row>
    <row r="191" spans="1:3" x14ac:dyDescent="0.25">
      <c r="A191" s="85" t="s">
        <v>797</v>
      </c>
      <c r="B191" s="84">
        <v>2</v>
      </c>
      <c r="C191" s="85">
        <v>1.56228421252395</v>
      </c>
    </row>
    <row r="192" spans="1:3" x14ac:dyDescent="0.25">
      <c r="A192" s="85" t="s">
        <v>798</v>
      </c>
      <c r="B192" s="84">
        <v>1</v>
      </c>
      <c r="C192" s="85">
        <v>1.2291924000999299</v>
      </c>
    </row>
    <row r="193" spans="1:3" x14ac:dyDescent="0.25">
      <c r="A193" s="85" t="s">
        <v>799</v>
      </c>
      <c r="B193" s="84">
        <v>3</v>
      </c>
      <c r="C193" s="85">
        <v>1.49850972412392</v>
      </c>
    </row>
    <row r="194" spans="1:3" x14ac:dyDescent="0.25">
      <c r="A194" s="85" t="s">
        <v>800</v>
      </c>
      <c r="B194" s="84">
        <v>1</v>
      </c>
      <c r="C194" s="85">
        <v>-0.68468181549756701</v>
      </c>
    </row>
    <row r="195" spans="1:3" x14ac:dyDescent="0.25">
      <c r="A195" s="85" t="s">
        <v>801</v>
      </c>
      <c r="B195" s="84">
        <v>3</v>
      </c>
      <c r="C195" s="85">
        <v>0.74040384310331497</v>
      </c>
    </row>
    <row r="196" spans="1:3" x14ac:dyDescent="0.25">
      <c r="A196" s="85" t="s">
        <v>802</v>
      </c>
      <c r="B196" s="84">
        <v>3</v>
      </c>
      <c r="C196" s="85">
        <v>-0.41983300197177598</v>
      </c>
    </row>
    <row r="197" spans="1:3" x14ac:dyDescent="0.25">
      <c r="A197" s="85" t="s">
        <v>803</v>
      </c>
      <c r="B197" s="84">
        <v>1</v>
      </c>
      <c r="C197" s="85">
        <v>-0.21281446782295499</v>
      </c>
    </row>
    <row r="198" spans="1:3" x14ac:dyDescent="0.25">
      <c r="A198" s="85" t="s">
        <v>804</v>
      </c>
      <c r="B198" s="84">
        <v>2</v>
      </c>
      <c r="C198" s="85">
        <v>0.475572318261343</v>
      </c>
    </row>
    <row r="199" spans="1:3" x14ac:dyDescent="0.25">
      <c r="A199" s="85" t="s">
        <v>805</v>
      </c>
      <c r="B199" s="84">
        <v>2</v>
      </c>
      <c r="C199" s="85">
        <v>1.31973920564122</v>
      </c>
    </row>
    <row r="200" spans="1:3" x14ac:dyDescent="0.25">
      <c r="A200" s="85" t="s">
        <v>806</v>
      </c>
      <c r="B200" s="84">
        <v>1</v>
      </c>
      <c r="C200" s="85">
        <v>0.12652729634905499</v>
      </c>
    </row>
    <row r="201" spans="1:3" x14ac:dyDescent="0.25">
      <c r="A201" s="85" t="s">
        <v>807</v>
      </c>
      <c r="B201" s="84">
        <v>2</v>
      </c>
      <c r="C201" s="85">
        <v>0.20035822923792301</v>
      </c>
    </row>
    <row r="202" spans="1:3" x14ac:dyDescent="0.25">
      <c r="A202" s="85" t="s">
        <v>808</v>
      </c>
      <c r="B202" s="84">
        <v>1</v>
      </c>
      <c r="C202" s="85">
        <v>-0.169985635388511</v>
      </c>
    </row>
    <row r="203" spans="1:3" x14ac:dyDescent="0.25">
      <c r="A203" s="85" t="s">
        <v>809</v>
      </c>
      <c r="B203" s="84">
        <v>3</v>
      </c>
      <c r="C203" s="85">
        <v>1.6657331037560299</v>
      </c>
    </row>
    <row r="204" spans="1:3" x14ac:dyDescent="0.25">
      <c r="A204" s="85" t="s">
        <v>810</v>
      </c>
      <c r="B204" s="84">
        <v>3</v>
      </c>
      <c r="C204" s="85">
        <v>-0.213699854768964</v>
      </c>
    </row>
    <row r="205" spans="1:3" x14ac:dyDescent="0.25">
      <c r="A205" s="85" t="s">
        <v>811</v>
      </c>
      <c r="B205" s="84">
        <v>3</v>
      </c>
      <c r="C205" s="85">
        <v>4.25947073902328E-2</v>
      </c>
    </row>
    <row r="206" spans="1:3" x14ac:dyDescent="0.25">
      <c r="A206" s="85" t="s">
        <v>812</v>
      </c>
      <c r="B206" s="84">
        <v>3</v>
      </c>
      <c r="C206" s="85">
        <v>0.177579285250728</v>
      </c>
    </row>
    <row r="207" spans="1:3" x14ac:dyDescent="0.25">
      <c r="A207" s="85" t="s">
        <v>813</v>
      </c>
      <c r="B207" s="84">
        <v>3</v>
      </c>
      <c r="C207" s="85">
        <v>-0.91981375664821896</v>
      </c>
    </row>
    <row r="208" spans="1:3" x14ac:dyDescent="0.25">
      <c r="A208" s="85" t="s">
        <v>814</v>
      </c>
      <c r="B208" s="84">
        <v>3</v>
      </c>
      <c r="C208" s="85">
        <v>0.213036320719072</v>
      </c>
    </row>
    <row r="209" spans="1:3" x14ac:dyDescent="0.25">
      <c r="A209" s="85" t="s">
        <v>815</v>
      </c>
      <c r="B209" s="84">
        <v>2</v>
      </c>
      <c r="C209" s="85">
        <v>-0.54200263077738797</v>
      </c>
    </row>
    <row r="210" spans="1:3" x14ac:dyDescent="0.25">
      <c r="A210" s="85" t="s">
        <v>816</v>
      </c>
      <c r="B210" s="84">
        <v>3</v>
      </c>
      <c r="C210" s="85">
        <v>0.53937029427189298</v>
      </c>
    </row>
    <row r="211" spans="1:3" x14ac:dyDescent="0.25">
      <c r="A211" s="85" t="s">
        <v>817</v>
      </c>
      <c r="B211" s="84">
        <v>2</v>
      </c>
      <c r="C211" s="85">
        <v>0.55551405043762003</v>
      </c>
    </row>
    <row r="212" spans="1:3" x14ac:dyDescent="0.25">
      <c r="A212" s="85" t="s">
        <v>818</v>
      </c>
      <c r="B212" s="84">
        <v>3</v>
      </c>
      <c r="C212" s="85">
        <v>0.866118871581259</v>
      </c>
    </row>
    <row r="213" spans="1:3" x14ac:dyDescent="0.25">
      <c r="A213" s="85" t="s">
        <v>819</v>
      </c>
      <c r="B213" s="84">
        <v>1</v>
      </c>
      <c r="C213" s="85">
        <v>1.83701013683592</v>
      </c>
    </row>
    <row r="214" spans="1:3" x14ac:dyDescent="0.25">
      <c r="A214" s="85" t="s">
        <v>820</v>
      </c>
      <c r="B214" s="84">
        <v>1</v>
      </c>
      <c r="C214" s="85">
        <v>-0.61692605510230603</v>
      </c>
    </row>
    <row r="215" spans="1:3" x14ac:dyDescent="0.25">
      <c r="A215" s="85" t="s">
        <v>821</v>
      </c>
      <c r="B215" s="84">
        <v>1</v>
      </c>
      <c r="C215" s="85">
        <v>-0.21673694998304199</v>
      </c>
    </row>
    <row r="216" spans="1:3" x14ac:dyDescent="0.25">
      <c r="A216" s="85" t="s">
        <v>822</v>
      </c>
      <c r="B216" s="84">
        <v>3</v>
      </c>
      <c r="C216" s="85">
        <v>0.29529558320690102</v>
      </c>
    </row>
    <row r="217" spans="1:3" x14ac:dyDescent="0.25">
      <c r="A217" s="85" t="s">
        <v>823</v>
      </c>
      <c r="B217" s="84">
        <v>3</v>
      </c>
      <c r="C217" s="85">
        <v>0.98456002816727095</v>
      </c>
    </row>
    <row r="218" spans="1:3" x14ac:dyDescent="0.25">
      <c r="A218" s="85" t="s">
        <v>824</v>
      </c>
      <c r="B218" s="84">
        <v>2</v>
      </c>
      <c r="C218" s="85">
        <v>1.7890840033912001</v>
      </c>
    </row>
    <row r="219" spans="1:3" x14ac:dyDescent="0.25">
      <c r="A219" s="85" t="s">
        <v>825</v>
      </c>
      <c r="B219" s="84">
        <v>1</v>
      </c>
      <c r="C219" s="85">
        <v>0.23968182506660701</v>
      </c>
    </row>
    <row r="220" spans="1:3" x14ac:dyDescent="0.25">
      <c r="A220" s="85" t="s">
        <v>826</v>
      </c>
      <c r="B220" s="84">
        <v>2</v>
      </c>
      <c r="C220" s="85">
        <v>0.79001407897308296</v>
      </c>
    </row>
    <row r="221" spans="1:3" x14ac:dyDescent="0.25">
      <c r="A221" s="85" t="s">
        <v>827</v>
      </c>
      <c r="B221" s="84">
        <v>2</v>
      </c>
      <c r="C221" s="85">
        <v>0.63908569709704399</v>
      </c>
    </row>
    <row r="222" spans="1:3" x14ac:dyDescent="0.25">
      <c r="A222" s="85" t="s">
        <v>828</v>
      </c>
      <c r="B222" s="84">
        <v>2</v>
      </c>
      <c r="C222" s="85">
        <v>1.3605408513909001</v>
      </c>
    </row>
    <row r="223" spans="1:3" x14ac:dyDescent="0.25">
      <c r="A223" s="85" t="s">
        <v>829</v>
      </c>
      <c r="B223" s="84">
        <v>1</v>
      </c>
      <c r="C223" s="85">
        <v>0.26484336816420601</v>
      </c>
    </row>
    <row r="224" spans="1:3" x14ac:dyDescent="0.25">
      <c r="A224" s="85" t="s">
        <v>830</v>
      </c>
      <c r="B224" s="84">
        <v>3</v>
      </c>
      <c r="C224" s="85">
        <v>0.29010925645450603</v>
      </c>
    </row>
    <row r="225" spans="1:3" x14ac:dyDescent="0.25">
      <c r="A225" s="85" t="s">
        <v>831</v>
      </c>
      <c r="B225" s="84">
        <v>1</v>
      </c>
      <c r="C225" s="85">
        <v>0.21933521127851599</v>
      </c>
    </row>
    <row r="226" spans="1:3" x14ac:dyDescent="0.25">
      <c r="A226" s="85" t="s">
        <v>832</v>
      </c>
      <c r="B226" s="84">
        <v>3</v>
      </c>
      <c r="C226" s="85">
        <v>0.37558346817203198</v>
      </c>
    </row>
    <row r="227" spans="1:3" x14ac:dyDescent="0.25">
      <c r="A227" s="85" t="s">
        <v>833</v>
      </c>
      <c r="B227" s="84">
        <v>1</v>
      </c>
      <c r="C227" s="85">
        <v>0.35228181139849202</v>
      </c>
    </row>
    <row r="228" spans="1:3" x14ac:dyDescent="0.25">
      <c r="A228" s="85" t="s">
        <v>834</v>
      </c>
      <c r="B228" s="84">
        <v>3</v>
      </c>
      <c r="C228" s="85">
        <v>1.1761781040078501</v>
      </c>
    </row>
    <row r="229" spans="1:3" x14ac:dyDescent="0.25">
      <c r="A229" s="85" t="s">
        <v>835</v>
      </c>
      <c r="B229" s="84">
        <v>2</v>
      </c>
      <c r="C229" s="85">
        <v>-0.428526433491703</v>
      </c>
    </row>
    <row r="230" spans="1:3" x14ac:dyDescent="0.25">
      <c r="A230" s="85" t="s">
        <v>836</v>
      </c>
      <c r="B230" s="84">
        <v>2</v>
      </c>
      <c r="C230" s="85">
        <v>1.27066399188116</v>
      </c>
    </row>
    <row r="231" spans="1:3" x14ac:dyDescent="0.25">
      <c r="A231" s="85" t="s">
        <v>837</v>
      </c>
      <c r="B231" s="84">
        <v>1</v>
      </c>
      <c r="C231" s="85">
        <v>-0.49469304498664901</v>
      </c>
    </row>
    <row r="232" spans="1:3" x14ac:dyDescent="0.25">
      <c r="A232" s="85" t="s">
        <v>838</v>
      </c>
      <c r="B232" s="84">
        <v>1</v>
      </c>
      <c r="C232" s="85">
        <v>-0.84480835932851905</v>
      </c>
    </row>
    <row r="233" spans="1:3" x14ac:dyDescent="0.25">
      <c r="A233" s="85" t="s">
        <v>839</v>
      </c>
      <c r="B233" s="84">
        <v>2</v>
      </c>
      <c r="C233" s="85">
        <v>0.11002539245820001</v>
      </c>
    </row>
    <row r="234" spans="1:3" x14ac:dyDescent="0.25">
      <c r="A234" s="85" t="s">
        <v>840</v>
      </c>
      <c r="B234" s="84">
        <v>2</v>
      </c>
      <c r="C234" s="85">
        <v>0.17550407031955301</v>
      </c>
    </row>
    <row r="235" spans="1:3" x14ac:dyDescent="0.25">
      <c r="A235" s="85" t="s">
        <v>841</v>
      </c>
      <c r="B235" s="84">
        <v>3</v>
      </c>
      <c r="C235" s="85">
        <v>1.39042115493318</v>
      </c>
    </row>
    <row r="236" spans="1:3" x14ac:dyDescent="0.25">
      <c r="A236" s="85" t="s">
        <v>842</v>
      </c>
      <c r="B236" s="84">
        <v>2</v>
      </c>
      <c r="C236" s="85">
        <v>0.360806467170183</v>
      </c>
    </row>
    <row r="237" spans="1:3" x14ac:dyDescent="0.25">
      <c r="A237" s="85" t="s">
        <v>843</v>
      </c>
      <c r="B237" s="84">
        <v>3</v>
      </c>
      <c r="C237" s="85">
        <v>-0.484802662430592</v>
      </c>
    </row>
    <row r="238" spans="1:3" x14ac:dyDescent="0.25">
      <c r="A238" s="85" t="s">
        <v>844</v>
      </c>
      <c r="B238" s="84">
        <v>1</v>
      </c>
      <c r="C238" s="85">
        <v>1.9218406613563199</v>
      </c>
    </row>
    <row r="239" spans="1:3" x14ac:dyDescent="0.25">
      <c r="A239" s="85" t="s">
        <v>845</v>
      </c>
      <c r="B239" s="84">
        <v>1</v>
      </c>
      <c r="C239" s="85">
        <v>1.0731613133898701</v>
      </c>
    </row>
    <row r="240" spans="1:3" x14ac:dyDescent="0.25">
      <c r="A240" s="85" t="s">
        <v>846</v>
      </c>
      <c r="B240" s="84">
        <v>2</v>
      </c>
      <c r="C240" s="85">
        <v>1.6718475624103999</v>
      </c>
    </row>
    <row r="241" spans="1:3" x14ac:dyDescent="0.25">
      <c r="A241" s="85" t="s">
        <v>847</v>
      </c>
      <c r="B241" s="84">
        <v>2</v>
      </c>
      <c r="C241" s="85">
        <v>1.16179193345608</v>
      </c>
    </row>
    <row r="242" spans="1:3" x14ac:dyDescent="0.25">
      <c r="A242" s="85" t="s">
        <v>848</v>
      </c>
      <c r="B242" s="84">
        <v>3</v>
      </c>
      <c r="C242" s="85">
        <v>0.18033385280054101</v>
      </c>
    </row>
    <row r="243" spans="1:3" x14ac:dyDescent="0.25">
      <c r="A243" s="85" t="s">
        <v>849</v>
      </c>
      <c r="B243" s="84">
        <v>2</v>
      </c>
      <c r="C243" s="85">
        <v>1.5424293374801901</v>
      </c>
    </row>
    <row r="244" spans="1:3" x14ac:dyDescent="0.25">
      <c r="A244" s="85" t="s">
        <v>850</v>
      </c>
      <c r="B244" s="84">
        <v>2</v>
      </c>
      <c r="C244" s="85">
        <v>0.39607534680845802</v>
      </c>
    </row>
    <row r="245" spans="1:3" x14ac:dyDescent="0.25">
      <c r="A245" s="85" t="s">
        <v>851</v>
      </c>
      <c r="B245" s="84">
        <v>3</v>
      </c>
      <c r="C245" s="85">
        <v>-0.37589225234721901</v>
      </c>
    </row>
    <row r="246" spans="1:3" x14ac:dyDescent="0.25">
      <c r="A246" s="85" t="s">
        <v>852</v>
      </c>
      <c r="B246" s="84">
        <v>3</v>
      </c>
      <c r="C246" s="85">
        <v>1.41958726675303</v>
      </c>
    </row>
    <row r="247" spans="1:3" x14ac:dyDescent="0.25">
      <c r="A247" s="85" t="s">
        <v>853</v>
      </c>
      <c r="B247" s="84">
        <v>2</v>
      </c>
      <c r="C247" s="85">
        <v>1.2170212603110999</v>
      </c>
    </row>
    <row r="248" spans="1:3" x14ac:dyDescent="0.25">
      <c r="A248" s="85" t="s">
        <v>854</v>
      </c>
      <c r="B248" s="84">
        <v>2</v>
      </c>
      <c r="C248" s="85">
        <v>0.39866070731442299</v>
      </c>
    </row>
    <row r="249" spans="1:3" x14ac:dyDescent="0.25">
      <c r="A249" s="85" t="s">
        <v>855</v>
      </c>
      <c r="B249" s="84">
        <v>1</v>
      </c>
      <c r="C249" s="85">
        <v>0.40529641523326299</v>
      </c>
    </row>
    <row r="250" spans="1:3" x14ac:dyDescent="0.25">
      <c r="A250" s="85" t="s">
        <v>856</v>
      </c>
      <c r="B250" s="84">
        <v>3</v>
      </c>
      <c r="C250" s="85">
        <v>0.585876521795892</v>
      </c>
    </row>
    <row r="251" spans="1:3" x14ac:dyDescent="0.25">
      <c r="A251" s="85" t="s">
        <v>857</v>
      </c>
      <c r="B251" s="84">
        <v>1</v>
      </c>
      <c r="C251" s="85">
        <v>1.65847273764374</v>
      </c>
    </row>
    <row r="252" spans="1:3" x14ac:dyDescent="0.25">
      <c r="A252" s="85" t="s">
        <v>858</v>
      </c>
      <c r="B252" s="84">
        <v>3</v>
      </c>
      <c r="C252" s="85">
        <v>1.56893717340438</v>
      </c>
    </row>
    <row r="253" spans="1:3" x14ac:dyDescent="0.25">
      <c r="A253" s="85" t="s">
        <v>859</v>
      </c>
      <c r="B253" s="84">
        <v>1</v>
      </c>
      <c r="C253" s="85">
        <v>1.5061647276138199</v>
      </c>
    </row>
    <row r="254" spans="1:3" x14ac:dyDescent="0.25">
      <c r="A254" s="85" t="s">
        <v>860</v>
      </c>
      <c r="B254" s="84">
        <v>1</v>
      </c>
      <c r="C254" s="85">
        <v>-5.4198759870660598E-2</v>
      </c>
    </row>
    <row r="255" spans="1:3" x14ac:dyDescent="0.25">
      <c r="A255" s="85" t="s">
        <v>861</v>
      </c>
      <c r="B255" s="84">
        <v>1</v>
      </c>
      <c r="C255" s="85">
        <v>0.71629624529286196</v>
      </c>
    </row>
    <row r="256" spans="1:3" x14ac:dyDescent="0.25">
      <c r="A256" s="85" t="s">
        <v>862</v>
      </c>
      <c r="B256" s="84">
        <v>2</v>
      </c>
      <c r="C256" s="85">
        <v>0.420456797285574</v>
      </c>
    </row>
    <row r="257" spans="1:3" x14ac:dyDescent="0.25">
      <c r="A257" s="85" t="s">
        <v>863</v>
      </c>
      <c r="B257" s="84">
        <v>2</v>
      </c>
      <c r="C257" s="85">
        <v>4.9486855039053403E-2</v>
      </c>
    </row>
    <row r="258" spans="1:3" x14ac:dyDescent="0.25">
      <c r="A258" s="85" t="s">
        <v>864</v>
      </c>
      <c r="B258" s="84">
        <v>2</v>
      </c>
      <c r="C258" s="85">
        <v>-6.7807594324359403E-3</v>
      </c>
    </row>
    <row r="259" spans="1:3" x14ac:dyDescent="0.25">
      <c r="A259" s="85" t="s">
        <v>865</v>
      </c>
      <c r="B259" s="84">
        <v>3</v>
      </c>
      <c r="C259" s="85">
        <v>0.31748036377376299</v>
      </c>
    </row>
    <row r="260" spans="1:3" x14ac:dyDescent="0.25">
      <c r="A260" s="85" t="s">
        <v>866</v>
      </c>
      <c r="B260" s="84">
        <v>2</v>
      </c>
      <c r="C260" s="85">
        <v>-0.242997556026018</v>
      </c>
    </row>
    <row r="261" spans="1:3" x14ac:dyDescent="0.25">
      <c r="A261" s="85" t="s">
        <v>867</v>
      </c>
      <c r="B261" s="84">
        <v>3</v>
      </c>
      <c r="C261" s="85">
        <v>1.2933360432432699</v>
      </c>
    </row>
    <row r="262" spans="1:3" x14ac:dyDescent="0.25">
      <c r="A262" s="85" t="s">
        <v>868</v>
      </c>
      <c r="B262" s="84">
        <v>3</v>
      </c>
      <c r="C262" s="85">
        <v>1.5901646749901699</v>
      </c>
    </row>
    <row r="263" spans="1:3" x14ac:dyDescent="0.25">
      <c r="A263" s="85" t="s">
        <v>869</v>
      </c>
      <c r="B263" s="84">
        <v>2</v>
      </c>
      <c r="C263" s="85">
        <v>1.25131056704437</v>
      </c>
    </row>
    <row r="264" spans="1:3" x14ac:dyDescent="0.25">
      <c r="A264" s="85" t="s">
        <v>870</v>
      </c>
      <c r="B264" s="84">
        <v>1</v>
      </c>
      <c r="C264" s="85">
        <v>0.86287441665484099</v>
      </c>
    </row>
    <row r="265" spans="1:3" x14ac:dyDescent="0.25">
      <c r="A265" s="85" t="s">
        <v>871</v>
      </c>
      <c r="B265" s="84">
        <v>1</v>
      </c>
      <c r="C265" s="85">
        <v>0.67825852797509401</v>
      </c>
    </row>
    <row r="266" spans="1:3" x14ac:dyDescent="0.25">
      <c r="A266" s="85" t="s">
        <v>872</v>
      </c>
      <c r="B266" s="84">
        <v>2</v>
      </c>
      <c r="C266" s="85">
        <v>1.2920499673761101</v>
      </c>
    </row>
    <row r="267" spans="1:3" x14ac:dyDescent="0.25">
      <c r="A267" s="85" t="s">
        <v>873</v>
      </c>
      <c r="B267" s="84">
        <v>1</v>
      </c>
      <c r="C267" s="85">
        <v>-0.349462672010181</v>
      </c>
    </row>
    <row r="268" spans="1:3" x14ac:dyDescent="0.25">
      <c r="A268" s="85" t="s">
        <v>874</v>
      </c>
      <c r="B268" s="84">
        <v>3</v>
      </c>
      <c r="C268" s="85">
        <v>1.77169601746844</v>
      </c>
    </row>
    <row r="269" spans="1:3" x14ac:dyDescent="0.25">
      <c r="A269" s="85" t="s">
        <v>875</v>
      </c>
      <c r="B269" s="84">
        <v>2</v>
      </c>
      <c r="C269" s="85">
        <v>1.65878984373468</v>
      </c>
    </row>
    <row r="270" spans="1:3" x14ac:dyDescent="0.25">
      <c r="A270" s="85" t="s">
        <v>876</v>
      </c>
      <c r="B270" s="84">
        <v>2</v>
      </c>
      <c r="C270" s="85">
        <v>-5.1546028338812201E-2</v>
      </c>
    </row>
    <row r="271" spans="1:3" x14ac:dyDescent="0.25">
      <c r="A271" s="85" t="s">
        <v>877</v>
      </c>
      <c r="B271" s="84">
        <v>1</v>
      </c>
      <c r="C271" s="85">
        <v>0.98113444806768801</v>
      </c>
    </row>
    <row r="272" spans="1:3" x14ac:dyDescent="0.25">
      <c r="A272" s="85" t="s">
        <v>878</v>
      </c>
      <c r="B272" s="84">
        <v>3</v>
      </c>
      <c r="C272" s="85">
        <v>-1.42766954403277</v>
      </c>
    </row>
    <row r="273" spans="1:3" x14ac:dyDescent="0.25">
      <c r="A273" s="85" t="s">
        <v>879</v>
      </c>
      <c r="B273" s="84">
        <v>1</v>
      </c>
      <c r="C273" s="85">
        <v>-0.108480644174139</v>
      </c>
    </row>
    <row r="274" spans="1:3" x14ac:dyDescent="0.25">
      <c r="A274" s="85" t="s">
        <v>880</v>
      </c>
      <c r="B274" s="84">
        <v>1</v>
      </c>
      <c r="C274" s="85">
        <v>0.39352664033083201</v>
      </c>
    </row>
    <row r="275" spans="1:3" x14ac:dyDescent="0.25">
      <c r="A275" s="85" t="s">
        <v>881</v>
      </c>
      <c r="B275" s="84">
        <v>1</v>
      </c>
      <c r="C275" s="85">
        <v>-0.44408142052501598</v>
      </c>
    </row>
    <row r="276" spans="1:3" x14ac:dyDescent="0.25">
      <c r="A276" s="85" t="s">
        <v>882</v>
      </c>
      <c r="B276" s="84">
        <v>1</v>
      </c>
      <c r="C276" s="85">
        <v>1.41331778525698</v>
      </c>
    </row>
    <row r="277" spans="1:3" x14ac:dyDescent="0.25">
      <c r="A277" s="85" t="s">
        <v>883</v>
      </c>
      <c r="B277" s="84">
        <v>3</v>
      </c>
      <c r="C277" s="85">
        <v>-0.99865047205030899</v>
      </c>
    </row>
    <row r="278" spans="1:3" x14ac:dyDescent="0.25">
      <c r="A278" s="85" t="s">
        <v>884</v>
      </c>
      <c r="B278" s="84">
        <v>3</v>
      </c>
      <c r="C278" s="85">
        <v>0.181641511808626</v>
      </c>
    </row>
    <row r="279" spans="1:3" x14ac:dyDescent="0.25">
      <c r="A279" s="85" t="s">
        <v>885</v>
      </c>
      <c r="B279" s="84">
        <v>3</v>
      </c>
      <c r="C279" s="85">
        <v>-0.23505992083823099</v>
      </c>
    </row>
    <row r="280" spans="1:3" x14ac:dyDescent="0.25">
      <c r="A280" s="85" t="s">
        <v>886</v>
      </c>
      <c r="B280" s="84">
        <v>1</v>
      </c>
      <c r="C280" s="85">
        <v>1.23150363834021</v>
      </c>
    </row>
    <row r="281" spans="1:3" x14ac:dyDescent="0.25">
      <c r="A281" s="85" t="s">
        <v>887</v>
      </c>
      <c r="B281" s="84">
        <v>2</v>
      </c>
      <c r="C281" s="85">
        <v>1.4963410086914799</v>
      </c>
    </row>
    <row r="282" spans="1:3" x14ac:dyDescent="0.25">
      <c r="A282" s="85" t="s">
        <v>888</v>
      </c>
      <c r="B282" s="84">
        <v>1</v>
      </c>
      <c r="C282" s="85">
        <v>0.85510385788380805</v>
      </c>
    </row>
    <row r="283" spans="1:3" x14ac:dyDescent="0.25">
      <c r="A283" s="85" t="s">
        <v>889</v>
      </c>
      <c r="B283" s="84">
        <v>1</v>
      </c>
      <c r="C283" s="85">
        <v>0.66090635872680203</v>
      </c>
    </row>
    <row r="284" spans="1:3" x14ac:dyDescent="0.25">
      <c r="A284" s="85" t="s">
        <v>890</v>
      </c>
      <c r="B284" s="84">
        <v>1</v>
      </c>
      <c r="C284" s="85">
        <v>1.0769628627294101</v>
      </c>
    </row>
    <row r="285" spans="1:3" x14ac:dyDescent="0.25">
      <c r="A285" s="85" t="s">
        <v>891</v>
      </c>
      <c r="B285" s="84">
        <v>2</v>
      </c>
      <c r="C285" s="85">
        <v>2.2081460623959299</v>
      </c>
    </row>
    <row r="286" spans="1:3" x14ac:dyDescent="0.25">
      <c r="A286" s="85" t="s">
        <v>892</v>
      </c>
      <c r="B286" s="84">
        <v>1</v>
      </c>
      <c r="C286" s="85">
        <v>1.4416409101055101</v>
      </c>
    </row>
    <row r="287" spans="1:3" x14ac:dyDescent="0.25">
      <c r="A287" s="85" t="s">
        <v>893</v>
      </c>
      <c r="B287" s="84">
        <v>1</v>
      </c>
      <c r="C287" s="85">
        <v>0.12201348444409101</v>
      </c>
    </row>
    <row r="288" spans="1:3" x14ac:dyDescent="0.25">
      <c r="A288" s="85" t="s">
        <v>894</v>
      </c>
      <c r="B288" s="84">
        <v>3</v>
      </c>
      <c r="C288" s="85">
        <v>0.18452446031943601</v>
      </c>
    </row>
    <row r="289" spans="1:3" x14ac:dyDescent="0.25">
      <c r="A289" s="85" t="s">
        <v>895</v>
      </c>
      <c r="B289" s="84">
        <v>3</v>
      </c>
      <c r="C289" s="85">
        <v>0.212440528502814</v>
      </c>
    </row>
    <row r="290" spans="1:3" x14ac:dyDescent="0.25">
      <c r="A290" s="85" t="s">
        <v>896</v>
      </c>
      <c r="B290" s="84">
        <v>2</v>
      </c>
      <c r="C290" s="85">
        <v>0.79059650055930197</v>
      </c>
    </row>
    <row r="291" spans="1:3" x14ac:dyDescent="0.25">
      <c r="A291" s="85" t="s">
        <v>897</v>
      </c>
      <c r="B291" s="84">
        <v>1</v>
      </c>
      <c r="C291" s="85">
        <v>-0.107151765314544</v>
      </c>
    </row>
    <row r="292" spans="1:3" x14ac:dyDescent="0.25">
      <c r="A292" s="85" t="s">
        <v>898</v>
      </c>
      <c r="B292" s="84">
        <v>1</v>
      </c>
      <c r="C292" s="85">
        <v>1.22031764048198</v>
      </c>
    </row>
    <row r="293" spans="1:3" x14ac:dyDescent="0.25">
      <c r="A293" s="85" t="s">
        <v>899</v>
      </c>
      <c r="B293" s="84">
        <v>1</v>
      </c>
      <c r="C293" s="85">
        <v>0.26098726691851398</v>
      </c>
    </row>
    <row r="294" spans="1:3" x14ac:dyDescent="0.25">
      <c r="A294" s="85" t="s">
        <v>900</v>
      </c>
      <c r="B294" s="84">
        <v>3</v>
      </c>
      <c r="C294" s="85">
        <v>1.13460176499161</v>
      </c>
    </row>
    <row r="295" spans="1:3" x14ac:dyDescent="0.25">
      <c r="A295" s="85" t="s">
        <v>901</v>
      </c>
      <c r="B295" s="84">
        <v>2</v>
      </c>
      <c r="C295" s="85">
        <v>2.2255549704562898</v>
      </c>
    </row>
    <row r="296" spans="1:3" x14ac:dyDescent="0.25">
      <c r="A296" s="85" t="s">
        <v>902</v>
      </c>
      <c r="B296" s="84">
        <v>2</v>
      </c>
      <c r="C296" s="85">
        <v>0.33478346243677998</v>
      </c>
    </row>
    <row r="297" spans="1:3" x14ac:dyDescent="0.25">
      <c r="A297" s="85" t="s">
        <v>903</v>
      </c>
      <c r="B297" s="84">
        <v>2</v>
      </c>
      <c r="C297" s="85">
        <v>1.6310974613850899</v>
      </c>
    </row>
    <row r="298" spans="1:3" x14ac:dyDescent="0.25">
      <c r="A298" s="85" t="s">
        <v>904</v>
      </c>
      <c r="B298" s="84">
        <v>2</v>
      </c>
      <c r="C298" s="85">
        <v>1.6519889862041202E-2</v>
      </c>
    </row>
    <row r="299" spans="1:3" x14ac:dyDescent="0.25">
      <c r="A299" s="85" t="s">
        <v>905</v>
      </c>
      <c r="B299" s="84">
        <v>3</v>
      </c>
      <c r="C299" s="85">
        <v>0.25745437205328597</v>
      </c>
    </row>
    <row r="300" spans="1:3" x14ac:dyDescent="0.25">
      <c r="A300" s="85" t="s">
        <v>906</v>
      </c>
      <c r="B300" s="84">
        <v>3</v>
      </c>
      <c r="C300" s="85">
        <v>4.71527490855701E-2</v>
      </c>
    </row>
    <row r="301" spans="1:3" x14ac:dyDescent="0.25">
      <c r="A301" s="85" t="s">
        <v>907</v>
      </c>
      <c r="B301" s="84">
        <v>2</v>
      </c>
      <c r="C301" s="85">
        <v>-0.248365025360613</v>
      </c>
    </row>
    <row r="302" spans="1:3" x14ac:dyDescent="0.25">
      <c r="A302" s="85" t="s">
        <v>908</v>
      </c>
      <c r="B302" s="84">
        <v>1</v>
      </c>
      <c r="C302" s="85">
        <v>0.50351145136396303</v>
      </c>
    </row>
    <row r="303" spans="1:3" x14ac:dyDescent="0.25">
      <c r="A303" s="85" t="s">
        <v>909</v>
      </c>
      <c r="B303" s="84">
        <v>2</v>
      </c>
      <c r="C303" s="85">
        <v>0.28431574486602201</v>
      </c>
    </row>
    <row r="304" spans="1:3" x14ac:dyDescent="0.25">
      <c r="A304" s="85" t="s">
        <v>910</v>
      </c>
      <c r="B304" s="84">
        <v>2</v>
      </c>
      <c r="C304" s="85">
        <v>0.53333688233751397</v>
      </c>
    </row>
    <row r="305" spans="1:3" x14ac:dyDescent="0.25">
      <c r="A305" s="85" t="s">
        <v>911</v>
      </c>
      <c r="B305" s="84">
        <v>3</v>
      </c>
      <c r="C305" s="85">
        <v>1.0594264679851999</v>
      </c>
    </row>
    <row r="306" spans="1:3" x14ac:dyDescent="0.25">
      <c r="A306" s="85" t="s">
        <v>912</v>
      </c>
      <c r="B306" s="84">
        <v>3</v>
      </c>
      <c r="C306" s="85">
        <v>0.91932360666068302</v>
      </c>
    </row>
    <row r="307" spans="1:3" x14ac:dyDescent="0.25">
      <c r="A307" s="85" t="s">
        <v>913</v>
      </c>
      <c r="B307" s="84">
        <v>3</v>
      </c>
      <c r="C307" s="85">
        <v>1.21651643115837</v>
      </c>
    </row>
    <row r="308" spans="1:3" x14ac:dyDescent="0.25">
      <c r="A308" s="85" t="s">
        <v>914</v>
      </c>
      <c r="B308" s="84">
        <v>2</v>
      </c>
      <c r="C308" s="85">
        <v>0.29176430918575602</v>
      </c>
    </row>
    <row r="309" spans="1:3" x14ac:dyDescent="0.25">
      <c r="A309" s="85" t="s">
        <v>915</v>
      </c>
      <c r="B309" s="84">
        <v>1</v>
      </c>
      <c r="C309" s="85">
        <v>0.63467367066659497</v>
      </c>
    </row>
    <row r="310" spans="1:3" x14ac:dyDescent="0.25">
      <c r="A310" s="85" t="s">
        <v>916</v>
      </c>
      <c r="B310" s="84">
        <v>3</v>
      </c>
      <c r="C310" s="85">
        <v>6.73049919882823E-3</v>
      </c>
    </row>
    <row r="311" spans="1:3" x14ac:dyDescent="0.25">
      <c r="A311" s="85" t="s">
        <v>917</v>
      </c>
      <c r="B311" s="84">
        <v>2</v>
      </c>
      <c r="C311" s="85">
        <v>-0.18355294301806899</v>
      </c>
    </row>
    <row r="312" spans="1:3" x14ac:dyDescent="0.25">
      <c r="A312" s="85" t="s">
        <v>918</v>
      </c>
      <c r="B312" s="84">
        <v>1</v>
      </c>
      <c r="C312" s="85">
        <v>1.5826712553692599</v>
      </c>
    </row>
    <row r="313" spans="1:3" x14ac:dyDescent="0.25">
      <c r="A313" s="85" t="s">
        <v>919</v>
      </c>
      <c r="B313" s="84">
        <v>2</v>
      </c>
      <c r="C313" s="85">
        <v>0.485913383935976</v>
      </c>
    </row>
    <row r="314" spans="1:3" x14ac:dyDescent="0.25">
      <c r="A314" s="85" t="s">
        <v>920</v>
      </c>
      <c r="B314" s="84">
        <v>2</v>
      </c>
      <c r="C314" s="85">
        <v>0.41761119987170497</v>
      </c>
    </row>
    <row r="315" spans="1:3" x14ac:dyDescent="0.25">
      <c r="A315" s="85" t="s">
        <v>921</v>
      </c>
      <c r="B315" s="84">
        <v>1</v>
      </c>
      <c r="C315" s="85">
        <v>0.272637423315095</v>
      </c>
    </row>
    <row r="316" spans="1:3" x14ac:dyDescent="0.25">
      <c r="A316" s="85" t="s">
        <v>922</v>
      </c>
      <c r="B316" s="84">
        <v>2</v>
      </c>
      <c r="C316" s="85">
        <v>1.5572654293236901</v>
      </c>
    </row>
    <row r="317" spans="1:3" x14ac:dyDescent="0.25">
      <c r="A317" s="85" t="s">
        <v>923</v>
      </c>
      <c r="B317" s="84">
        <v>1</v>
      </c>
      <c r="C317" s="85">
        <v>1.45616185884424</v>
      </c>
    </row>
    <row r="318" spans="1:3" x14ac:dyDescent="0.25">
      <c r="A318" s="85" t="s">
        <v>924</v>
      </c>
      <c r="B318" s="84">
        <v>1</v>
      </c>
      <c r="C318" s="85">
        <v>0.965570943655505</v>
      </c>
    </row>
    <row r="319" spans="1:3" x14ac:dyDescent="0.25">
      <c r="A319" s="85" t="s">
        <v>925</v>
      </c>
      <c r="B319" s="84">
        <v>1</v>
      </c>
      <c r="C319" s="85">
        <v>1.40974384060949</v>
      </c>
    </row>
  </sheetData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04C083-E656-4B57-A3DC-F445F163D9E4}">
  <dimension ref="A1:N38"/>
  <sheetViews>
    <sheetView tabSelected="1" workbookViewId="0">
      <selection activeCell="J21" sqref="J21"/>
    </sheetView>
  </sheetViews>
  <sheetFormatPr defaultRowHeight="13.2" x14ac:dyDescent="0.25"/>
  <cols>
    <col min="1" max="2" width="8.88671875" style="5"/>
    <col min="3" max="3" width="12.33203125" style="5" bestFit="1" customWidth="1"/>
    <col min="4" max="16384" width="8.88671875" style="5"/>
  </cols>
  <sheetData>
    <row r="1" spans="1:14" x14ac:dyDescent="0.25">
      <c r="A1" s="8" t="s">
        <v>40</v>
      </c>
      <c r="B1" s="28"/>
      <c r="C1" s="19" t="s">
        <v>114</v>
      </c>
      <c r="D1" s="18" t="s">
        <v>115</v>
      </c>
    </row>
    <row r="2" spans="1:14" x14ac:dyDescent="0.25">
      <c r="A2" s="131" t="s">
        <v>163</v>
      </c>
      <c r="B2" s="71" t="s">
        <v>116</v>
      </c>
      <c r="C2" s="11">
        <v>4</v>
      </c>
      <c r="D2" s="12">
        <v>30</v>
      </c>
    </row>
    <row r="3" spans="1:14" x14ac:dyDescent="0.25">
      <c r="A3" s="132"/>
      <c r="B3" s="72" t="s">
        <v>117</v>
      </c>
      <c r="C3" s="21">
        <v>38</v>
      </c>
      <c r="D3" s="73">
        <v>25</v>
      </c>
    </row>
    <row r="5" spans="1:14" x14ac:dyDescent="0.25">
      <c r="A5" s="8" t="s">
        <v>41</v>
      </c>
      <c r="B5" s="136" t="s">
        <v>214</v>
      </c>
      <c r="C5" s="136"/>
      <c r="D5" s="136"/>
      <c r="E5" s="136"/>
      <c r="F5" s="136"/>
      <c r="G5" s="136"/>
      <c r="H5" s="136"/>
      <c r="I5" s="136"/>
      <c r="J5" s="136"/>
      <c r="K5" s="136"/>
      <c r="L5" s="136"/>
      <c r="M5" s="137"/>
    </row>
    <row r="6" spans="1:14" x14ac:dyDescent="0.25">
      <c r="A6" s="131" t="s">
        <v>150</v>
      </c>
      <c r="B6" s="129" t="s">
        <v>116</v>
      </c>
      <c r="C6" s="128"/>
      <c r="D6" s="128"/>
      <c r="E6" s="128"/>
      <c r="F6" s="128"/>
      <c r="G6" s="165"/>
      <c r="H6" s="129" t="s">
        <v>117</v>
      </c>
      <c r="I6" s="128"/>
      <c r="J6" s="128"/>
      <c r="K6" s="128"/>
      <c r="L6" s="128"/>
      <c r="M6" s="165"/>
    </row>
    <row r="7" spans="1:14" x14ac:dyDescent="0.25">
      <c r="A7" s="131"/>
      <c r="B7" s="23">
        <v>1.134711</v>
      </c>
      <c r="C7" s="11">
        <v>1.0097149999999999</v>
      </c>
      <c r="D7" s="11">
        <v>0.872803</v>
      </c>
      <c r="E7" s="11">
        <v>1.3446819999999999</v>
      </c>
      <c r="F7" s="11">
        <v>0.76024099999999994</v>
      </c>
      <c r="G7" s="12">
        <v>0.97820300000000004</v>
      </c>
      <c r="H7" s="23">
        <v>0.58564000000000005</v>
      </c>
      <c r="I7" s="11">
        <v>0.45537</v>
      </c>
      <c r="J7" s="11">
        <v>0.10032000000000001</v>
      </c>
      <c r="K7" s="11">
        <v>3.7499999999999999E-3</v>
      </c>
      <c r="L7" s="11">
        <v>0.21887000000000001</v>
      </c>
      <c r="M7" s="12">
        <v>9.5000000000000005E-5</v>
      </c>
    </row>
    <row r="8" spans="1:14" x14ac:dyDescent="0.25">
      <c r="A8" s="131"/>
      <c r="B8" s="23">
        <v>0.96257000000000004</v>
      </c>
      <c r="C8" s="11">
        <v>1.055577</v>
      </c>
      <c r="D8" s="11">
        <v>0.98418700000000003</v>
      </c>
      <c r="E8" s="11">
        <v>1.2869459999999999</v>
      </c>
      <c r="F8" s="11">
        <v>0.92130500000000004</v>
      </c>
      <c r="G8" s="12">
        <v>0.84340400000000004</v>
      </c>
      <c r="H8" s="23">
        <v>6.0569999999999999E-2</v>
      </c>
      <c r="I8" s="11">
        <v>2.9100000000000001E-2</v>
      </c>
      <c r="J8" s="11">
        <v>5.2490000000000002E-3</v>
      </c>
      <c r="K8" s="11">
        <v>0.21659900000000001</v>
      </c>
      <c r="L8" s="11">
        <v>0.47016000000000002</v>
      </c>
      <c r="M8" s="12">
        <v>0.64802999999999999</v>
      </c>
    </row>
    <row r="9" spans="1:14" x14ac:dyDescent="0.25">
      <c r="A9" s="131"/>
      <c r="B9" s="23">
        <v>1.1254329999999999</v>
      </c>
      <c r="C9" s="11">
        <v>1.1927920000000001</v>
      </c>
      <c r="D9" s="11">
        <v>0.74492999999999998</v>
      </c>
      <c r="E9" s="11">
        <v>1.082165</v>
      </c>
      <c r="F9" s="11">
        <v>1.273129</v>
      </c>
      <c r="G9" s="12">
        <v>0.72582899999999995</v>
      </c>
      <c r="H9" s="23">
        <v>9.3359999999999999E-2</v>
      </c>
      <c r="I9" s="11">
        <v>2.8800000000000002E-3</v>
      </c>
      <c r="J9" s="11">
        <v>0.13</v>
      </c>
      <c r="K9" s="11">
        <v>9.7999999999999997E-5</v>
      </c>
      <c r="L9" s="11">
        <v>7.0449999999999999E-2</v>
      </c>
      <c r="M9" s="12">
        <v>4.2088E-2</v>
      </c>
    </row>
    <row r="10" spans="1:14" x14ac:dyDescent="0.25">
      <c r="A10" s="131"/>
      <c r="B10" s="23">
        <v>1.1000650000000001</v>
      </c>
      <c r="C10" s="11">
        <v>0.961225</v>
      </c>
      <c r="D10" s="11">
        <v>0.94570699999999996</v>
      </c>
      <c r="E10" s="11">
        <v>1.388827</v>
      </c>
      <c r="F10" s="11">
        <v>0.79378499999999996</v>
      </c>
      <c r="G10" s="12">
        <v>0.86579799999999996</v>
      </c>
      <c r="H10" s="23">
        <v>3.8760000000000001E-3</v>
      </c>
      <c r="I10" s="11">
        <v>0.30652299999999999</v>
      </c>
      <c r="J10" s="11">
        <v>0.39707999999999999</v>
      </c>
      <c r="K10" s="11">
        <v>0.34012999999999999</v>
      </c>
      <c r="L10" s="11">
        <v>6.5659999999999996E-2</v>
      </c>
      <c r="M10" s="12">
        <v>2.6700000000000001E-3</v>
      </c>
    </row>
    <row r="11" spans="1:14" x14ac:dyDescent="0.25">
      <c r="A11" s="131"/>
      <c r="B11" s="23">
        <v>1.0948580000000001</v>
      </c>
      <c r="C11" s="11">
        <v>0.98764300000000005</v>
      </c>
      <c r="D11" s="11">
        <v>0.92478800000000005</v>
      </c>
      <c r="E11" s="11">
        <v>0.84238599999999997</v>
      </c>
      <c r="F11" s="11">
        <v>0.90708699999999998</v>
      </c>
      <c r="G11" s="12">
        <v>0.88920999999999994</v>
      </c>
      <c r="H11" s="23">
        <v>9.0179999999999996E-2</v>
      </c>
      <c r="I11" s="11">
        <v>9.2E-5</v>
      </c>
      <c r="J11" s="11">
        <v>5.4460000000000001E-2</v>
      </c>
      <c r="K11" s="11">
        <v>3.2198999999999998E-2</v>
      </c>
      <c r="L11" s="11">
        <v>3.9370000000000004E-3</v>
      </c>
      <c r="M11" s="12">
        <v>0.14536199999999999</v>
      </c>
    </row>
    <row r="12" spans="1:14" x14ac:dyDescent="0.25">
      <c r="A12" s="131"/>
      <c r="B12" s="49" t="s">
        <v>224</v>
      </c>
      <c r="C12" s="166">
        <f>AVERAGE(B7:G11)</f>
        <v>1.0000000333333332</v>
      </c>
      <c r="D12" s="166"/>
      <c r="E12" s="166"/>
      <c r="F12" s="166"/>
      <c r="G12" s="167"/>
      <c r="H12" s="49" t="s">
        <v>224</v>
      </c>
      <c r="I12" s="166">
        <f>AVERAGE(H7:M11)</f>
        <v>0.15249326666666671</v>
      </c>
      <c r="J12" s="166"/>
      <c r="K12" s="166"/>
      <c r="L12" s="166"/>
      <c r="M12" s="167"/>
    </row>
    <row r="13" spans="1:14" x14ac:dyDescent="0.25">
      <c r="A13" s="132"/>
      <c r="B13" s="50" t="s">
        <v>225</v>
      </c>
      <c r="C13" s="168">
        <f>_xlfn.STDEV.S(B7:G11)</f>
        <v>0.17520474776701223</v>
      </c>
      <c r="D13" s="168"/>
      <c r="E13" s="168"/>
      <c r="F13" s="168"/>
      <c r="G13" s="169"/>
      <c r="H13" s="50" t="s">
        <v>225</v>
      </c>
      <c r="I13" s="168">
        <f>_xlfn.STDEV.S(H7:M11)</f>
        <v>0.18941236912946513</v>
      </c>
      <c r="J13" s="168"/>
      <c r="K13" s="168"/>
      <c r="L13" s="168"/>
      <c r="M13" s="169"/>
    </row>
    <row r="15" spans="1:14" x14ac:dyDescent="0.25">
      <c r="A15" s="8" t="s">
        <v>42</v>
      </c>
      <c r="B15" s="28" t="s">
        <v>212</v>
      </c>
      <c r="C15" s="28"/>
      <c r="D15" s="28"/>
      <c r="E15" s="28"/>
      <c r="F15" s="28"/>
      <c r="G15" s="28"/>
      <c r="H15" s="28"/>
      <c r="I15" s="28"/>
      <c r="J15" s="28"/>
      <c r="K15" s="28"/>
      <c r="L15" s="28"/>
      <c r="M15" s="44" t="s">
        <v>224</v>
      </c>
      <c r="N15" s="46" t="s">
        <v>225</v>
      </c>
    </row>
    <row r="16" spans="1:14" x14ac:dyDescent="0.25">
      <c r="A16" s="131" t="s">
        <v>213</v>
      </c>
      <c r="B16" s="16" t="s">
        <v>211</v>
      </c>
      <c r="C16" s="11">
        <v>0.68832000000000004</v>
      </c>
      <c r="D16" s="11">
        <v>0.54247999999999996</v>
      </c>
      <c r="E16" s="11">
        <v>0.93137700000000001</v>
      </c>
      <c r="F16" s="11">
        <v>1.4121570000000001</v>
      </c>
      <c r="G16" s="11">
        <v>0.829766</v>
      </c>
      <c r="H16" s="11">
        <v>0.73116400000000004</v>
      </c>
      <c r="I16" s="11">
        <v>0.75069900000000001</v>
      </c>
      <c r="J16" s="11">
        <v>0.97465999999999997</v>
      </c>
      <c r="K16" s="11">
        <v>1.453965</v>
      </c>
      <c r="L16" s="11">
        <v>1.4180010000000001</v>
      </c>
      <c r="M16" s="30">
        <f>AVERAGE(C16:L16)</f>
        <v>0.97325889999999993</v>
      </c>
      <c r="N16" s="31">
        <f>_xlfn.STDEV.S(C16:L16)</f>
        <v>0.33644467736826134</v>
      </c>
    </row>
    <row r="17" spans="1:14" x14ac:dyDescent="0.25">
      <c r="A17" s="132"/>
      <c r="B17" s="20" t="s">
        <v>117</v>
      </c>
      <c r="C17" s="21">
        <v>0.18582499999999999</v>
      </c>
      <c r="D17" s="21">
        <v>0.13324</v>
      </c>
      <c r="E17" s="21">
        <v>0.49819799999999997</v>
      </c>
      <c r="F17" s="21">
        <v>0.42819200000000002</v>
      </c>
      <c r="G17" s="21">
        <v>0.100282</v>
      </c>
      <c r="H17" s="21">
        <v>0.19850300000000001</v>
      </c>
      <c r="I17" s="21">
        <v>0.42620200000000003</v>
      </c>
      <c r="J17" s="21">
        <v>0.62222500000000003</v>
      </c>
      <c r="K17" s="21">
        <v>0.37700499999999998</v>
      </c>
      <c r="L17" s="21">
        <v>0.26657399999999998</v>
      </c>
      <c r="M17" s="35">
        <f>AVERAGE(C17:L17)</f>
        <v>0.32362459999999998</v>
      </c>
      <c r="N17" s="45">
        <f>_xlfn.STDEV.S(C17:L17)</f>
        <v>0.17255309344095932</v>
      </c>
    </row>
    <row r="19" spans="1:14" x14ac:dyDescent="0.25">
      <c r="A19" s="8" t="s">
        <v>43</v>
      </c>
      <c r="B19" s="28"/>
      <c r="C19" s="19" t="s">
        <v>118</v>
      </c>
      <c r="D19" s="19" t="s">
        <v>119</v>
      </c>
      <c r="E19" s="28"/>
      <c r="F19" s="19" t="s">
        <v>122</v>
      </c>
      <c r="G19" s="19" t="s">
        <v>123</v>
      </c>
      <c r="H19" s="28"/>
      <c r="I19" s="19" t="s">
        <v>124</v>
      </c>
      <c r="J19" s="18" t="s">
        <v>125</v>
      </c>
    </row>
    <row r="20" spans="1:14" x14ac:dyDescent="0.25">
      <c r="A20" s="131" t="s">
        <v>163</v>
      </c>
      <c r="B20" s="71" t="s">
        <v>120</v>
      </c>
      <c r="C20" s="11">
        <v>30</v>
      </c>
      <c r="D20" s="11">
        <v>8</v>
      </c>
      <c r="E20" s="71" t="s">
        <v>120</v>
      </c>
      <c r="F20" s="11">
        <v>27.999999799999998</v>
      </c>
      <c r="G20" s="11">
        <v>10.000000200000001</v>
      </c>
      <c r="H20" s="71" t="s">
        <v>120</v>
      </c>
      <c r="I20" s="11">
        <v>24.999998599999998</v>
      </c>
      <c r="J20" s="12">
        <v>13.0000014</v>
      </c>
    </row>
    <row r="21" spans="1:14" x14ac:dyDescent="0.25">
      <c r="A21" s="132"/>
      <c r="B21" s="72" t="s">
        <v>121</v>
      </c>
      <c r="C21" s="21">
        <v>7</v>
      </c>
      <c r="D21" s="21">
        <v>19</v>
      </c>
      <c r="E21" s="72" t="s">
        <v>121</v>
      </c>
      <c r="F21" s="21">
        <v>12.000000999999999</v>
      </c>
      <c r="G21" s="21">
        <v>13.999999000000001</v>
      </c>
      <c r="H21" s="72" t="s">
        <v>121</v>
      </c>
      <c r="I21" s="21">
        <v>10.000000399999999</v>
      </c>
      <c r="J21" s="73">
        <v>15.999999600000002</v>
      </c>
    </row>
    <row r="32" spans="1:14" x14ac:dyDescent="0.25">
      <c r="F32" s="2"/>
      <c r="G32" s="2"/>
    </row>
    <row r="33" spans="6:11" x14ac:dyDescent="0.25">
      <c r="F33" s="2"/>
      <c r="G33" s="2"/>
    </row>
    <row r="34" spans="6:11" x14ac:dyDescent="0.25">
      <c r="F34" s="2"/>
      <c r="G34" s="2"/>
    </row>
    <row r="35" spans="6:11" x14ac:dyDescent="0.25">
      <c r="F35" s="2"/>
      <c r="G35" s="2"/>
    </row>
    <row r="36" spans="6:11" x14ac:dyDescent="0.25">
      <c r="J36" s="2"/>
      <c r="K36" s="2"/>
    </row>
    <row r="37" spans="6:11" x14ac:dyDescent="0.25">
      <c r="J37" s="2"/>
      <c r="K37" s="2"/>
    </row>
    <row r="38" spans="6:11" x14ac:dyDescent="0.25">
      <c r="J38" s="2"/>
      <c r="K38" s="2"/>
    </row>
  </sheetData>
  <mergeCells count="11">
    <mergeCell ref="A2:A3"/>
    <mergeCell ref="A16:A17"/>
    <mergeCell ref="A20:A21"/>
    <mergeCell ref="B6:G6"/>
    <mergeCell ref="A6:A13"/>
    <mergeCell ref="B5:M5"/>
    <mergeCell ref="H6:M6"/>
    <mergeCell ref="C12:G12"/>
    <mergeCell ref="C13:G13"/>
    <mergeCell ref="I12:M12"/>
    <mergeCell ref="I13:M13"/>
  </mergeCells>
  <phoneticPr fontId="1" type="noConversion"/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E38290-A330-4E67-B90B-3D8EA5A59602}">
  <dimension ref="A1:H490"/>
  <sheetViews>
    <sheetView workbookViewId="0">
      <selection activeCell="M26" sqref="M26"/>
    </sheetView>
  </sheetViews>
  <sheetFormatPr defaultRowHeight="13.8" x14ac:dyDescent="0.25"/>
  <cols>
    <col min="9" max="9" width="13" customWidth="1"/>
  </cols>
  <sheetData>
    <row r="1" spans="1:8" x14ac:dyDescent="0.25">
      <c r="A1" s="170" t="s">
        <v>930</v>
      </c>
      <c r="B1" s="170"/>
      <c r="C1" s="170"/>
      <c r="E1" s="170" t="s">
        <v>1422</v>
      </c>
      <c r="F1" s="170"/>
      <c r="G1" s="170"/>
      <c r="H1" s="89"/>
    </row>
    <row r="2" spans="1:8" x14ac:dyDescent="0.25">
      <c r="B2" t="s">
        <v>81</v>
      </c>
      <c r="C2" t="s">
        <v>931</v>
      </c>
      <c r="F2" t="s">
        <v>81</v>
      </c>
      <c r="G2" t="s">
        <v>931</v>
      </c>
    </row>
    <row r="3" spans="1:8" x14ac:dyDescent="0.25">
      <c r="A3" t="s">
        <v>932</v>
      </c>
      <c r="B3">
        <v>4.8639999999999999</v>
      </c>
      <c r="C3" t="s">
        <v>933</v>
      </c>
      <c r="E3" t="s">
        <v>1423</v>
      </c>
      <c r="F3">
        <v>12.320366208611601</v>
      </c>
      <c r="G3" t="s">
        <v>933</v>
      </c>
    </row>
    <row r="4" spans="1:8" x14ac:dyDescent="0.25">
      <c r="A4" t="s">
        <v>934</v>
      </c>
      <c r="B4">
        <v>7.39</v>
      </c>
      <c r="C4" t="s">
        <v>933</v>
      </c>
      <c r="E4" t="s">
        <v>1424</v>
      </c>
      <c r="F4">
        <v>12.4477677238763</v>
      </c>
      <c r="G4" t="s">
        <v>933</v>
      </c>
    </row>
    <row r="5" spans="1:8" x14ac:dyDescent="0.25">
      <c r="A5" t="s">
        <v>935</v>
      </c>
      <c r="B5">
        <v>8.0790000000000006</v>
      </c>
      <c r="C5" t="s">
        <v>933</v>
      </c>
      <c r="E5" t="s">
        <v>1425</v>
      </c>
      <c r="F5">
        <v>12.6863910953145</v>
      </c>
      <c r="G5" t="s">
        <v>933</v>
      </c>
    </row>
    <row r="6" spans="1:8" x14ac:dyDescent="0.25">
      <c r="A6" t="s">
        <v>936</v>
      </c>
      <c r="B6">
        <v>8.298</v>
      </c>
      <c r="C6" t="s">
        <v>937</v>
      </c>
      <c r="E6" t="s">
        <v>1426</v>
      </c>
      <c r="F6">
        <v>13.344626025355501</v>
      </c>
      <c r="G6" t="s">
        <v>933</v>
      </c>
    </row>
    <row r="7" spans="1:8" x14ac:dyDescent="0.25">
      <c r="A7" t="s">
        <v>938</v>
      </c>
      <c r="B7">
        <v>9.9160000000000004</v>
      </c>
      <c r="C7" t="s">
        <v>937</v>
      </c>
      <c r="E7" t="s">
        <v>1427</v>
      </c>
      <c r="F7">
        <v>12.929602394903799</v>
      </c>
      <c r="G7" t="s">
        <v>933</v>
      </c>
    </row>
    <row r="8" spans="1:8" x14ac:dyDescent="0.25">
      <c r="A8" t="s">
        <v>939</v>
      </c>
      <c r="B8">
        <v>9.157</v>
      </c>
      <c r="C8" t="s">
        <v>937</v>
      </c>
      <c r="E8" t="s">
        <v>1428</v>
      </c>
      <c r="F8">
        <v>12.4165151876736</v>
      </c>
      <c r="G8" t="s">
        <v>933</v>
      </c>
    </row>
    <row r="9" spans="1:8" x14ac:dyDescent="0.25">
      <c r="A9" t="s">
        <v>940</v>
      </c>
      <c r="B9">
        <v>6.9580000000000002</v>
      </c>
      <c r="C9" t="s">
        <v>933</v>
      </c>
      <c r="E9" t="s">
        <v>1429</v>
      </c>
      <c r="F9">
        <v>12.620568083416799</v>
      </c>
      <c r="G9" t="s">
        <v>933</v>
      </c>
    </row>
    <row r="10" spans="1:8" x14ac:dyDescent="0.25">
      <c r="A10" t="s">
        <v>941</v>
      </c>
      <c r="B10">
        <v>5.6950000000000003</v>
      </c>
      <c r="C10" t="s">
        <v>933</v>
      </c>
      <c r="E10" t="s">
        <v>1430</v>
      </c>
      <c r="F10">
        <v>12.3231251477269</v>
      </c>
      <c r="G10" t="s">
        <v>933</v>
      </c>
    </row>
    <row r="11" spans="1:8" x14ac:dyDescent="0.25">
      <c r="A11" t="s">
        <v>942</v>
      </c>
      <c r="B11">
        <v>8.4130000000000003</v>
      </c>
      <c r="C11" t="s">
        <v>933</v>
      </c>
      <c r="E11" t="s">
        <v>1431</v>
      </c>
      <c r="F11">
        <v>12.309143779419999</v>
      </c>
      <c r="G11" t="s">
        <v>933</v>
      </c>
    </row>
    <row r="12" spans="1:8" x14ac:dyDescent="0.25">
      <c r="A12" t="s">
        <v>943</v>
      </c>
      <c r="B12">
        <v>9.3940000000000001</v>
      </c>
      <c r="C12" t="s">
        <v>937</v>
      </c>
      <c r="E12" t="s">
        <v>1432</v>
      </c>
      <c r="F12">
        <v>12.3308832745779</v>
      </c>
      <c r="G12" t="s">
        <v>933</v>
      </c>
    </row>
    <row r="13" spans="1:8" x14ac:dyDescent="0.25">
      <c r="A13" t="s">
        <v>944</v>
      </c>
      <c r="B13">
        <v>9.8089999999999993</v>
      </c>
      <c r="C13" t="s">
        <v>937</v>
      </c>
      <c r="E13" t="s">
        <v>1433</v>
      </c>
      <c r="F13">
        <v>12.325055238812199</v>
      </c>
      <c r="G13" t="s">
        <v>933</v>
      </c>
    </row>
    <row r="14" spans="1:8" x14ac:dyDescent="0.25">
      <c r="A14" t="s">
        <v>945</v>
      </c>
      <c r="B14">
        <v>9.5380000000000003</v>
      </c>
      <c r="C14" t="s">
        <v>937</v>
      </c>
      <c r="E14" t="s">
        <v>1434</v>
      </c>
      <c r="F14">
        <v>12.3217477467353</v>
      </c>
      <c r="G14" t="s">
        <v>933</v>
      </c>
    </row>
    <row r="15" spans="1:8" x14ac:dyDescent="0.25">
      <c r="A15" t="s">
        <v>946</v>
      </c>
      <c r="B15">
        <v>8.8450000000000006</v>
      </c>
      <c r="C15" t="s">
        <v>933</v>
      </c>
      <c r="E15" t="s">
        <v>1435</v>
      </c>
      <c r="F15">
        <v>13.2991235724561</v>
      </c>
      <c r="G15" t="s">
        <v>933</v>
      </c>
    </row>
    <row r="16" spans="1:8" x14ac:dyDescent="0.25">
      <c r="A16" t="s">
        <v>947</v>
      </c>
      <c r="B16">
        <v>8.3970000000000002</v>
      </c>
      <c r="C16" t="s">
        <v>933</v>
      </c>
      <c r="E16" t="s">
        <v>1436</v>
      </c>
      <c r="F16">
        <v>12.5247351387768</v>
      </c>
      <c r="G16" t="s">
        <v>933</v>
      </c>
    </row>
    <row r="17" spans="1:7" x14ac:dyDescent="0.25">
      <c r="A17" t="s">
        <v>948</v>
      </c>
      <c r="B17">
        <v>10.11</v>
      </c>
      <c r="C17" t="s">
        <v>933</v>
      </c>
      <c r="E17" t="s">
        <v>1437</v>
      </c>
      <c r="F17">
        <v>13.288075892899</v>
      </c>
      <c r="G17" t="s">
        <v>933</v>
      </c>
    </row>
    <row r="18" spans="1:7" x14ac:dyDescent="0.25">
      <c r="A18" t="s">
        <v>949</v>
      </c>
      <c r="B18">
        <v>9.4640000000000004</v>
      </c>
      <c r="C18" t="s">
        <v>937</v>
      </c>
      <c r="E18" t="s">
        <v>1438</v>
      </c>
      <c r="F18">
        <v>12.339638481161799</v>
      </c>
      <c r="G18" t="s">
        <v>933</v>
      </c>
    </row>
    <row r="19" spans="1:7" x14ac:dyDescent="0.25">
      <c r="A19" t="s">
        <v>950</v>
      </c>
      <c r="B19">
        <v>9.36</v>
      </c>
      <c r="C19" t="s">
        <v>937</v>
      </c>
      <c r="E19" t="s">
        <v>1439</v>
      </c>
      <c r="F19">
        <v>12.937314963507999</v>
      </c>
      <c r="G19" t="s">
        <v>933</v>
      </c>
    </row>
    <row r="20" spans="1:7" x14ac:dyDescent="0.25">
      <c r="A20" t="s">
        <v>951</v>
      </c>
      <c r="B20">
        <v>9.6440000000000001</v>
      </c>
      <c r="C20" t="s">
        <v>937</v>
      </c>
      <c r="E20" t="s">
        <v>1440</v>
      </c>
      <c r="F20">
        <v>12.2983375588325</v>
      </c>
      <c r="G20" t="s">
        <v>933</v>
      </c>
    </row>
    <row r="21" spans="1:7" x14ac:dyDescent="0.25">
      <c r="A21" t="s">
        <v>952</v>
      </c>
      <c r="B21">
        <v>7.5979999999999999</v>
      </c>
      <c r="C21" t="s">
        <v>933</v>
      </c>
      <c r="E21" t="s">
        <v>1441</v>
      </c>
      <c r="F21">
        <v>12.409624294402599</v>
      </c>
      <c r="G21" t="s">
        <v>933</v>
      </c>
    </row>
    <row r="22" spans="1:7" x14ac:dyDescent="0.25">
      <c r="A22" t="s">
        <v>953</v>
      </c>
      <c r="B22">
        <v>9.1969999999999992</v>
      </c>
      <c r="C22" t="s">
        <v>933</v>
      </c>
      <c r="E22" t="s">
        <v>1442</v>
      </c>
      <c r="F22">
        <v>12.7017028237109</v>
      </c>
      <c r="G22" t="s">
        <v>933</v>
      </c>
    </row>
    <row r="23" spans="1:7" x14ac:dyDescent="0.25">
      <c r="A23" t="s">
        <v>954</v>
      </c>
      <c r="B23">
        <v>8.0250000000000004</v>
      </c>
      <c r="C23" t="s">
        <v>933</v>
      </c>
      <c r="E23" t="s">
        <v>1443</v>
      </c>
      <c r="F23">
        <v>12.5529788306754</v>
      </c>
      <c r="G23" t="s">
        <v>933</v>
      </c>
    </row>
    <row r="24" spans="1:7" x14ac:dyDescent="0.25">
      <c r="A24" t="s">
        <v>955</v>
      </c>
      <c r="B24">
        <v>9.8140000000000001</v>
      </c>
      <c r="C24" t="s">
        <v>937</v>
      </c>
      <c r="E24" t="s">
        <v>1444</v>
      </c>
      <c r="F24">
        <v>13.6239649134078</v>
      </c>
      <c r="G24" t="s">
        <v>933</v>
      </c>
    </row>
    <row r="25" spans="1:7" x14ac:dyDescent="0.25">
      <c r="A25" t="s">
        <v>956</v>
      </c>
      <c r="B25">
        <v>9.4809999999999999</v>
      </c>
      <c r="C25" t="s">
        <v>937</v>
      </c>
      <c r="E25" t="s">
        <v>1445</v>
      </c>
      <c r="F25">
        <v>13.0263781974529</v>
      </c>
      <c r="G25" t="s">
        <v>933</v>
      </c>
    </row>
    <row r="26" spans="1:7" x14ac:dyDescent="0.25">
      <c r="A26" t="s">
        <v>957</v>
      </c>
      <c r="B26">
        <v>8.6890000000000001</v>
      </c>
      <c r="C26" t="s">
        <v>937</v>
      </c>
      <c r="E26" t="s">
        <v>1446</v>
      </c>
      <c r="F26">
        <v>12.7981821799626</v>
      </c>
      <c r="G26" t="s">
        <v>933</v>
      </c>
    </row>
    <row r="27" spans="1:7" x14ac:dyDescent="0.25">
      <c r="A27" t="s">
        <v>958</v>
      </c>
      <c r="B27">
        <v>8.6419999999999995</v>
      </c>
      <c r="C27" t="s">
        <v>933</v>
      </c>
      <c r="E27" t="s">
        <v>1447</v>
      </c>
      <c r="F27">
        <v>12.296001330774001</v>
      </c>
      <c r="G27" t="s">
        <v>933</v>
      </c>
    </row>
    <row r="28" spans="1:7" x14ac:dyDescent="0.25">
      <c r="A28" t="s">
        <v>959</v>
      </c>
      <c r="B28">
        <v>3.5219999999999998</v>
      </c>
      <c r="C28" t="s">
        <v>933</v>
      </c>
      <c r="E28" t="s">
        <v>1448</v>
      </c>
      <c r="F28">
        <v>12.5139742737407</v>
      </c>
      <c r="G28" t="s">
        <v>933</v>
      </c>
    </row>
    <row r="29" spans="1:7" x14ac:dyDescent="0.25">
      <c r="A29" t="s">
        <v>960</v>
      </c>
      <c r="B29">
        <v>9.7110000000000003</v>
      </c>
      <c r="C29" t="s">
        <v>933</v>
      </c>
      <c r="E29" t="s">
        <v>1449</v>
      </c>
      <c r="F29">
        <v>12.982451749527501</v>
      </c>
      <c r="G29" t="s">
        <v>933</v>
      </c>
    </row>
    <row r="30" spans="1:7" x14ac:dyDescent="0.25">
      <c r="A30" t="s">
        <v>961</v>
      </c>
      <c r="B30">
        <v>8.8940000000000001</v>
      </c>
      <c r="C30" t="s">
        <v>937</v>
      </c>
      <c r="E30" t="s">
        <v>1450</v>
      </c>
      <c r="F30">
        <v>12.3404454369735</v>
      </c>
      <c r="G30" t="s">
        <v>933</v>
      </c>
    </row>
    <row r="31" spans="1:7" x14ac:dyDescent="0.25">
      <c r="A31" t="s">
        <v>962</v>
      </c>
      <c r="B31">
        <v>8.484</v>
      </c>
      <c r="C31" t="s">
        <v>933</v>
      </c>
      <c r="E31" t="s">
        <v>1451</v>
      </c>
      <c r="F31">
        <v>12.997045369000899</v>
      </c>
      <c r="G31" t="s">
        <v>933</v>
      </c>
    </row>
    <row r="32" spans="1:7" x14ac:dyDescent="0.25">
      <c r="A32" t="s">
        <v>963</v>
      </c>
      <c r="B32">
        <v>4.9969999999999999</v>
      </c>
      <c r="C32" t="s">
        <v>933</v>
      </c>
      <c r="E32" t="s">
        <v>1452</v>
      </c>
      <c r="F32">
        <v>12.661811493104</v>
      </c>
      <c r="G32" t="s">
        <v>933</v>
      </c>
    </row>
    <row r="33" spans="1:7" x14ac:dyDescent="0.25">
      <c r="A33" t="s">
        <v>964</v>
      </c>
      <c r="B33">
        <v>7.3819999999999997</v>
      </c>
      <c r="C33" t="s">
        <v>933</v>
      </c>
      <c r="E33" t="s">
        <v>1453</v>
      </c>
      <c r="F33">
        <v>12.475016464400801</v>
      </c>
      <c r="G33" t="s">
        <v>933</v>
      </c>
    </row>
    <row r="34" spans="1:7" x14ac:dyDescent="0.25">
      <c r="A34" t="s">
        <v>965</v>
      </c>
      <c r="B34">
        <v>9.5239999999999991</v>
      </c>
      <c r="C34" t="s">
        <v>937</v>
      </c>
      <c r="E34" t="s">
        <v>1454</v>
      </c>
      <c r="F34">
        <v>12.433702792264899</v>
      </c>
      <c r="G34" t="s">
        <v>933</v>
      </c>
    </row>
    <row r="35" spans="1:7" x14ac:dyDescent="0.25">
      <c r="A35" t="s">
        <v>966</v>
      </c>
      <c r="B35">
        <v>9.9559999999999995</v>
      </c>
      <c r="C35" t="s">
        <v>937</v>
      </c>
      <c r="E35" t="s">
        <v>1455</v>
      </c>
      <c r="F35">
        <v>12.3739662451238</v>
      </c>
      <c r="G35" t="s">
        <v>933</v>
      </c>
    </row>
    <row r="36" spans="1:7" x14ac:dyDescent="0.25">
      <c r="A36" t="s">
        <v>967</v>
      </c>
      <c r="B36">
        <v>9.8770000000000007</v>
      </c>
      <c r="C36" t="s">
        <v>937</v>
      </c>
      <c r="E36" t="s">
        <v>1456</v>
      </c>
      <c r="F36">
        <v>12.7147091665611</v>
      </c>
      <c r="G36" t="s">
        <v>933</v>
      </c>
    </row>
    <row r="37" spans="1:7" x14ac:dyDescent="0.25">
      <c r="A37" t="s">
        <v>968</v>
      </c>
      <c r="B37">
        <v>9.7629999999999999</v>
      </c>
      <c r="C37" t="s">
        <v>933</v>
      </c>
      <c r="E37" t="s">
        <v>1457</v>
      </c>
      <c r="F37">
        <v>12.3973323666934</v>
      </c>
      <c r="G37" t="s">
        <v>933</v>
      </c>
    </row>
    <row r="38" spans="1:7" x14ac:dyDescent="0.25">
      <c r="A38" t="s">
        <v>969</v>
      </c>
      <c r="B38">
        <v>7.9790000000000001</v>
      </c>
      <c r="C38" t="s">
        <v>933</v>
      </c>
      <c r="E38" t="s">
        <v>1458</v>
      </c>
      <c r="F38">
        <v>13.758615695999101</v>
      </c>
      <c r="G38" t="s">
        <v>933</v>
      </c>
    </row>
    <row r="39" spans="1:7" x14ac:dyDescent="0.25">
      <c r="A39" t="s">
        <v>970</v>
      </c>
      <c r="B39">
        <v>7.0990000000000002</v>
      </c>
      <c r="C39" t="s">
        <v>933</v>
      </c>
      <c r="E39" t="s">
        <v>1459</v>
      </c>
      <c r="F39">
        <v>12.337858801162801</v>
      </c>
      <c r="G39" t="s">
        <v>933</v>
      </c>
    </row>
    <row r="40" spans="1:7" x14ac:dyDescent="0.25">
      <c r="A40" t="s">
        <v>971</v>
      </c>
      <c r="B40">
        <v>9.8439999999999994</v>
      </c>
      <c r="C40" t="s">
        <v>937</v>
      </c>
      <c r="E40" t="s">
        <v>1460</v>
      </c>
      <c r="F40">
        <v>12.293463027128899</v>
      </c>
      <c r="G40" t="s">
        <v>933</v>
      </c>
    </row>
    <row r="41" spans="1:7" x14ac:dyDescent="0.25">
      <c r="A41" t="s">
        <v>972</v>
      </c>
      <c r="B41">
        <v>10.313000000000001</v>
      </c>
      <c r="C41" t="s">
        <v>937</v>
      </c>
      <c r="E41" t="s">
        <v>1461</v>
      </c>
      <c r="F41">
        <v>12.7185863875041</v>
      </c>
      <c r="G41" t="s">
        <v>933</v>
      </c>
    </row>
    <row r="42" spans="1:7" x14ac:dyDescent="0.25">
      <c r="A42" t="s">
        <v>973</v>
      </c>
      <c r="B42">
        <v>9.2870000000000008</v>
      </c>
      <c r="C42" t="s">
        <v>937</v>
      </c>
      <c r="E42" t="s">
        <v>1462</v>
      </c>
      <c r="F42">
        <v>12.3693437891556</v>
      </c>
      <c r="G42" t="s">
        <v>933</v>
      </c>
    </row>
    <row r="43" spans="1:7" x14ac:dyDescent="0.25">
      <c r="A43" t="s">
        <v>974</v>
      </c>
      <c r="B43">
        <v>9.9809999999999999</v>
      </c>
      <c r="C43" t="s">
        <v>937</v>
      </c>
      <c r="E43" t="s">
        <v>1463</v>
      </c>
      <c r="F43">
        <v>12.4575424805968</v>
      </c>
      <c r="G43" t="s">
        <v>933</v>
      </c>
    </row>
    <row r="44" spans="1:7" x14ac:dyDescent="0.25">
      <c r="A44" t="s">
        <v>975</v>
      </c>
      <c r="B44">
        <v>10.177</v>
      </c>
      <c r="C44" t="s">
        <v>937</v>
      </c>
      <c r="E44" t="s">
        <v>1464</v>
      </c>
      <c r="F44">
        <v>13.214571084673199</v>
      </c>
      <c r="G44" t="s">
        <v>933</v>
      </c>
    </row>
    <row r="45" spans="1:7" x14ac:dyDescent="0.25">
      <c r="A45" t="s">
        <v>976</v>
      </c>
      <c r="B45">
        <v>9.5540000000000003</v>
      </c>
      <c r="C45" t="s">
        <v>937</v>
      </c>
      <c r="E45" t="s">
        <v>1465</v>
      </c>
      <c r="F45">
        <v>12.474055728114701</v>
      </c>
      <c r="G45" t="s">
        <v>933</v>
      </c>
    </row>
    <row r="46" spans="1:7" x14ac:dyDescent="0.25">
      <c r="A46" t="s">
        <v>977</v>
      </c>
      <c r="B46">
        <v>9.5559999999999992</v>
      </c>
      <c r="C46" t="s">
        <v>937</v>
      </c>
      <c r="E46" t="s">
        <v>1466</v>
      </c>
      <c r="F46">
        <v>12.5478825989608</v>
      </c>
      <c r="G46" t="s">
        <v>933</v>
      </c>
    </row>
    <row r="47" spans="1:7" x14ac:dyDescent="0.25">
      <c r="A47" t="s">
        <v>978</v>
      </c>
      <c r="B47">
        <v>9.7509999999999994</v>
      </c>
      <c r="C47" t="s">
        <v>937</v>
      </c>
      <c r="E47" t="s">
        <v>1467</v>
      </c>
      <c r="F47">
        <v>12.365898633638899</v>
      </c>
      <c r="G47" t="s">
        <v>933</v>
      </c>
    </row>
    <row r="48" spans="1:7" x14ac:dyDescent="0.25">
      <c r="A48" t="s">
        <v>979</v>
      </c>
      <c r="B48">
        <v>9.8770000000000007</v>
      </c>
      <c r="C48" t="s">
        <v>937</v>
      </c>
      <c r="E48" t="s">
        <v>1468</v>
      </c>
      <c r="F48">
        <v>12.834156957045</v>
      </c>
      <c r="G48" t="s">
        <v>933</v>
      </c>
    </row>
    <row r="49" spans="1:7" x14ac:dyDescent="0.25">
      <c r="A49" t="s">
        <v>980</v>
      </c>
      <c r="B49">
        <v>9.5950000000000006</v>
      </c>
      <c r="C49" t="s">
        <v>937</v>
      </c>
      <c r="E49" t="s">
        <v>1469</v>
      </c>
      <c r="F49">
        <v>13.085835908810701</v>
      </c>
      <c r="G49" t="s">
        <v>933</v>
      </c>
    </row>
    <row r="50" spans="1:7" x14ac:dyDescent="0.25">
      <c r="A50" t="s">
        <v>981</v>
      </c>
      <c r="B50">
        <v>10.214</v>
      </c>
      <c r="C50" t="s">
        <v>937</v>
      </c>
      <c r="E50" t="s">
        <v>1470</v>
      </c>
      <c r="F50">
        <v>13.015287852651401</v>
      </c>
      <c r="G50" t="s">
        <v>933</v>
      </c>
    </row>
    <row r="51" spans="1:7" x14ac:dyDescent="0.25">
      <c r="A51" t="s">
        <v>982</v>
      </c>
      <c r="B51">
        <v>8.8650000000000002</v>
      </c>
      <c r="C51" t="s">
        <v>937</v>
      </c>
      <c r="E51" t="s">
        <v>1471</v>
      </c>
      <c r="F51">
        <v>13.6452384857997</v>
      </c>
      <c r="G51" t="s">
        <v>933</v>
      </c>
    </row>
    <row r="52" spans="1:7" x14ac:dyDescent="0.25">
      <c r="A52" t="s">
        <v>983</v>
      </c>
      <c r="B52">
        <v>9.4169999999999998</v>
      </c>
      <c r="C52" t="s">
        <v>937</v>
      </c>
      <c r="E52" t="s">
        <v>1472</v>
      </c>
      <c r="F52">
        <v>12.7965486816228</v>
      </c>
      <c r="G52" t="s">
        <v>933</v>
      </c>
    </row>
    <row r="53" spans="1:7" x14ac:dyDescent="0.25">
      <c r="A53" t="s">
        <v>984</v>
      </c>
      <c r="B53">
        <v>9.1460000000000008</v>
      </c>
      <c r="C53" t="s">
        <v>933</v>
      </c>
      <c r="E53" t="s">
        <v>1473</v>
      </c>
      <c r="F53">
        <v>12.535017729501501</v>
      </c>
      <c r="G53" t="s">
        <v>933</v>
      </c>
    </row>
    <row r="54" spans="1:7" x14ac:dyDescent="0.25">
      <c r="A54" t="s">
        <v>985</v>
      </c>
      <c r="B54">
        <v>7.3070000000000004</v>
      </c>
      <c r="C54" t="s">
        <v>933</v>
      </c>
      <c r="E54" t="s">
        <v>1474</v>
      </c>
      <c r="F54">
        <v>12.5996176730279</v>
      </c>
      <c r="G54" t="s">
        <v>933</v>
      </c>
    </row>
    <row r="55" spans="1:7" x14ac:dyDescent="0.25">
      <c r="A55" t="s">
        <v>986</v>
      </c>
      <c r="B55">
        <v>6.8380000000000001</v>
      </c>
      <c r="C55" t="s">
        <v>933</v>
      </c>
      <c r="E55" t="s">
        <v>1475</v>
      </c>
      <c r="F55">
        <v>12.339708064098801</v>
      </c>
      <c r="G55" t="s">
        <v>933</v>
      </c>
    </row>
    <row r="56" spans="1:7" x14ac:dyDescent="0.25">
      <c r="A56" t="s">
        <v>987</v>
      </c>
      <c r="B56">
        <v>6.7910000000000004</v>
      </c>
      <c r="C56" t="s">
        <v>933</v>
      </c>
      <c r="E56" t="s">
        <v>1476</v>
      </c>
      <c r="F56">
        <v>13.076945834474399</v>
      </c>
      <c r="G56" t="s">
        <v>933</v>
      </c>
    </row>
    <row r="57" spans="1:7" x14ac:dyDescent="0.25">
      <c r="A57" t="s">
        <v>988</v>
      </c>
      <c r="B57">
        <v>9.0229999999999997</v>
      </c>
      <c r="C57" t="s">
        <v>933</v>
      </c>
      <c r="E57" t="s">
        <v>1477</v>
      </c>
      <c r="F57">
        <v>12.5347114098521</v>
      </c>
      <c r="G57" t="s">
        <v>933</v>
      </c>
    </row>
    <row r="58" spans="1:7" x14ac:dyDescent="0.25">
      <c r="A58" t="s">
        <v>989</v>
      </c>
      <c r="B58">
        <v>8.2799999999999994</v>
      </c>
      <c r="C58" t="s">
        <v>933</v>
      </c>
      <c r="E58" t="s">
        <v>1478</v>
      </c>
      <c r="F58">
        <v>12.375286558614899</v>
      </c>
      <c r="G58" t="s">
        <v>933</v>
      </c>
    </row>
    <row r="59" spans="1:7" x14ac:dyDescent="0.25">
      <c r="A59" t="s">
        <v>990</v>
      </c>
      <c r="B59">
        <v>9.8580000000000005</v>
      </c>
      <c r="C59" t="s">
        <v>933</v>
      </c>
      <c r="E59" t="s">
        <v>1479</v>
      </c>
      <c r="F59">
        <v>12.409388284122301</v>
      </c>
      <c r="G59" t="s">
        <v>933</v>
      </c>
    </row>
    <row r="60" spans="1:7" x14ac:dyDescent="0.25">
      <c r="A60" t="s">
        <v>991</v>
      </c>
      <c r="B60">
        <v>7.8529999999999998</v>
      </c>
      <c r="C60" t="s">
        <v>933</v>
      </c>
      <c r="E60" t="s">
        <v>1480</v>
      </c>
      <c r="F60">
        <v>12.568982133806999</v>
      </c>
      <c r="G60" t="s">
        <v>933</v>
      </c>
    </row>
    <row r="61" spans="1:7" x14ac:dyDescent="0.25">
      <c r="A61" t="s">
        <v>992</v>
      </c>
      <c r="B61">
        <v>10.824999999999999</v>
      </c>
      <c r="C61" t="s">
        <v>933</v>
      </c>
      <c r="E61" t="s">
        <v>1481</v>
      </c>
      <c r="F61">
        <v>12.4246465822098</v>
      </c>
      <c r="G61" t="s">
        <v>933</v>
      </c>
    </row>
    <row r="62" spans="1:7" x14ac:dyDescent="0.25">
      <c r="A62" t="s">
        <v>993</v>
      </c>
      <c r="B62">
        <v>9.8870000000000005</v>
      </c>
      <c r="C62" t="s">
        <v>933</v>
      </c>
      <c r="E62" t="s">
        <v>1482</v>
      </c>
      <c r="F62">
        <v>12.4919457664723</v>
      </c>
      <c r="G62" t="s">
        <v>933</v>
      </c>
    </row>
    <row r="63" spans="1:7" x14ac:dyDescent="0.25">
      <c r="A63" t="s">
        <v>994</v>
      </c>
      <c r="B63">
        <v>9.7729999999999997</v>
      </c>
      <c r="C63" t="s">
        <v>937</v>
      </c>
      <c r="E63" t="s">
        <v>1483</v>
      </c>
      <c r="F63">
        <v>12.4206418744589</v>
      </c>
      <c r="G63" t="s">
        <v>933</v>
      </c>
    </row>
    <row r="64" spans="1:7" x14ac:dyDescent="0.25">
      <c r="A64" t="s">
        <v>995</v>
      </c>
      <c r="B64">
        <v>9.5079999999999991</v>
      </c>
      <c r="C64" t="s">
        <v>937</v>
      </c>
      <c r="E64" t="s">
        <v>1484</v>
      </c>
      <c r="F64">
        <v>12.5117378314819</v>
      </c>
      <c r="G64" t="s">
        <v>933</v>
      </c>
    </row>
    <row r="65" spans="1:7" x14ac:dyDescent="0.25">
      <c r="A65" t="s">
        <v>996</v>
      </c>
      <c r="B65">
        <v>9.9329999999999998</v>
      </c>
      <c r="C65" t="s">
        <v>937</v>
      </c>
      <c r="E65" t="s">
        <v>1485</v>
      </c>
      <c r="F65">
        <v>12.6325794993617</v>
      </c>
      <c r="G65" t="s">
        <v>933</v>
      </c>
    </row>
    <row r="66" spans="1:7" x14ac:dyDescent="0.25">
      <c r="A66" t="s">
        <v>997</v>
      </c>
      <c r="B66">
        <v>9.9979999999999993</v>
      </c>
      <c r="C66" t="s">
        <v>937</v>
      </c>
      <c r="E66" t="s">
        <v>1486</v>
      </c>
      <c r="F66">
        <v>12.3803041242342</v>
      </c>
      <c r="G66" t="s">
        <v>933</v>
      </c>
    </row>
    <row r="67" spans="1:7" x14ac:dyDescent="0.25">
      <c r="A67" t="s">
        <v>998</v>
      </c>
      <c r="B67">
        <v>10.052</v>
      </c>
      <c r="C67" t="s">
        <v>937</v>
      </c>
      <c r="E67" t="s">
        <v>1487</v>
      </c>
      <c r="F67">
        <v>12.8043508782548</v>
      </c>
      <c r="G67" t="s">
        <v>933</v>
      </c>
    </row>
    <row r="68" spans="1:7" x14ac:dyDescent="0.25">
      <c r="A68" t="s">
        <v>999</v>
      </c>
      <c r="B68">
        <v>8.9770000000000003</v>
      </c>
      <c r="C68" t="s">
        <v>937</v>
      </c>
      <c r="E68" t="s">
        <v>1488</v>
      </c>
      <c r="F68">
        <v>12.935875906475101</v>
      </c>
      <c r="G68" t="s">
        <v>933</v>
      </c>
    </row>
    <row r="69" spans="1:7" x14ac:dyDescent="0.25">
      <c r="A69" t="s">
        <v>1000</v>
      </c>
      <c r="B69">
        <v>10.363</v>
      </c>
      <c r="C69" t="s">
        <v>937</v>
      </c>
      <c r="E69" t="s">
        <v>1489</v>
      </c>
      <c r="F69">
        <v>12.6631244300213</v>
      </c>
      <c r="G69" t="s">
        <v>933</v>
      </c>
    </row>
    <row r="70" spans="1:7" x14ac:dyDescent="0.25">
      <c r="A70" t="s">
        <v>1001</v>
      </c>
      <c r="B70">
        <v>9.9979999999999993</v>
      </c>
      <c r="C70" t="s">
        <v>937</v>
      </c>
      <c r="E70" t="s">
        <v>1490</v>
      </c>
      <c r="F70">
        <v>12.824475507878301</v>
      </c>
      <c r="G70" t="s">
        <v>933</v>
      </c>
    </row>
    <row r="71" spans="1:7" x14ac:dyDescent="0.25">
      <c r="A71" t="s">
        <v>1002</v>
      </c>
      <c r="B71">
        <v>10.356999999999999</v>
      </c>
      <c r="C71" t="s">
        <v>937</v>
      </c>
      <c r="E71" t="s">
        <v>1491</v>
      </c>
      <c r="F71">
        <v>12.437905487034801</v>
      </c>
      <c r="G71" t="s">
        <v>933</v>
      </c>
    </row>
    <row r="72" spans="1:7" x14ac:dyDescent="0.25">
      <c r="A72" t="s">
        <v>1003</v>
      </c>
      <c r="B72">
        <v>10.738</v>
      </c>
      <c r="C72" t="s">
        <v>937</v>
      </c>
      <c r="E72" t="s">
        <v>1492</v>
      </c>
      <c r="F72">
        <v>12.3827726111091</v>
      </c>
      <c r="G72" t="s">
        <v>933</v>
      </c>
    </row>
    <row r="73" spans="1:7" x14ac:dyDescent="0.25">
      <c r="A73" t="s">
        <v>1004</v>
      </c>
      <c r="B73">
        <v>10.268000000000001</v>
      </c>
      <c r="C73" t="s">
        <v>937</v>
      </c>
      <c r="E73" t="s">
        <v>1493</v>
      </c>
      <c r="F73">
        <v>12.880735260899099</v>
      </c>
      <c r="G73" t="s">
        <v>933</v>
      </c>
    </row>
    <row r="74" spans="1:7" x14ac:dyDescent="0.25">
      <c r="A74" t="s">
        <v>1005</v>
      </c>
      <c r="B74">
        <v>7.6449999999999996</v>
      </c>
      <c r="C74" t="s">
        <v>933</v>
      </c>
      <c r="E74" t="s">
        <v>1494</v>
      </c>
      <c r="F74">
        <v>12.536936824231899</v>
      </c>
      <c r="G74" t="s">
        <v>933</v>
      </c>
    </row>
    <row r="75" spans="1:7" x14ac:dyDescent="0.25">
      <c r="A75" t="s">
        <v>1006</v>
      </c>
      <c r="B75">
        <v>6.2149999999999999</v>
      </c>
      <c r="C75" t="s">
        <v>933</v>
      </c>
      <c r="E75" t="s">
        <v>1495</v>
      </c>
      <c r="F75">
        <v>13.6056959523817</v>
      </c>
      <c r="G75" t="s">
        <v>933</v>
      </c>
    </row>
    <row r="76" spans="1:7" x14ac:dyDescent="0.25">
      <c r="A76" t="s">
        <v>1007</v>
      </c>
      <c r="B76">
        <v>8.3160000000000007</v>
      </c>
      <c r="C76" t="s">
        <v>933</v>
      </c>
      <c r="E76" t="s">
        <v>1496</v>
      </c>
      <c r="F76">
        <v>13.509246760526</v>
      </c>
      <c r="G76" t="s">
        <v>933</v>
      </c>
    </row>
    <row r="77" spans="1:7" x14ac:dyDescent="0.25">
      <c r="A77" t="s">
        <v>1008</v>
      </c>
      <c r="B77">
        <v>7.8029999999999999</v>
      </c>
      <c r="C77" t="s">
        <v>933</v>
      </c>
      <c r="E77" t="s">
        <v>1497</v>
      </c>
      <c r="F77">
        <v>12.3723536069694</v>
      </c>
      <c r="G77" t="s">
        <v>933</v>
      </c>
    </row>
    <row r="78" spans="1:7" x14ac:dyDescent="0.25">
      <c r="A78" t="s">
        <v>1009</v>
      </c>
      <c r="B78">
        <v>6.7</v>
      </c>
      <c r="C78" t="s">
        <v>933</v>
      </c>
      <c r="E78" t="s">
        <v>1498</v>
      </c>
      <c r="F78">
        <v>12.3620945033748</v>
      </c>
      <c r="G78" t="s">
        <v>933</v>
      </c>
    </row>
    <row r="79" spans="1:7" x14ac:dyDescent="0.25">
      <c r="A79" t="s">
        <v>1010</v>
      </c>
      <c r="B79">
        <v>9.6690000000000005</v>
      </c>
      <c r="C79" t="s">
        <v>933</v>
      </c>
      <c r="E79" t="s">
        <v>1499</v>
      </c>
      <c r="F79">
        <v>12.370123403310901</v>
      </c>
      <c r="G79" t="s">
        <v>933</v>
      </c>
    </row>
    <row r="80" spans="1:7" x14ac:dyDescent="0.25">
      <c r="A80" t="s">
        <v>1011</v>
      </c>
      <c r="B80">
        <v>9.9719999999999995</v>
      </c>
      <c r="C80" t="s">
        <v>933</v>
      </c>
      <c r="E80" t="s">
        <v>1500</v>
      </c>
      <c r="F80">
        <v>12.467709978677499</v>
      </c>
      <c r="G80" t="s">
        <v>933</v>
      </c>
    </row>
    <row r="81" spans="1:7" x14ac:dyDescent="0.25">
      <c r="A81" t="s">
        <v>1012</v>
      </c>
      <c r="B81">
        <v>8.3109999999999999</v>
      </c>
      <c r="C81" t="s">
        <v>933</v>
      </c>
      <c r="E81" t="s">
        <v>1501</v>
      </c>
      <c r="F81">
        <v>12.306187036632499</v>
      </c>
      <c r="G81" t="s">
        <v>933</v>
      </c>
    </row>
    <row r="82" spans="1:7" x14ac:dyDescent="0.25">
      <c r="A82" t="s">
        <v>1013</v>
      </c>
      <c r="B82">
        <v>9.9160000000000004</v>
      </c>
      <c r="C82" t="s">
        <v>933</v>
      </c>
      <c r="E82" t="s">
        <v>1502</v>
      </c>
      <c r="F82">
        <v>12.327103486219301</v>
      </c>
      <c r="G82" t="s">
        <v>933</v>
      </c>
    </row>
    <row r="83" spans="1:7" x14ac:dyDescent="0.25">
      <c r="A83" t="s">
        <v>1014</v>
      </c>
      <c r="B83">
        <v>4.8739999999999997</v>
      </c>
      <c r="C83" t="s">
        <v>933</v>
      </c>
      <c r="E83" t="s">
        <v>1503</v>
      </c>
      <c r="F83">
        <v>13.0876915592358</v>
      </c>
      <c r="G83" t="s">
        <v>933</v>
      </c>
    </row>
    <row r="84" spans="1:7" x14ac:dyDescent="0.25">
      <c r="A84" t="s">
        <v>1015</v>
      </c>
      <c r="B84">
        <v>9.9920000000000009</v>
      </c>
      <c r="C84" t="s">
        <v>933</v>
      </c>
      <c r="E84" t="s">
        <v>1504</v>
      </c>
      <c r="F84">
        <v>12.9369470548215</v>
      </c>
      <c r="G84" t="s">
        <v>933</v>
      </c>
    </row>
    <row r="85" spans="1:7" x14ac:dyDescent="0.25">
      <c r="A85" t="s">
        <v>1016</v>
      </c>
      <c r="B85">
        <v>9.4589999999999996</v>
      </c>
      <c r="C85" t="s">
        <v>937</v>
      </c>
      <c r="E85" t="s">
        <v>1505</v>
      </c>
      <c r="F85">
        <v>13.242350924525899</v>
      </c>
      <c r="G85" t="s">
        <v>933</v>
      </c>
    </row>
    <row r="86" spans="1:7" x14ac:dyDescent="0.25">
      <c r="A86" t="s">
        <v>1017</v>
      </c>
      <c r="B86">
        <v>6.8330000000000002</v>
      </c>
      <c r="C86" t="s">
        <v>937</v>
      </c>
      <c r="E86" t="s">
        <v>1506</v>
      </c>
      <c r="F86">
        <v>13.0407503371421</v>
      </c>
      <c r="G86" t="s">
        <v>933</v>
      </c>
    </row>
    <row r="87" spans="1:7" x14ac:dyDescent="0.25">
      <c r="A87" t="s">
        <v>1018</v>
      </c>
      <c r="B87">
        <v>9.3659999999999997</v>
      </c>
      <c r="C87" t="s">
        <v>937</v>
      </c>
      <c r="E87" t="s">
        <v>1507</v>
      </c>
      <c r="F87">
        <v>12.358675923178</v>
      </c>
      <c r="G87" t="s">
        <v>933</v>
      </c>
    </row>
    <row r="88" spans="1:7" x14ac:dyDescent="0.25">
      <c r="A88" t="s">
        <v>1019</v>
      </c>
      <c r="B88">
        <v>9.6080000000000005</v>
      </c>
      <c r="C88" t="s">
        <v>937</v>
      </c>
      <c r="E88" t="s">
        <v>1508</v>
      </c>
      <c r="F88">
        <v>12.30531222782</v>
      </c>
      <c r="G88" t="s">
        <v>933</v>
      </c>
    </row>
    <row r="89" spans="1:7" x14ac:dyDescent="0.25">
      <c r="A89" t="s">
        <v>1020</v>
      </c>
      <c r="B89">
        <v>9.5</v>
      </c>
      <c r="C89" t="s">
        <v>937</v>
      </c>
      <c r="E89" t="s">
        <v>1509</v>
      </c>
      <c r="F89">
        <v>12.7180961485666</v>
      </c>
      <c r="G89" t="s">
        <v>933</v>
      </c>
    </row>
    <row r="90" spans="1:7" x14ac:dyDescent="0.25">
      <c r="A90" t="s">
        <v>1021</v>
      </c>
      <c r="B90">
        <v>7.1929999999999996</v>
      </c>
      <c r="C90" t="s">
        <v>937</v>
      </c>
      <c r="E90" t="s">
        <v>1510</v>
      </c>
      <c r="F90">
        <v>12.3849968474963</v>
      </c>
      <c r="G90" t="s">
        <v>933</v>
      </c>
    </row>
    <row r="91" spans="1:7" x14ac:dyDescent="0.25">
      <c r="A91" t="s">
        <v>1022</v>
      </c>
      <c r="B91">
        <v>9.6029999999999998</v>
      </c>
      <c r="C91" t="s">
        <v>937</v>
      </c>
      <c r="E91" t="s">
        <v>1511</v>
      </c>
      <c r="F91">
        <v>12.321420808235301</v>
      </c>
      <c r="G91" t="s">
        <v>933</v>
      </c>
    </row>
    <row r="92" spans="1:7" x14ac:dyDescent="0.25">
      <c r="A92" t="s">
        <v>1023</v>
      </c>
      <c r="B92">
        <v>10.082000000000001</v>
      </c>
      <c r="C92" t="s">
        <v>937</v>
      </c>
      <c r="E92" t="s">
        <v>1512</v>
      </c>
      <c r="F92">
        <v>12.622440818652899</v>
      </c>
      <c r="G92" t="s">
        <v>933</v>
      </c>
    </row>
    <row r="93" spans="1:7" x14ac:dyDescent="0.25">
      <c r="A93" t="s">
        <v>1024</v>
      </c>
      <c r="B93">
        <v>8.77</v>
      </c>
      <c r="C93" t="s">
        <v>933</v>
      </c>
      <c r="E93" t="s">
        <v>1513</v>
      </c>
      <c r="F93">
        <v>12.9613393536724</v>
      </c>
      <c r="G93" t="s">
        <v>933</v>
      </c>
    </row>
    <row r="94" spans="1:7" x14ac:dyDescent="0.25">
      <c r="A94" t="s">
        <v>1025</v>
      </c>
      <c r="B94">
        <v>9.6839999999999993</v>
      </c>
      <c r="C94" t="s">
        <v>933</v>
      </c>
      <c r="E94" t="s">
        <v>1514</v>
      </c>
      <c r="F94">
        <v>12.8569895790299</v>
      </c>
      <c r="G94" t="s">
        <v>933</v>
      </c>
    </row>
    <row r="95" spans="1:7" x14ac:dyDescent="0.25">
      <c r="A95" t="s">
        <v>1026</v>
      </c>
      <c r="B95">
        <v>6.1340000000000003</v>
      </c>
      <c r="C95" t="s">
        <v>933</v>
      </c>
      <c r="E95" t="s">
        <v>1515</v>
      </c>
      <c r="F95">
        <v>12.331882645220301</v>
      </c>
      <c r="G95" t="s">
        <v>933</v>
      </c>
    </row>
    <row r="96" spans="1:7" x14ac:dyDescent="0.25">
      <c r="A96" t="s">
        <v>1027</v>
      </c>
      <c r="B96">
        <v>9.4649999999999999</v>
      </c>
      <c r="C96" t="s">
        <v>933</v>
      </c>
      <c r="E96" t="s">
        <v>1516</v>
      </c>
      <c r="F96">
        <v>12.382480830635</v>
      </c>
      <c r="G96" t="s">
        <v>933</v>
      </c>
    </row>
    <row r="97" spans="1:7" x14ac:dyDescent="0.25">
      <c r="A97" t="s">
        <v>1028</v>
      </c>
      <c r="B97">
        <v>6.968</v>
      </c>
      <c r="C97" t="s">
        <v>933</v>
      </c>
      <c r="E97" t="s">
        <v>1517</v>
      </c>
      <c r="F97">
        <v>12.7108430170895</v>
      </c>
      <c r="G97" t="s">
        <v>933</v>
      </c>
    </row>
    <row r="98" spans="1:7" x14ac:dyDescent="0.25">
      <c r="A98" t="s">
        <v>1029</v>
      </c>
      <c r="B98">
        <v>6.7370000000000001</v>
      </c>
      <c r="C98" t="s">
        <v>933</v>
      </c>
      <c r="E98" t="s">
        <v>1518</v>
      </c>
      <c r="F98">
        <v>12.339045498392901</v>
      </c>
      <c r="G98" t="s">
        <v>933</v>
      </c>
    </row>
    <row r="99" spans="1:7" x14ac:dyDescent="0.25">
      <c r="A99" t="s">
        <v>1030</v>
      </c>
      <c r="B99">
        <v>3.5880000000000001</v>
      </c>
      <c r="C99" t="s">
        <v>933</v>
      </c>
      <c r="E99" t="s">
        <v>1519</v>
      </c>
      <c r="F99">
        <v>13.1442312336744</v>
      </c>
      <c r="G99" t="s">
        <v>933</v>
      </c>
    </row>
    <row r="100" spans="1:7" x14ac:dyDescent="0.25">
      <c r="A100" t="s">
        <v>1031</v>
      </c>
      <c r="B100">
        <v>3.9209999999999998</v>
      </c>
      <c r="C100" t="s">
        <v>933</v>
      </c>
      <c r="E100" t="s">
        <v>1520</v>
      </c>
      <c r="F100">
        <v>13.2338443314601</v>
      </c>
      <c r="G100" t="s">
        <v>933</v>
      </c>
    </row>
    <row r="101" spans="1:7" x14ac:dyDescent="0.25">
      <c r="A101" t="s">
        <v>1032</v>
      </c>
      <c r="B101">
        <v>5.1710000000000003</v>
      </c>
      <c r="C101" t="s">
        <v>933</v>
      </c>
      <c r="E101" t="s">
        <v>1521</v>
      </c>
      <c r="F101">
        <v>12.6837337316333</v>
      </c>
      <c r="G101" t="s">
        <v>933</v>
      </c>
    </row>
    <row r="102" spans="1:7" x14ac:dyDescent="0.25">
      <c r="A102" t="s">
        <v>1033</v>
      </c>
      <c r="B102">
        <v>8.4</v>
      </c>
      <c r="C102" t="s">
        <v>933</v>
      </c>
      <c r="E102" t="s">
        <v>1522</v>
      </c>
      <c r="F102">
        <v>12.4955727545732</v>
      </c>
      <c r="G102" t="s">
        <v>933</v>
      </c>
    </row>
    <row r="103" spans="1:7" x14ac:dyDescent="0.25">
      <c r="A103" t="s">
        <v>1034</v>
      </c>
      <c r="B103">
        <v>10.458</v>
      </c>
      <c r="C103" t="s">
        <v>937</v>
      </c>
      <c r="E103" t="s">
        <v>1523</v>
      </c>
      <c r="F103">
        <v>12.6101712885481</v>
      </c>
      <c r="G103" t="s">
        <v>933</v>
      </c>
    </row>
    <row r="104" spans="1:7" x14ac:dyDescent="0.25">
      <c r="A104" t="s">
        <v>1035</v>
      </c>
      <c r="B104">
        <v>9.923</v>
      </c>
      <c r="C104" t="s">
        <v>937</v>
      </c>
      <c r="E104" t="s">
        <v>1524</v>
      </c>
      <c r="F104">
        <v>13.021406852369401</v>
      </c>
      <c r="G104" t="s">
        <v>933</v>
      </c>
    </row>
    <row r="105" spans="1:7" x14ac:dyDescent="0.25">
      <c r="A105" t="s">
        <v>1036</v>
      </c>
      <c r="B105">
        <v>9.99</v>
      </c>
      <c r="C105" t="s">
        <v>937</v>
      </c>
      <c r="E105" t="s">
        <v>1525</v>
      </c>
      <c r="F105">
        <v>12.5412999338802</v>
      </c>
      <c r="G105" t="s">
        <v>933</v>
      </c>
    </row>
    <row r="106" spans="1:7" x14ac:dyDescent="0.25">
      <c r="A106" t="s">
        <v>1037</v>
      </c>
      <c r="B106">
        <v>10.24</v>
      </c>
      <c r="C106" t="s">
        <v>937</v>
      </c>
      <c r="E106" t="s">
        <v>1526</v>
      </c>
      <c r="F106">
        <v>12.9239495228225</v>
      </c>
      <c r="G106" t="s">
        <v>933</v>
      </c>
    </row>
    <row r="107" spans="1:7" x14ac:dyDescent="0.25">
      <c r="A107" t="s">
        <v>1038</v>
      </c>
      <c r="B107">
        <v>9.3109999999999999</v>
      </c>
      <c r="C107" t="s">
        <v>937</v>
      </c>
      <c r="E107" t="s">
        <v>1527</v>
      </c>
      <c r="F107">
        <v>13.112856485733399</v>
      </c>
      <c r="G107" t="s">
        <v>933</v>
      </c>
    </row>
    <row r="108" spans="1:7" x14ac:dyDescent="0.25">
      <c r="A108" t="s">
        <v>1039</v>
      </c>
      <c r="B108">
        <v>7.7039999999999997</v>
      </c>
      <c r="C108" t="s">
        <v>937</v>
      </c>
      <c r="E108" t="s">
        <v>1528</v>
      </c>
      <c r="F108">
        <v>12.427661165264301</v>
      </c>
      <c r="G108" t="s">
        <v>933</v>
      </c>
    </row>
    <row r="109" spans="1:7" x14ac:dyDescent="0.25">
      <c r="A109" t="s">
        <v>1040</v>
      </c>
      <c r="B109">
        <v>10.086</v>
      </c>
      <c r="C109" t="s">
        <v>937</v>
      </c>
      <c r="E109" t="s">
        <v>1529</v>
      </c>
      <c r="F109">
        <v>12.537218400538601</v>
      </c>
      <c r="G109" t="s">
        <v>933</v>
      </c>
    </row>
    <row r="110" spans="1:7" x14ac:dyDescent="0.25">
      <c r="A110" t="s">
        <v>1041</v>
      </c>
      <c r="B110">
        <v>8.8019999999999996</v>
      </c>
      <c r="C110" t="s">
        <v>937</v>
      </c>
      <c r="E110" t="s">
        <v>1530</v>
      </c>
      <c r="F110">
        <v>12.384198244566999</v>
      </c>
      <c r="G110" t="s">
        <v>933</v>
      </c>
    </row>
    <row r="111" spans="1:7" x14ac:dyDescent="0.25">
      <c r="A111" t="s">
        <v>1042</v>
      </c>
      <c r="B111">
        <v>8.2370000000000001</v>
      </c>
      <c r="C111" t="s">
        <v>937</v>
      </c>
      <c r="E111" t="s">
        <v>1531</v>
      </c>
      <c r="F111">
        <v>12.5555597541143</v>
      </c>
      <c r="G111" t="s">
        <v>933</v>
      </c>
    </row>
    <row r="112" spans="1:7" x14ac:dyDescent="0.25">
      <c r="A112" t="s">
        <v>1043</v>
      </c>
      <c r="B112">
        <v>9.7469999999999999</v>
      </c>
      <c r="C112" t="s">
        <v>937</v>
      </c>
      <c r="E112" t="s">
        <v>1532</v>
      </c>
      <c r="F112">
        <v>12.9597828314709</v>
      </c>
      <c r="G112" t="s">
        <v>933</v>
      </c>
    </row>
    <row r="113" spans="1:7" x14ac:dyDescent="0.25">
      <c r="A113" t="s">
        <v>1044</v>
      </c>
      <c r="B113">
        <v>9.9149999999999991</v>
      </c>
      <c r="C113" t="s">
        <v>937</v>
      </c>
      <c r="E113" t="s">
        <v>1533</v>
      </c>
      <c r="F113">
        <v>13.518942009963901</v>
      </c>
      <c r="G113" t="s">
        <v>933</v>
      </c>
    </row>
    <row r="114" spans="1:7" x14ac:dyDescent="0.25">
      <c r="A114" t="s">
        <v>1045</v>
      </c>
      <c r="B114">
        <v>3.5880000000000001</v>
      </c>
      <c r="C114" t="s">
        <v>933</v>
      </c>
      <c r="E114" t="s">
        <v>1534</v>
      </c>
      <c r="F114">
        <v>12.4507498909506</v>
      </c>
      <c r="G114" t="s">
        <v>933</v>
      </c>
    </row>
    <row r="115" spans="1:7" x14ac:dyDescent="0.25">
      <c r="A115" t="s">
        <v>1046</v>
      </c>
      <c r="B115">
        <v>6.6230000000000002</v>
      </c>
      <c r="C115" t="s">
        <v>933</v>
      </c>
      <c r="E115" t="s">
        <v>1535</v>
      </c>
      <c r="F115">
        <v>12.816817671792601</v>
      </c>
      <c r="G115" t="s">
        <v>933</v>
      </c>
    </row>
    <row r="116" spans="1:7" x14ac:dyDescent="0.25">
      <c r="A116" t="s">
        <v>1047</v>
      </c>
      <c r="B116">
        <v>8.1839999999999993</v>
      </c>
      <c r="C116" t="s">
        <v>933</v>
      </c>
      <c r="E116" t="s">
        <v>1536</v>
      </c>
      <c r="F116">
        <v>12.316473878262199</v>
      </c>
      <c r="G116" t="s">
        <v>933</v>
      </c>
    </row>
    <row r="117" spans="1:7" x14ac:dyDescent="0.25">
      <c r="A117" t="s">
        <v>1048</v>
      </c>
      <c r="B117">
        <v>8.6869999999999994</v>
      </c>
      <c r="C117" t="s">
        <v>933</v>
      </c>
      <c r="E117" t="s">
        <v>1537</v>
      </c>
      <c r="F117">
        <v>12.636302878175</v>
      </c>
      <c r="G117" t="s">
        <v>933</v>
      </c>
    </row>
    <row r="118" spans="1:7" x14ac:dyDescent="0.25">
      <c r="A118" t="s">
        <v>1049</v>
      </c>
      <c r="B118">
        <v>6.851</v>
      </c>
      <c r="C118" t="s">
        <v>933</v>
      </c>
      <c r="E118" t="s">
        <v>1538</v>
      </c>
      <c r="F118">
        <v>13.216122879526001</v>
      </c>
      <c r="G118" t="s">
        <v>937</v>
      </c>
    </row>
    <row r="119" spans="1:7" x14ac:dyDescent="0.25">
      <c r="A119" t="s">
        <v>1050</v>
      </c>
      <c r="B119">
        <v>9.298</v>
      </c>
      <c r="C119" t="s">
        <v>933</v>
      </c>
      <c r="E119" t="s">
        <v>1539</v>
      </c>
      <c r="F119">
        <v>13.155347949069601</v>
      </c>
      <c r="G119" t="s">
        <v>937</v>
      </c>
    </row>
    <row r="120" spans="1:7" x14ac:dyDescent="0.25">
      <c r="A120" t="s">
        <v>1051</v>
      </c>
      <c r="B120">
        <v>10.779</v>
      </c>
      <c r="C120" t="s">
        <v>933</v>
      </c>
      <c r="E120" t="s">
        <v>1540</v>
      </c>
      <c r="F120">
        <v>13.3589670648841</v>
      </c>
      <c r="G120" t="s">
        <v>937</v>
      </c>
    </row>
    <row r="121" spans="1:7" x14ac:dyDescent="0.25">
      <c r="A121" t="s">
        <v>1052</v>
      </c>
      <c r="B121">
        <v>5.4950000000000001</v>
      </c>
      <c r="C121" t="s">
        <v>933</v>
      </c>
      <c r="E121" t="s">
        <v>1541</v>
      </c>
      <c r="F121">
        <v>13.3821741273608</v>
      </c>
      <c r="G121" t="s">
        <v>937</v>
      </c>
    </row>
    <row r="122" spans="1:7" x14ac:dyDescent="0.25">
      <c r="A122" t="s">
        <v>1053</v>
      </c>
      <c r="B122">
        <v>8.234</v>
      </c>
      <c r="C122" t="s">
        <v>933</v>
      </c>
      <c r="E122" t="s">
        <v>1542</v>
      </c>
      <c r="F122">
        <v>13.246038375403</v>
      </c>
      <c r="G122" t="s">
        <v>937</v>
      </c>
    </row>
    <row r="123" spans="1:7" x14ac:dyDescent="0.25">
      <c r="A123" t="s">
        <v>1054</v>
      </c>
      <c r="B123">
        <v>10.093999999999999</v>
      </c>
      <c r="C123" t="s">
        <v>933</v>
      </c>
      <c r="E123" t="s">
        <v>1543</v>
      </c>
      <c r="F123">
        <v>13.187078293984699</v>
      </c>
      <c r="G123" t="s">
        <v>937</v>
      </c>
    </row>
    <row r="124" spans="1:7" x14ac:dyDescent="0.25">
      <c r="A124" t="s">
        <v>1055</v>
      </c>
      <c r="B124">
        <v>8.4039999999999999</v>
      </c>
      <c r="C124" t="s">
        <v>933</v>
      </c>
      <c r="E124" t="s">
        <v>1544</v>
      </c>
      <c r="F124">
        <v>12.9546852458807</v>
      </c>
      <c r="G124" t="s">
        <v>937</v>
      </c>
    </row>
    <row r="125" spans="1:7" x14ac:dyDescent="0.25">
      <c r="A125" t="s">
        <v>1056</v>
      </c>
      <c r="B125">
        <v>9.0449999999999999</v>
      </c>
      <c r="C125" t="s">
        <v>933</v>
      </c>
      <c r="E125" t="s">
        <v>1545</v>
      </c>
      <c r="F125">
        <v>13.1727322051642</v>
      </c>
      <c r="G125" t="s">
        <v>937</v>
      </c>
    </row>
    <row r="126" spans="1:7" x14ac:dyDescent="0.25">
      <c r="A126" t="s">
        <v>1057</v>
      </c>
      <c r="B126">
        <v>3.6179999999999999</v>
      </c>
      <c r="C126" t="s">
        <v>933</v>
      </c>
      <c r="E126" t="s">
        <v>1546</v>
      </c>
      <c r="F126">
        <v>13.018026265843201</v>
      </c>
      <c r="G126" t="s">
        <v>937</v>
      </c>
    </row>
    <row r="127" spans="1:7" x14ac:dyDescent="0.25">
      <c r="A127" t="s">
        <v>1058</v>
      </c>
      <c r="B127">
        <v>5.952</v>
      </c>
      <c r="C127" t="s">
        <v>933</v>
      </c>
      <c r="E127" t="s">
        <v>1547</v>
      </c>
      <c r="F127">
        <v>12.694690878875599</v>
      </c>
      <c r="G127" t="s">
        <v>937</v>
      </c>
    </row>
    <row r="128" spans="1:7" x14ac:dyDescent="0.25">
      <c r="A128" t="s">
        <v>1059</v>
      </c>
      <c r="B128">
        <v>4.734</v>
      </c>
      <c r="C128" t="s">
        <v>933</v>
      </c>
      <c r="E128" t="s">
        <v>1548</v>
      </c>
      <c r="F128">
        <v>13.096581748436799</v>
      </c>
      <c r="G128" t="s">
        <v>937</v>
      </c>
    </row>
    <row r="129" spans="1:7" x14ac:dyDescent="0.25">
      <c r="A129" t="s">
        <v>1060</v>
      </c>
      <c r="B129">
        <v>9.7520000000000007</v>
      </c>
      <c r="C129" t="s">
        <v>933</v>
      </c>
      <c r="E129" t="s">
        <v>1549</v>
      </c>
      <c r="F129">
        <v>13.1079019642465</v>
      </c>
      <c r="G129" t="s">
        <v>937</v>
      </c>
    </row>
    <row r="130" spans="1:7" x14ac:dyDescent="0.25">
      <c r="A130" t="s">
        <v>1061</v>
      </c>
      <c r="B130">
        <v>7.1980000000000004</v>
      </c>
      <c r="C130" t="s">
        <v>933</v>
      </c>
      <c r="E130" t="s">
        <v>1550</v>
      </c>
      <c r="F130">
        <v>13.0829739631472</v>
      </c>
      <c r="G130" t="s">
        <v>937</v>
      </c>
    </row>
    <row r="131" spans="1:7" x14ac:dyDescent="0.25">
      <c r="A131" t="s">
        <v>1062</v>
      </c>
      <c r="B131">
        <v>7.6769999999999996</v>
      </c>
      <c r="C131" t="s">
        <v>933</v>
      </c>
      <c r="E131" t="s">
        <v>1551</v>
      </c>
      <c r="F131">
        <v>13.187760325348901</v>
      </c>
      <c r="G131" t="s">
        <v>937</v>
      </c>
    </row>
    <row r="132" spans="1:7" x14ac:dyDescent="0.25">
      <c r="A132" t="s">
        <v>1063</v>
      </c>
      <c r="B132">
        <v>7.2969999999999997</v>
      </c>
      <c r="C132" t="s">
        <v>933</v>
      </c>
      <c r="E132" t="s">
        <v>1552</v>
      </c>
      <c r="F132">
        <v>12.8664540517143</v>
      </c>
      <c r="G132" t="s">
        <v>937</v>
      </c>
    </row>
    <row r="133" spans="1:7" x14ac:dyDescent="0.25">
      <c r="A133" t="s">
        <v>1064</v>
      </c>
      <c r="B133">
        <v>3.51</v>
      </c>
      <c r="C133" t="s">
        <v>937</v>
      </c>
      <c r="E133" t="s">
        <v>1553</v>
      </c>
      <c r="F133">
        <v>12.4794215662623</v>
      </c>
      <c r="G133" t="s">
        <v>937</v>
      </c>
    </row>
    <row r="134" spans="1:7" x14ac:dyDescent="0.25">
      <c r="A134" t="s">
        <v>1065</v>
      </c>
      <c r="B134">
        <v>9.2530000000000001</v>
      </c>
      <c r="C134" t="s">
        <v>937</v>
      </c>
      <c r="E134" t="s">
        <v>1554</v>
      </c>
      <c r="F134">
        <v>12.7975196808853</v>
      </c>
      <c r="G134" t="s">
        <v>937</v>
      </c>
    </row>
    <row r="135" spans="1:7" x14ac:dyDescent="0.25">
      <c r="A135" t="s">
        <v>1066</v>
      </c>
      <c r="B135">
        <v>10.738</v>
      </c>
      <c r="C135" t="s">
        <v>937</v>
      </c>
      <c r="E135" t="s">
        <v>1555</v>
      </c>
      <c r="F135">
        <v>12.7825027603498</v>
      </c>
      <c r="G135" t="s">
        <v>937</v>
      </c>
    </row>
    <row r="136" spans="1:7" x14ac:dyDescent="0.25">
      <c r="A136" t="s">
        <v>1067</v>
      </c>
      <c r="B136">
        <v>9.6280000000000001</v>
      </c>
      <c r="C136" t="s">
        <v>937</v>
      </c>
      <c r="E136" t="s">
        <v>1556</v>
      </c>
      <c r="F136">
        <v>12.9044539912634</v>
      </c>
      <c r="G136" t="s">
        <v>937</v>
      </c>
    </row>
    <row r="137" spans="1:7" x14ac:dyDescent="0.25">
      <c r="A137" t="s">
        <v>1068</v>
      </c>
      <c r="B137">
        <v>9.6020000000000003</v>
      </c>
      <c r="C137" t="s">
        <v>937</v>
      </c>
      <c r="E137" t="s">
        <v>1557</v>
      </c>
      <c r="F137">
        <v>13.174374894687499</v>
      </c>
      <c r="G137" t="s">
        <v>937</v>
      </c>
    </row>
    <row r="138" spans="1:7" x14ac:dyDescent="0.25">
      <c r="A138" t="s">
        <v>1069</v>
      </c>
      <c r="B138">
        <v>9.6709999999999994</v>
      </c>
      <c r="C138" t="s">
        <v>937</v>
      </c>
      <c r="E138" t="s">
        <v>1558</v>
      </c>
      <c r="F138">
        <v>12.869711428504299</v>
      </c>
      <c r="G138" t="s">
        <v>937</v>
      </c>
    </row>
    <row r="139" spans="1:7" x14ac:dyDescent="0.25">
      <c r="A139" t="s">
        <v>1070</v>
      </c>
      <c r="B139">
        <v>9.4250000000000007</v>
      </c>
      <c r="C139" t="s">
        <v>937</v>
      </c>
      <c r="E139" t="s">
        <v>1559</v>
      </c>
      <c r="F139">
        <v>13.355008277963201</v>
      </c>
      <c r="G139" t="s">
        <v>937</v>
      </c>
    </row>
    <row r="140" spans="1:7" x14ac:dyDescent="0.25">
      <c r="A140" t="s">
        <v>1071</v>
      </c>
      <c r="B140">
        <v>9.52</v>
      </c>
      <c r="C140" t="s">
        <v>937</v>
      </c>
      <c r="E140" t="s">
        <v>1560</v>
      </c>
      <c r="F140">
        <v>12.2965176331256</v>
      </c>
      <c r="G140" t="s">
        <v>937</v>
      </c>
    </row>
    <row r="141" spans="1:7" x14ac:dyDescent="0.25">
      <c r="A141" t="s">
        <v>1072</v>
      </c>
      <c r="B141">
        <v>10.827</v>
      </c>
      <c r="C141" t="s">
        <v>937</v>
      </c>
      <c r="E141" t="s">
        <v>1561</v>
      </c>
      <c r="F141">
        <v>12.867106888122199</v>
      </c>
      <c r="G141" t="s">
        <v>937</v>
      </c>
    </row>
    <row r="142" spans="1:7" x14ac:dyDescent="0.25">
      <c r="A142" t="s">
        <v>1073</v>
      </c>
      <c r="B142">
        <v>10.244999999999999</v>
      </c>
      <c r="C142" t="s">
        <v>937</v>
      </c>
      <c r="E142" t="s">
        <v>1562</v>
      </c>
      <c r="F142">
        <v>13.4514094687637</v>
      </c>
      <c r="G142" t="s">
        <v>937</v>
      </c>
    </row>
    <row r="143" spans="1:7" x14ac:dyDescent="0.25">
      <c r="A143" t="s">
        <v>1074</v>
      </c>
      <c r="B143">
        <v>8.0150000000000006</v>
      </c>
      <c r="C143" t="s">
        <v>933</v>
      </c>
      <c r="E143" t="s">
        <v>1563</v>
      </c>
      <c r="F143">
        <v>13.236328177173</v>
      </c>
      <c r="G143" t="s">
        <v>937</v>
      </c>
    </row>
    <row r="144" spans="1:7" x14ac:dyDescent="0.25">
      <c r="A144" t="s">
        <v>1075</v>
      </c>
      <c r="B144">
        <v>6.3620000000000001</v>
      </c>
      <c r="C144" t="s">
        <v>933</v>
      </c>
      <c r="E144" t="s">
        <v>1564</v>
      </c>
      <c r="F144">
        <v>13.253952345373801</v>
      </c>
      <c r="G144" t="s">
        <v>937</v>
      </c>
    </row>
    <row r="145" spans="1:7" x14ac:dyDescent="0.25">
      <c r="A145" t="s">
        <v>1076</v>
      </c>
      <c r="B145">
        <v>5.6779999999999999</v>
      </c>
      <c r="C145" t="s">
        <v>933</v>
      </c>
      <c r="E145" t="s">
        <v>1565</v>
      </c>
      <c r="F145">
        <v>13.015763487369901</v>
      </c>
      <c r="G145" t="s">
        <v>937</v>
      </c>
    </row>
    <row r="146" spans="1:7" x14ac:dyDescent="0.25">
      <c r="A146" t="s">
        <v>1077</v>
      </c>
      <c r="B146">
        <v>6.2590000000000003</v>
      </c>
      <c r="C146" t="s">
        <v>933</v>
      </c>
      <c r="E146" t="s">
        <v>1566</v>
      </c>
      <c r="F146">
        <v>12.813402434054799</v>
      </c>
      <c r="G146" t="s">
        <v>937</v>
      </c>
    </row>
    <row r="147" spans="1:7" x14ac:dyDescent="0.25">
      <c r="A147" t="s">
        <v>1078</v>
      </c>
      <c r="B147">
        <v>7.633</v>
      </c>
      <c r="C147" t="s">
        <v>933</v>
      </c>
      <c r="E147" t="s">
        <v>1567</v>
      </c>
      <c r="F147">
        <v>13.2690594531384</v>
      </c>
      <c r="G147" t="s">
        <v>937</v>
      </c>
    </row>
    <row r="148" spans="1:7" x14ac:dyDescent="0.25">
      <c r="A148" t="s">
        <v>1079</v>
      </c>
      <c r="B148">
        <v>9.6539999999999999</v>
      </c>
      <c r="C148" t="s">
        <v>937</v>
      </c>
      <c r="E148" t="s">
        <v>1568</v>
      </c>
      <c r="F148">
        <v>12.788037193766201</v>
      </c>
      <c r="G148" t="s">
        <v>937</v>
      </c>
    </row>
    <row r="149" spans="1:7" x14ac:dyDescent="0.25">
      <c r="A149" t="s">
        <v>1080</v>
      </c>
      <c r="B149">
        <v>5.3230000000000004</v>
      </c>
      <c r="C149" t="s">
        <v>933</v>
      </c>
      <c r="E149" t="s">
        <v>1569</v>
      </c>
      <c r="F149">
        <v>13.2197675018444</v>
      </c>
      <c r="G149" t="s">
        <v>937</v>
      </c>
    </row>
    <row r="150" spans="1:7" x14ac:dyDescent="0.25">
      <c r="A150" t="s">
        <v>1081</v>
      </c>
      <c r="B150">
        <v>7.5190000000000001</v>
      </c>
      <c r="C150" t="s">
        <v>933</v>
      </c>
      <c r="E150" t="s">
        <v>1570</v>
      </c>
      <c r="F150">
        <v>13.1059052356658</v>
      </c>
      <c r="G150" t="s">
        <v>937</v>
      </c>
    </row>
    <row r="151" spans="1:7" x14ac:dyDescent="0.25">
      <c r="A151" t="s">
        <v>1082</v>
      </c>
      <c r="B151">
        <v>8.2420000000000009</v>
      </c>
      <c r="C151" t="s">
        <v>933</v>
      </c>
      <c r="E151" t="s">
        <v>1571</v>
      </c>
      <c r="F151">
        <v>13.004311773241501</v>
      </c>
      <c r="G151" t="s">
        <v>937</v>
      </c>
    </row>
    <row r="152" spans="1:7" x14ac:dyDescent="0.25">
      <c r="A152" t="s">
        <v>1083</v>
      </c>
      <c r="B152">
        <v>9.2129999999999992</v>
      </c>
      <c r="C152" t="s">
        <v>933</v>
      </c>
      <c r="E152" t="s">
        <v>1572</v>
      </c>
      <c r="F152">
        <v>13.5463314000053</v>
      </c>
      <c r="G152" t="s">
        <v>937</v>
      </c>
    </row>
    <row r="153" spans="1:7" x14ac:dyDescent="0.25">
      <c r="A153" t="s">
        <v>1084</v>
      </c>
      <c r="B153">
        <v>8.5389999999999997</v>
      </c>
      <c r="C153" t="s">
        <v>933</v>
      </c>
      <c r="E153" t="s">
        <v>1573</v>
      </c>
      <c r="F153">
        <v>13.5592002085224</v>
      </c>
      <c r="G153" t="s">
        <v>937</v>
      </c>
    </row>
    <row r="154" spans="1:7" x14ac:dyDescent="0.25">
      <c r="A154" t="s">
        <v>1085</v>
      </c>
      <c r="B154">
        <v>4.3090000000000002</v>
      </c>
      <c r="C154" t="s">
        <v>933</v>
      </c>
      <c r="E154" t="s">
        <v>1574</v>
      </c>
      <c r="F154">
        <v>13.000707789492701</v>
      </c>
      <c r="G154" t="s">
        <v>937</v>
      </c>
    </row>
    <row r="155" spans="1:7" x14ac:dyDescent="0.25">
      <c r="A155" t="s">
        <v>1086</v>
      </c>
      <c r="B155">
        <v>9.4390000000000001</v>
      </c>
      <c r="C155" t="s">
        <v>937</v>
      </c>
      <c r="E155" t="s">
        <v>1575</v>
      </c>
      <c r="F155">
        <v>12.8746932408049</v>
      </c>
      <c r="G155" t="s">
        <v>937</v>
      </c>
    </row>
    <row r="156" spans="1:7" x14ac:dyDescent="0.25">
      <c r="A156" t="s">
        <v>1087</v>
      </c>
      <c r="B156">
        <v>10.525</v>
      </c>
      <c r="C156" t="s">
        <v>937</v>
      </c>
      <c r="E156" t="s">
        <v>1576</v>
      </c>
      <c r="F156">
        <v>12.6859817465341</v>
      </c>
      <c r="G156" t="s">
        <v>937</v>
      </c>
    </row>
    <row r="157" spans="1:7" x14ac:dyDescent="0.25">
      <c r="A157" t="s">
        <v>1088</v>
      </c>
      <c r="B157">
        <v>10.836</v>
      </c>
      <c r="C157" t="s">
        <v>937</v>
      </c>
      <c r="E157" t="s">
        <v>1577</v>
      </c>
      <c r="F157">
        <v>12.9458680960607</v>
      </c>
      <c r="G157" t="s">
        <v>937</v>
      </c>
    </row>
    <row r="158" spans="1:7" x14ac:dyDescent="0.25">
      <c r="A158" t="s">
        <v>1089</v>
      </c>
      <c r="B158">
        <v>9.3190000000000008</v>
      </c>
      <c r="C158" t="s">
        <v>937</v>
      </c>
      <c r="E158" t="s">
        <v>1578</v>
      </c>
      <c r="F158">
        <v>13.3161952503451</v>
      </c>
      <c r="G158" t="s">
        <v>937</v>
      </c>
    </row>
    <row r="159" spans="1:7" x14ac:dyDescent="0.25">
      <c r="A159" t="s">
        <v>1090</v>
      </c>
      <c r="B159">
        <v>9.8520000000000003</v>
      </c>
      <c r="C159" t="s">
        <v>937</v>
      </c>
      <c r="E159" t="s">
        <v>1579</v>
      </c>
      <c r="F159">
        <v>13.0174104454063</v>
      </c>
      <c r="G159" t="s">
        <v>937</v>
      </c>
    </row>
    <row r="160" spans="1:7" x14ac:dyDescent="0.25">
      <c r="A160" t="s">
        <v>1091</v>
      </c>
      <c r="B160">
        <v>10.004</v>
      </c>
      <c r="C160" t="s">
        <v>933</v>
      </c>
      <c r="E160" t="s">
        <v>1580</v>
      </c>
      <c r="F160">
        <v>12.971024363345199</v>
      </c>
      <c r="G160" t="s">
        <v>937</v>
      </c>
    </row>
    <row r="161" spans="1:7" x14ac:dyDescent="0.25">
      <c r="A161" t="s">
        <v>1092</v>
      </c>
      <c r="B161">
        <v>10.326000000000001</v>
      </c>
      <c r="C161" t="s">
        <v>937</v>
      </c>
      <c r="E161" t="s">
        <v>1581</v>
      </c>
      <c r="F161">
        <v>13.020893152424801</v>
      </c>
      <c r="G161" t="s">
        <v>937</v>
      </c>
    </row>
    <row r="162" spans="1:7" x14ac:dyDescent="0.25">
      <c r="A162" t="s">
        <v>1093</v>
      </c>
      <c r="B162">
        <v>10.444000000000001</v>
      </c>
      <c r="C162" t="s">
        <v>937</v>
      </c>
      <c r="E162" t="s">
        <v>1582</v>
      </c>
      <c r="F162">
        <v>13.2152614830154</v>
      </c>
      <c r="G162" t="s">
        <v>937</v>
      </c>
    </row>
    <row r="163" spans="1:7" x14ac:dyDescent="0.25">
      <c r="A163" t="s">
        <v>1094</v>
      </c>
      <c r="B163">
        <v>10.677</v>
      </c>
      <c r="C163" t="s">
        <v>937</v>
      </c>
      <c r="E163" t="s">
        <v>1583</v>
      </c>
      <c r="F163">
        <v>13.070015254806099</v>
      </c>
      <c r="G163" t="s">
        <v>937</v>
      </c>
    </row>
    <row r="164" spans="1:7" x14ac:dyDescent="0.25">
      <c r="A164" t="s">
        <v>1095</v>
      </c>
      <c r="B164">
        <v>10.656000000000001</v>
      </c>
      <c r="C164" t="s">
        <v>937</v>
      </c>
      <c r="E164" t="s">
        <v>1584</v>
      </c>
      <c r="F164">
        <v>13.1602559201185</v>
      </c>
      <c r="G164" t="s">
        <v>937</v>
      </c>
    </row>
    <row r="165" spans="1:7" x14ac:dyDescent="0.25">
      <c r="A165" t="s">
        <v>1096</v>
      </c>
      <c r="B165">
        <v>9.2240000000000002</v>
      </c>
      <c r="C165" t="s">
        <v>937</v>
      </c>
      <c r="E165" t="s">
        <v>1585</v>
      </c>
      <c r="F165">
        <v>12.313271364513501</v>
      </c>
      <c r="G165" t="s">
        <v>937</v>
      </c>
    </row>
    <row r="166" spans="1:7" x14ac:dyDescent="0.25">
      <c r="A166" t="s">
        <v>1097</v>
      </c>
      <c r="B166">
        <v>9.5169999999999995</v>
      </c>
      <c r="C166" t="s">
        <v>933</v>
      </c>
      <c r="E166" t="s">
        <v>1586</v>
      </c>
      <c r="F166">
        <v>13.110538771924499</v>
      </c>
      <c r="G166" t="s">
        <v>937</v>
      </c>
    </row>
    <row r="167" spans="1:7" x14ac:dyDescent="0.25">
      <c r="A167" t="s">
        <v>1098</v>
      </c>
      <c r="B167">
        <v>5.2939999999999996</v>
      </c>
      <c r="C167" t="s">
        <v>933</v>
      </c>
      <c r="E167" t="s">
        <v>1587</v>
      </c>
      <c r="F167">
        <v>12.765356553239201</v>
      </c>
      <c r="G167" t="s">
        <v>937</v>
      </c>
    </row>
    <row r="168" spans="1:7" x14ac:dyDescent="0.25">
      <c r="A168" t="s">
        <v>1099</v>
      </c>
      <c r="B168">
        <v>7.9059999999999997</v>
      </c>
      <c r="C168" t="s">
        <v>933</v>
      </c>
      <c r="E168" t="s">
        <v>1588</v>
      </c>
      <c r="F168">
        <v>13.0898526449919</v>
      </c>
      <c r="G168" t="s">
        <v>937</v>
      </c>
    </row>
    <row r="169" spans="1:7" x14ac:dyDescent="0.25">
      <c r="A169" t="s">
        <v>1100</v>
      </c>
      <c r="B169">
        <v>9.8379999999999992</v>
      </c>
      <c r="C169" t="s">
        <v>933</v>
      </c>
      <c r="E169" t="s">
        <v>1589</v>
      </c>
      <c r="F169">
        <v>12.822493157536</v>
      </c>
      <c r="G169" t="s">
        <v>937</v>
      </c>
    </row>
    <row r="170" spans="1:7" x14ac:dyDescent="0.25">
      <c r="A170" t="s">
        <v>1101</v>
      </c>
      <c r="B170">
        <v>10.401</v>
      </c>
      <c r="C170" t="s">
        <v>933</v>
      </c>
    </row>
    <row r="171" spans="1:7" x14ac:dyDescent="0.25">
      <c r="A171" t="s">
        <v>1102</v>
      </c>
      <c r="B171">
        <v>8.9510000000000005</v>
      </c>
      <c r="C171" t="s">
        <v>933</v>
      </c>
    </row>
    <row r="172" spans="1:7" x14ac:dyDescent="0.25">
      <c r="A172" t="s">
        <v>1103</v>
      </c>
      <c r="B172">
        <v>8.4120000000000008</v>
      </c>
      <c r="C172" t="s">
        <v>933</v>
      </c>
    </row>
    <row r="173" spans="1:7" x14ac:dyDescent="0.25">
      <c r="A173" t="s">
        <v>1104</v>
      </c>
      <c r="B173">
        <v>6.88</v>
      </c>
      <c r="C173" t="s">
        <v>933</v>
      </c>
    </row>
    <row r="174" spans="1:7" x14ac:dyDescent="0.25">
      <c r="A174" t="s">
        <v>1105</v>
      </c>
      <c r="B174">
        <v>7.4619999999999997</v>
      </c>
      <c r="C174" t="s">
        <v>933</v>
      </c>
    </row>
    <row r="175" spans="1:7" x14ac:dyDescent="0.25">
      <c r="A175" t="s">
        <v>1106</v>
      </c>
      <c r="B175">
        <v>6.077</v>
      </c>
      <c r="C175" t="s">
        <v>933</v>
      </c>
    </row>
    <row r="176" spans="1:7" x14ac:dyDescent="0.25">
      <c r="A176" t="s">
        <v>1107</v>
      </c>
      <c r="B176">
        <v>8.9019999999999992</v>
      </c>
      <c r="C176" t="s">
        <v>937</v>
      </c>
    </row>
    <row r="177" spans="1:3" x14ac:dyDescent="0.25">
      <c r="A177" t="s">
        <v>1108</v>
      </c>
      <c r="B177">
        <v>10.387</v>
      </c>
      <c r="C177" t="s">
        <v>937</v>
      </c>
    </row>
    <row r="178" spans="1:3" x14ac:dyDescent="0.25">
      <c r="A178" t="s">
        <v>1109</v>
      </c>
      <c r="B178">
        <v>9.8970000000000002</v>
      </c>
      <c r="C178" t="s">
        <v>937</v>
      </c>
    </row>
    <row r="179" spans="1:3" x14ac:dyDescent="0.25">
      <c r="A179" t="s">
        <v>1110</v>
      </c>
      <c r="B179">
        <v>10.053000000000001</v>
      </c>
      <c r="C179" t="s">
        <v>937</v>
      </c>
    </row>
    <row r="180" spans="1:3" x14ac:dyDescent="0.25">
      <c r="A180" t="s">
        <v>1111</v>
      </c>
      <c r="B180">
        <v>10.162000000000001</v>
      </c>
      <c r="C180" t="s">
        <v>937</v>
      </c>
    </row>
    <row r="181" spans="1:3" x14ac:dyDescent="0.25">
      <c r="A181" t="s">
        <v>1112</v>
      </c>
      <c r="B181">
        <v>10.81</v>
      </c>
      <c r="C181" t="s">
        <v>937</v>
      </c>
    </row>
    <row r="182" spans="1:3" x14ac:dyDescent="0.25">
      <c r="A182" t="s">
        <v>1113</v>
      </c>
      <c r="B182">
        <v>10.071999999999999</v>
      </c>
      <c r="C182" t="s">
        <v>937</v>
      </c>
    </row>
    <row r="183" spans="1:3" x14ac:dyDescent="0.25">
      <c r="A183" t="s">
        <v>1114</v>
      </c>
      <c r="B183">
        <v>10.022</v>
      </c>
      <c r="C183" t="s">
        <v>937</v>
      </c>
    </row>
    <row r="184" spans="1:3" x14ac:dyDescent="0.25">
      <c r="A184" t="s">
        <v>1115</v>
      </c>
      <c r="B184">
        <v>10.404</v>
      </c>
      <c r="C184" t="s">
        <v>937</v>
      </c>
    </row>
    <row r="185" spans="1:3" x14ac:dyDescent="0.25">
      <c r="A185" t="s">
        <v>1116</v>
      </c>
      <c r="B185">
        <v>10.099</v>
      </c>
      <c r="C185" t="s">
        <v>937</v>
      </c>
    </row>
    <row r="186" spans="1:3" x14ac:dyDescent="0.25">
      <c r="A186" t="s">
        <v>1117</v>
      </c>
      <c r="B186">
        <v>9.5489999999999995</v>
      </c>
      <c r="C186" t="s">
        <v>937</v>
      </c>
    </row>
    <row r="187" spans="1:3" x14ac:dyDescent="0.25">
      <c r="A187" t="s">
        <v>1118</v>
      </c>
      <c r="B187">
        <v>8.3629999999999995</v>
      </c>
      <c r="C187" t="s">
        <v>933</v>
      </c>
    </row>
    <row r="188" spans="1:3" x14ac:dyDescent="0.25">
      <c r="A188" t="s">
        <v>1119</v>
      </c>
      <c r="B188">
        <v>6.7119999999999997</v>
      </c>
      <c r="C188" t="s">
        <v>933</v>
      </c>
    </row>
    <row r="189" spans="1:3" x14ac:dyDescent="0.25">
      <c r="A189" t="s">
        <v>1120</v>
      </c>
      <c r="B189">
        <v>8.3239999999999998</v>
      </c>
      <c r="C189" t="s">
        <v>933</v>
      </c>
    </row>
    <row r="190" spans="1:3" x14ac:dyDescent="0.25">
      <c r="A190" t="s">
        <v>1121</v>
      </c>
      <c r="B190">
        <v>5.1539999999999999</v>
      </c>
      <c r="C190" t="s">
        <v>933</v>
      </c>
    </row>
    <row r="191" spans="1:3" x14ac:dyDescent="0.25">
      <c r="A191" t="s">
        <v>1122</v>
      </c>
      <c r="B191">
        <v>5.0709999999999997</v>
      </c>
      <c r="C191" t="s">
        <v>933</v>
      </c>
    </row>
    <row r="192" spans="1:3" x14ac:dyDescent="0.25">
      <c r="A192" t="s">
        <v>1123</v>
      </c>
      <c r="B192">
        <v>8.9740000000000002</v>
      </c>
      <c r="C192" t="s">
        <v>933</v>
      </c>
    </row>
    <row r="193" spans="1:3" x14ac:dyDescent="0.25">
      <c r="A193" t="s">
        <v>1124</v>
      </c>
      <c r="B193">
        <v>9.4410000000000007</v>
      </c>
      <c r="C193" t="s">
        <v>933</v>
      </c>
    </row>
    <row r="194" spans="1:3" x14ac:dyDescent="0.25">
      <c r="A194" t="s">
        <v>1125</v>
      </c>
      <c r="B194">
        <v>3.548</v>
      </c>
      <c r="C194" t="s">
        <v>933</v>
      </c>
    </row>
    <row r="195" spans="1:3" x14ac:dyDescent="0.25">
      <c r="A195" t="s">
        <v>1126</v>
      </c>
      <c r="B195">
        <v>9.1479999999999997</v>
      </c>
      <c r="C195" t="s">
        <v>933</v>
      </c>
    </row>
    <row r="196" spans="1:3" x14ac:dyDescent="0.25">
      <c r="A196" t="s">
        <v>1127</v>
      </c>
      <c r="B196">
        <v>6.5419999999999998</v>
      </c>
      <c r="C196" t="s">
        <v>933</v>
      </c>
    </row>
    <row r="197" spans="1:3" x14ac:dyDescent="0.25">
      <c r="A197" t="s">
        <v>1128</v>
      </c>
      <c r="B197">
        <v>6.8719999999999999</v>
      </c>
      <c r="C197" t="s">
        <v>933</v>
      </c>
    </row>
    <row r="198" spans="1:3" x14ac:dyDescent="0.25">
      <c r="A198" t="s">
        <v>1129</v>
      </c>
      <c r="B198">
        <v>8.9710000000000001</v>
      </c>
      <c r="C198" t="s">
        <v>937</v>
      </c>
    </row>
    <row r="199" spans="1:3" x14ac:dyDescent="0.25">
      <c r="A199" t="s">
        <v>1130</v>
      </c>
      <c r="B199">
        <v>9.9570000000000007</v>
      </c>
      <c r="C199" t="s">
        <v>937</v>
      </c>
    </row>
    <row r="200" spans="1:3" x14ac:dyDescent="0.25">
      <c r="A200" t="s">
        <v>1131</v>
      </c>
      <c r="B200">
        <v>9.4619999999999997</v>
      </c>
      <c r="C200" t="s">
        <v>937</v>
      </c>
    </row>
    <row r="201" spans="1:3" x14ac:dyDescent="0.25">
      <c r="A201" t="s">
        <v>1132</v>
      </c>
      <c r="B201">
        <v>10.532999999999999</v>
      </c>
      <c r="C201" t="s">
        <v>937</v>
      </c>
    </row>
    <row r="202" spans="1:3" x14ac:dyDescent="0.25">
      <c r="A202" t="s">
        <v>1133</v>
      </c>
      <c r="B202">
        <v>10.275</v>
      </c>
      <c r="C202" t="s">
        <v>937</v>
      </c>
    </row>
    <row r="203" spans="1:3" x14ac:dyDescent="0.25">
      <c r="A203" t="s">
        <v>1134</v>
      </c>
      <c r="B203">
        <v>10.492000000000001</v>
      </c>
      <c r="C203" t="s">
        <v>937</v>
      </c>
    </row>
    <row r="204" spans="1:3" x14ac:dyDescent="0.25">
      <c r="A204" t="s">
        <v>1135</v>
      </c>
      <c r="B204">
        <v>9.1980000000000004</v>
      </c>
      <c r="C204" t="s">
        <v>937</v>
      </c>
    </row>
    <row r="205" spans="1:3" x14ac:dyDescent="0.25">
      <c r="A205" t="s">
        <v>1136</v>
      </c>
      <c r="B205">
        <v>10.318</v>
      </c>
      <c r="C205" t="s">
        <v>937</v>
      </c>
    </row>
    <row r="206" spans="1:3" x14ac:dyDescent="0.25">
      <c r="A206" t="s">
        <v>1137</v>
      </c>
      <c r="B206">
        <v>9.6809999999999992</v>
      </c>
      <c r="C206" t="s">
        <v>937</v>
      </c>
    </row>
    <row r="207" spans="1:3" x14ac:dyDescent="0.25">
      <c r="A207" t="s">
        <v>1138</v>
      </c>
      <c r="B207">
        <v>9.5879999999999992</v>
      </c>
      <c r="C207" t="s">
        <v>937</v>
      </c>
    </row>
    <row r="208" spans="1:3" x14ac:dyDescent="0.25">
      <c r="A208" t="s">
        <v>1139</v>
      </c>
      <c r="B208">
        <v>8.8940000000000001</v>
      </c>
      <c r="C208" t="s">
        <v>937</v>
      </c>
    </row>
    <row r="209" spans="1:3" x14ac:dyDescent="0.25">
      <c r="A209" t="s">
        <v>1140</v>
      </c>
      <c r="B209">
        <v>9.5980000000000008</v>
      </c>
      <c r="C209" t="s">
        <v>933</v>
      </c>
    </row>
    <row r="210" spans="1:3" x14ac:dyDescent="0.25">
      <c r="A210" t="s">
        <v>1141</v>
      </c>
      <c r="B210">
        <v>9.1829999999999998</v>
      </c>
      <c r="C210" t="s">
        <v>937</v>
      </c>
    </row>
    <row r="211" spans="1:3" x14ac:dyDescent="0.25">
      <c r="A211" t="s">
        <v>1142</v>
      </c>
      <c r="B211">
        <v>7.6970000000000001</v>
      </c>
      <c r="C211" t="s">
        <v>933</v>
      </c>
    </row>
    <row r="212" spans="1:3" x14ac:dyDescent="0.25">
      <c r="A212" t="s">
        <v>1143</v>
      </c>
      <c r="B212">
        <v>8.9130000000000003</v>
      </c>
      <c r="C212" t="s">
        <v>937</v>
      </c>
    </row>
    <row r="213" spans="1:3" x14ac:dyDescent="0.25">
      <c r="A213" t="s">
        <v>1144</v>
      </c>
      <c r="B213">
        <v>5.5739999999999998</v>
      </c>
      <c r="C213" t="s">
        <v>933</v>
      </c>
    </row>
    <row r="214" spans="1:3" x14ac:dyDescent="0.25">
      <c r="A214" t="s">
        <v>1145</v>
      </c>
      <c r="B214">
        <v>5.55</v>
      </c>
      <c r="C214" t="s">
        <v>933</v>
      </c>
    </row>
    <row r="215" spans="1:3" x14ac:dyDescent="0.25">
      <c r="A215" t="s">
        <v>1146</v>
      </c>
      <c r="B215">
        <v>9.1419999999999995</v>
      </c>
      <c r="C215" t="s">
        <v>933</v>
      </c>
    </row>
    <row r="216" spans="1:3" x14ac:dyDescent="0.25">
      <c r="A216" t="s">
        <v>1147</v>
      </c>
      <c r="B216">
        <v>10.048</v>
      </c>
      <c r="C216" t="s">
        <v>937</v>
      </c>
    </row>
    <row r="217" spans="1:3" x14ac:dyDescent="0.25">
      <c r="A217" t="s">
        <v>1148</v>
      </c>
      <c r="B217">
        <v>4.7919999999999998</v>
      </c>
      <c r="C217" t="s">
        <v>933</v>
      </c>
    </row>
    <row r="218" spans="1:3" x14ac:dyDescent="0.25">
      <c r="A218" t="s">
        <v>1149</v>
      </c>
      <c r="B218">
        <v>9.032</v>
      </c>
      <c r="C218" t="s">
        <v>937</v>
      </c>
    </row>
    <row r="219" spans="1:3" x14ac:dyDescent="0.25">
      <c r="A219" t="s">
        <v>1150</v>
      </c>
      <c r="B219">
        <v>6.931</v>
      </c>
      <c r="C219" t="s">
        <v>933</v>
      </c>
    </row>
    <row r="220" spans="1:3" x14ac:dyDescent="0.25">
      <c r="A220" t="s">
        <v>1151</v>
      </c>
      <c r="B220">
        <v>10.116</v>
      </c>
      <c r="C220" t="s">
        <v>937</v>
      </c>
    </row>
    <row r="221" spans="1:3" x14ac:dyDescent="0.25">
      <c r="A221" t="s">
        <v>1152</v>
      </c>
      <c r="B221">
        <v>10.238</v>
      </c>
      <c r="C221" t="s">
        <v>933</v>
      </c>
    </row>
    <row r="222" spans="1:3" x14ac:dyDescent="0.25">
      <c r="A222" t="s">
        <v>1153</v>
      </c>
      <c r="B222">
        <v>10.286</v>
      </c>
      <c r="C222" t="s">
        <v>937</v>
      </c>
    </row>
    <row r="223" spans="1:3" x14ac:dyDescent="0.25">
      <c r="A223" t="s">
        <v>1154</v>
      </c>
      <c r="B223">
        <v>9.516</v>
      </c>
      <c r="C223" t="s">
        <v>933</v>
      </c>
    </row>
    <row r="224" spans="1:3" x14ac:dyDescent="0.25">
      <c r="A224" t="s">
        <v>1155</v>
      </c>
      <c r="B224">
        <v>9.4369999999999994</v>
      </c>
      <c r="C224" t="s">
        <v>937</v>
      </c>
    </row>
    <row r="225" spans="1:3" x14ac:dyDescent="0.25">
      <c r="A225" t="s">
        <v>1156</v>
      </c>
      <c r="B225">
        <v>9.5909999999999993</v>
      </c>
      <c r="C225" t="s">
        <v>933</v>
      </c>
    </row>
    <row r="226" spans="1:3" x14ac:dyDescent="0.25">
      <c r="A226" t="s">
        <v>1157</v>
      </c>
      <c r="B226">
        <v>9.7439999999999998</v>
      </c>
      <c r="C226" t="s">
        <v>937</v>
      </c>
    </row>
    <row r="227" spans="1:3" x14ac:dyDescent="0.25">
      <c r="A227" t="s">
        <v>1158</v>
      </c>
      <c r="B227">
        <v>6.9619999999999997</v>
      </c>
      <c r="C227" t="s">
        <v>933</v>
      </c>
    </row>
    <row r="228" spans="1:3" x14ac:dyDescent="0.25">
      <c r="A228" t="s">
        <v>1159</v>
      </c>
      <c r="B228">
        <v>10.151</v>
      </c>
      <c r="C228" t="s">
        <v>937</v>
      </c>
    </row>
    <row r="229" spans="1:3" x14ac:dyDescent="0.25">
      <c r="A229" t="s">
        <v>1160</v>
      </c>
      <c r="B229">
        <v>3.6829999999999998</v>
      </c>
      <c r="C229" t="s">
        <v>933</v>
      </c>
    </row>
    <row r="230" spans="1:3" x14ac:dyDescent="0.25">
      <c r="A230" t="s">
        <v>1161</v>
      </c>
      <c r="B230">
        <v>9.2029999999999994</v>
      </c>
      <c r="C230" t="s">
        <v>937</v>
      </c>
    </row>
    <row r="231" spans="1:3" x14ac:dyDescent="0.25">
      <c r="A231" t="s">
        <v>1162</v>
      </c>
      <c r="B231">
        <v>10.061</v>
      </c>
      <c r="C231" t="s">
        <v>933</v>
      </c>
    </row>
    <row r="232" spans="1:3" x14ac:dyDescent="0.25">
      <c r="A232" t="s">
        <v>1163</v>
      </c>
      <c r="B232">
        <v>9.5389999999999997</v>
      </c>
      <c r="C232" t="s">
        <v>937</v>
      </c>
    </row>
    <row r="233" spans="1:3" x14ac:dyDescent="0.25">
      <c r="A233" t="s">
        <v>1164</v>
      </c>
      <c r="B233">
        <v>9.0440000000000005</v>
      </c>
      <c r="C233" t="s">
        <v>933</v>
      </c>
    </row>
    <row r="234" spans="1:3" x14ac:dyDescent="0.25">
      <c r="A234" t="s">
        <v>1165</v>
      </c>
      <c r="B234">
        <v>10.441000000000001</v>
      </c>
      <c r="C234" t="s">
        <v>937</v>
      </c>
    </row>
    <row r="235" spans="1:3" x14ac:dyDescent="0.25">
      <c r="A235" t="s">
        <v>1166</v>
      </c>
      <c r="B235">
        <v>8.5850000000000009</v>
      </c>
      <c r="C235" t="s">
        <v>933</v>
      </c>
    </row>
    <row r="236" spans="1:3" x14ac:dyDescent="0.25">
      <c r="A236" t="s">
        <v>1167</v>
      </c>
      <c r="B236">
        <v>9.7149999999999999</v>
      </c>
      <c r="C236" t="s">
        <v>937</v>
      </c>
    </row>
    <row r="237" spans="1:3" x14ac:dyDescent="0.25">
      <c r="A237" t="s">
        <v>1168</v>
      </c>
      <c r="B237">
        <v>5.6859999999999999</v>
      </c>
      <c r="C237" t="s">
        <v>933</v>
      </c>
    </row>
    <row r="238" spans="1:3" x14ac:dyDescent="0.25">
      <c r="A238" t="s">
        <v>1169</v>
      </c>
      <c r="B238">
        <v>9.9559999999999995</v>
      </c>
      <c r="C238" t="s">
        <v>937</v>
      </c>
    </row>
    <row r="239" spans="1:3" x14ac:dyDescent="0.25">
      <c r="A239" t="s">
        <v>1170</v>
      </c>
      <c r="B239">
        <v>9.7799999999999994</v>
      </c>
      <c r="C239" t="s">
        <v>933</v>
      </c>
    </row>
    <row r="240" spans="1:3" x14ac:dyDescent="0.25">
      <c r="A240" t="s">
        <v>1171</v>
      </c>
      <c r="B240">
        <v>9.6329999999999991</v>
      </c>
      <c r="C240" t="s">
        <v>937</v>
      </c>
    </row>
    <row r="241" spans="1:3" x14ac:dyDescent="0.25">
      <c r="A241" t="s">
        <v>1172</v>
      </c>
      <c r="B241">
        <v>10.457000000000001</v>
      </c>
      <c r="C241" t="s">
        <v>933</v>
      </c>
    </row>
    <row r="242" spans="1:3" x14ac:dyDescent="0.25">
      <c r="A242" t="s">
        <v>1173</v>
      </c>
      <c r="B242">
        <v>10.420999999999999</v>
      </c>
      <c r="C242" t="s">
        <v>937</v>
      </c>
    </row>
    <row r="243" spans="1:3" x14ac:dyDescent="0.25">
      <c r="A243" t="s">
        <v>1174</v>
      </c>
      <c r="B243">
        <v>8.4499999999999993</v>
      </c>
      <c r="C243" t="s">
        <v>933</v>
      </c>
    </row>
    <row r="244" spans="1:3" x14ac:dyDescent="0.25">
      <c r="A244" t="s">
        <v>1175</v>
      </c>
      <c r="B244">
        <v>10.375</v>
      </c>
      <c r="C244" t="s">
        <v>937</v>
      </c>
    </row>
    <row r="245" spans="1:3" x14ac:dyDescent="0.25">
      <c r="A245" t="s">
        <v>1176</v>
      </c>
      <c r="B245">
        <v>9.1289999999999996</v>
      </c>
      <c r="C245" t="s">
        <v>933</v>
      </c>
    </row>
    <row r="246" spans="1:3" x14ac:dyDescent="0.25">
      <c r="A246" t="s">
        <v>1177</v>
      </c>
      <c r="B246">
        <v>9.298</v>
      </c>
      <c r="C246" t="s">
        <v>937</v>
      </c>
    </row>
    <row r="247" spans="1:3" x14ac:dyDescent="0.25">
      <c r="A247" t="s">
        <v>1178</v>
      </c>
      <c r="B247">
        <v>6.7569999999999997</v>
      </c>
      <c r="C247" t="s">
        <v>933</v>
      </c>
    </row>
    <row r="248" spans="1:3" x14ac:dyDescent="0.25">
      <c r="A248" t="s">
        <v>1179</v>
      </c>
      <c r="B248">
        <v>9.7439999999999998</v>
      </c>
      <c r="C248" t="s">
        <v>937</v>
      </c>
    </row>
    <row r="249" spans="1:3" x14ac:dyDescent="0.25">
      <c r="A249" t="s">
        <v>1180</v>
      </c>
      <c r="B249">
        <v>6.4320000000000004</v>
      </c>
      <c r="C249" t="s">
        <v>933</v>
      </c>
    </row>
    <row r="250" spans="1:3" x14ac:dyDescent="0.25">
      <c r="A250" t="s">
        <v>1181</v>
      </c>
      <c r="B250">
        <v>6.73</v>
      </c>
      <c r="C250" t="s">
        <v>933</v>
      </c>
    </row>
    <row r="251" spans="1:3" x14ac:dyDescent="0.25">
      <c r="A251" t="s">
        <v>1182</v>
      </c>
      <c r="B251">
        <v>10.593999999999999</v>
      </c>
      <c r="C251" t="s">
        <v>937</v>
      </c>
    </row>
    <row r="252" spans="1:3" x14ac:dyDescent="0.25">
      <c r="A252" t="s">
        <v>1183</v>
      </c>
      <c r="B252">
        <v>7.5410000000000004</v>
      </c>
      <c r="C252" t="s">
        <v>933</v>
      </c>
    </row>
    <row r="253" spans="1:3" x14ac:dyDescent="0.25">
      <c r="A253" t="s">
        <v>1184</v>
      </c>
      <c r="B253">
        <v>8.968</v>
      </c>
      <c r="C253" t="s">
        <v>937</v>
      </c>
    </row>
    <row r="254" spans="1:3" x14ac:dyDescent="0.25">
      <c r="A254" t="s">
        <v>1185</v>
      </c>
      <c r="B254">
        <v>11.218</v>
      </c>
      <c r="C254" t="s">
        <v>933</v>
      </c>
    </row>
    <row r="255" spans="1:3" x14ac:dyDescent="0.25">
      <c r="A255" t="s">
        <v>1186</v>
      </c>
      <c r="B255">
        <v>10.795</v>
      </c>
      <c r="C255" t="s">
        <v>937</v>
      </c>
    </row>
    <row r="256" spans="1:3" x14ac:dyDescent="0.25">
      <c r="A256" t="s">
        <v>1187</v>
      </c>
      <c r="B256">
        <v>8.7210000000000001</v>
      </c>
      <c r="C256" t="s">
        <v>933</v>
      </c>
    </row>
    <row r="257" spans="1:3" x14ac:dyDescent="0.25">
      <c r="A257" t="s">
        <v>1188</v>
      </c>
      <c r="B257">
        <v>9.5649999999999995</v>
      </c>
      <c r="C257" t="s">
        <v>937</v>
      </c>
    </row>
    <row r="258" spans="1:3" x14ac:dyDescent="0.25">
      <c r="A258" t="s">
        <v>1189</v>
      </c>
      <c r="B258">
        <v>8.44</v>
      </c>
      <c r="C258" t="s">
        <v>933</v>
      </c>
    </row>
    <row r="259" spans="1:3" x14ac:dyDescent="0.25">
      <c r="A259" t="s">
        <v>1190</v>
      </c>
      <c r="B259">
        <v>10.279</v>
      </c>
      <c r="C259" t="s">
        <v>937</v>
      </c>
    </row>
    <row r="260" spans="1:3" x14ac:dyDescent="0.25">
      <c r="A260" t="s">
        <v>1191</v>
      </c>
      <c r="B260">
        <v>10.092000000000001</v>
      </c>
      <c r="C260" t="s">
        <v>933</v>
      </c>
    </row>
    <row r="261" spans="1:3" x14ac:dyDescent="0.25">
      <c r="A261" t="s">
        <v>1192</v>
      </c>
      <c r="B261">
        <v>10.071</v>
      </c>
      <c r="C261" t="s">
        <v>937</v>
      </c>
    </row>
    <row r="262" spans="1:3" x14ac:dyDescent="0.25">
      <c r="A262" t="s">
        <v>1193</v>
      </c>
      <c r="B262">
        <v>4.4349999999999996</v>
      </c>
      <c r="C262" t="s">
        <v>933</v>
      </c>
    </row>
    <row r="263" spans="1:3" x14ac:dyDescent="0.25">
      <c r="A263" t="s">
        <v>1194</v>
      </c>
      <c r="B263">
        <v>9.5779999999999994</v>
      </c>
      <c r="C263" t="s">
        <v>933</v>
      </c>
    </row>
    <row r="264" spans="1:3" x14ac:dyDescent="0.25">
      <c r="A264" t="s">
        <v>1195</v>
      </c>
      <c r="B264">
        <v>8.8989999999999991</v>
      </c>
      <c r="C264" t="s">
        <v>937</v>
      </c>
    </row>
    <row r="265" spans="1:3" x14ac:dyDescent="0.25">
      <c r="A265" t="s">
        <v>1196</v>
      </c>
      <c r="B265">
        <v>7.42</v>
      </c>
      <c r="C265" t="s">
        <v>933</v>
      </c>
    </row>
    <row r="266" spans="1:3" x14ac:dyDescent="0.25">
      <c r="A266" t="s">
        <v>1197</v>
      </c>
      <c r="B266">
        <v>10.186999999999999</v>
      </c>
      <c r="C266" t="s">
        <v>937</v>
      </c>
    </row>
    <row r="267" spans="1:3" x14ac:dyDescent="0.25">
      <c r="A267" t="s">
        <v>1198</v>
      </c>
      <c r="B267">
        <v>5.33</v>
      </c>
      <c r="C267" t="s">
        <v>933</v>
      </c>
    </row>
    <row r="268" spans="1:3" x14ac:dyDescent="0.25">
      <c r="A268" t="s">
        <v>1199</v>
      </c>
      <c r="B268">
        <v>9.7050000000000001</v>
      </c>
      <c r="C268" t="s">
        <v>937</v>
      </c>
    </row>
    <row r="269" spans="1:3" x14ac:dyDescent="0.25">
      <c r="A269" t="s">
        <v>1200</v>
      </c>
      <c r="B269">
        <v>5.8710000000000004</v>
      </c>
      <c r="C269" t="s">
        <v>933</v>
      </c>
    </row>
    <row r="270" spans="1:3" x14ac:dyDescent="0.25">
      <c r="A270" t="s">
        <v>1201</v>
      </c>
      <c r="B270">
        <v>10.321</v>
      </c>
      <c r="C270" t="s">
        <v>937</v>
      </c>
    </row>
    <row r="271" spans="1:3" x14ac:dyDescent="0.25">
      <c r="A271" t="s">
        <v>1202</v>
      </c>
      <c r="B271">
        <v>8.6170000000000009</v>
      </c>
      <c r="C271" t="s">
        <v>933</v>
      </c>
    </row>
    <row r="272" spans="1:3" x14ac:dyDescent="0.25">
      <c r="A272" t="s">
        <v>1203</v>
      </c>
      <c r="B272">
        <v>10.73</v>
      </c>
      <c r="C272" t="s">
        <v>937</v>
      </c>
    </row>
    <row r="273" spans="1:3" x14ac:dyDescent="0.25">
      <c r="A273" t="s">
        <v>1204</v>
      </c>
      <c r="B273">
        <v>8.7929999999999993</v>
      </c>
      <c r="C273" t="s">
        <v>933</v>
      </c>
    </row>
    <row r="274" spans="1:3" x14ac:dyDescent="0.25">
      <c r="A274" t="s">
        <v>1205</v>
      </c>
      <c r="B274">
        <v>10.471</v>
      </c>
      <c r="C274" t="s">
        <v>937</v>
      </c>
    </row>
    <row r="275" spans="1:3" x14ac:dyDescent="0.25">
      <c r="A275" t="s">
        <v>1206</v>
      </c>
      <c r="B275">
        <v>5.6970000000000001</v>
      </c>
      <c r="C275" t="s">
        <v>933</v>
      </c>
    </row>
    <row r="276" spans="1:3" x14ac:dyDescent="0.25">
      <c r="A276" t="s">
        <v>1207</v>
      </c>
      <c r="B276">
        <v>10.044</v>
      </c>
      <c r="C276" t="s">
        <v>937</v>
      </c>
    </row>
    <row r="277" spans="1:3" x14ac:dyDescent="0.25">
      <c r="A277" t="s">
        <v>1208</v>
      </c>
      <c r="B277">
        <v>7.2809999999999997</v>
      </c>
      <c r="C277" t="s">
        <v>933</v>
      </c>
    </row>
    <row r="278" spans="1:3" x14ac:dyDescent="0.25">
      <c r="A278" t="s">
        <v>1209</v>
      </c>
      <c r="B278">
        <v>9.5210000000000008</v>
      </c>
      <c r="C278" t="s">
        <v>937</v>
      </c>
    </row>
    <row r="279" spans="1:3" x14ac:dyDescent="0.25">
      <c r="A279" t="s">
        <v>1210</v>
      </c>
      <c r="B279">
        <v>8.7590000000000003</v>
      </c>
      <c r="C279" t="s">
        <v>937</v>
      </c>
    </row>
    <row r="280" spans="1:3" x14ac:dyDescent="0.25">
      <c r="A280" t="s">
        <v>1211</v>
      </c>
      <c r="B280">
        <v>8.109</v>
      </c>
      <c r="C280" t="s">
        <v>933</v>
      </c>
    </row>
    <row r="281" spans="1:3" x14ac:dyDescent="0.25">
      <c r="A281" t="s">
        <v>1212</v>
      </c>
      <c r="B281">
        <v>8.7949999999999999</v>
      </c>
      <c r="C281" t="s">
        <v>937</v>
      </c>
    </row>
    <row r="282" spans="1:3" x14ac:dyDescent="0.25">
      <c r="A282" t="s">
        <v>1213</v>
      </c>
      <c r="B282">
        <v>7.6580000000000004</v>
      </c>
      <c r="C282" t="s">
        <v>933</v>
      </c>
    </row>
    <row r="283" spans="1:3" x14ac:dyDescent="0.25">
      <c r="A283" t="s">
        <v>1214</v>
      </c>
      <c r="B283">
        <v>10.242000000000001</v>
      </c>
      <c r="C283" t="s">
        <v>937</v>
      </c>
    </row>
    <row r="284" spans="1:3" x14ac:dyDescent="0.25">
      <c r="A284" t="s">
        <v>1215</v>
      </c>
      <c r="B284">
        <v>8.2639999999999993</v>
      </c>
      <c r="C284" t="s">
        <v>933</v>
      </c>
    </row>
    <row r="285" spans="1:3" x14ac:dyDescent="0.25">
      <c r="A285" t="s">
        <v>1216</v>
      </c>
      <c r="B285">
        <v>10.066000000000001</v>
      </c>
      <c r="C285" t="s">
        <v>937</v>
      </c>
    </row>
    <row r="286" spans="1:3" x14ac:dyDescent="0.25">
      <c r="A286" t="s">
        <v>1217</v>
      </c>
      <c r="B286">
        <v>9.9879999999999995</v>
      </c>
      <c r="C286" t="s">
        <v>933</v>
      </c>
    </row>
    <row r="287" spans="1:3" x14ac:dyDescent="0.25">
      <c r="A287" t="s">
        <v>1218</v>
      </c>
      <c r="B287">
        <v>9.8729999999999993</v>
      </c>
      <c r="C287" t="s">
        <v>937</v>
      </c>
    </row>
    <row r="288" spans="1:3" x14ac:dyDescent="0.25">
      <c r="A288" t="s">
        <v>1219</v>
      </c>
      <c r="B288">
        <v>7.9870000000000001</v>
      </c>
      <c r="C288" t="s">
        <v>933</v>
      </c>
    </row>
    <row r="289" spans="1:3" x14ac:dyDescent="0.25">
      <c r="A289" t="s">
        <v>1220</v>
      </c>
      <c r="B289">
        <v>8.859</v>
      </c>
      <c r="C289" t="s">
        <v>937</v>
      </c>
    </row>
    <row r="290" spans="1:3" x14ac:dyDescent="0.25">
      <c r="A290" t="s">
        <v>1221</v>
      </c>
      <c r="B290">
        <v>8.0990000000000002</v>
      </c>
      <c r="C290" t="s">
        <v>933</v>
      </c>
    </row>
    <row r="291" spans="1:3" x14ac:dyDescent="0.25">
      <c r="A291" t="s">
        <v>1222</v>
      </c>
      <c r="B291">
        <v>10.269</v>
      </c>
      <c r="C291" t="s">
        <v>937</v>
      </c>
    </row>
    <row r="292" spans="1:3" x14ac:dyDescent="0.25">
      <c r="A292" t="s">
        <v>1223</v>
      </c>
      <c r="B292">
        <v>6.6280000000000001</v>
      </c>
      <c r="C292" t="s">
        <v>933</v>
      </c>
    </row>
    <row r="293" spans="1:3" x14ac:dyDescent="0.25">
      <c r="A293" t="s">
        <v>1224</v>
      </c>
      <c r="B293">
        <v>9.4459999999999997</v>
      </c>
      <c r="C293" t="s">
        <v>937</v>
      </c>
    </row>
    <row r="294" spans="1:3" x14ac:dyDescent="0.25">
      <c r="A294" t="s">
        <v>1225</v>
      </c>
      <c r="B294">
        <v>6.2110000000000003</v>
      </c>
      <c r="C294" t="s">
        <v>933</v>
      </c>
    </row>
    <row r="295" spans="1:3" x14ac:dyDescent="0.25">
      <c r="A295" t="s">
        <v>1226</v>
      </c>
      <c r="B295">
        <v>9.9019999999999992</v>
      </c>
      <c r="C295" t="s">
        <v>937</v>
      </c>
    </row>
    <row r="296" spans="1:3" x14ac:dyDescent="0.25">
      <c r="A296" t="s">
        <v>1227</v>
      </c>
      <c r="B296">
        <v>6.7359999999999998</v>
      </c>
      <c r="C296" t="s">
        <v>933</v>
      </c>
    </row>
    <row r="297" spans="1:3" x14ac:dyDescent="0.25">
      <c r="A297" t="s">
        <v>1228</v>
      </c>
      <c r="B297">
        <v>10.351000000000001</v>
      </c>
      <c r="C297" t="s">
        <v>937</v>
      </c>
    </row>
    <row r="298" spans="1:3" x14ac:dyDescent="0.25">
      <c r="A298" t="s">
        <v>1229</v>
      </c>
      <c r="B298">
        <v>10.537000000000001</v>
      </c>
      <c r="C298" t="s">
        <v>937</v>
      </c>
    </row>
    <row r="299" spans="1:3" x14ac:dyDescent="0.25">
      <c r="A299" t="s">
        <v>1230</v>
      </c>
      <c r="B299">
        <v>10.282</v>
      </c>
      <c r="C299" t="s">
        <v>937</v>
      </c>
    </row>
    <row r="300" spans="1:3" x14ac:dyDescent="0.25">
      <c r="A300" t="s">
        <v>1231</v>
      </c>
      <c r="B300">
        <v>9.2080000000000002</v>
      </c>
      <c r="C300" t="s">
        <v>937</v>
      </c>
    </row>
    <row r="301" spans="1:3" x14ac:dyDescent="0.25">
      <c r="A301" t="s">
        <v>1232</v>
      </c>
      <c r="B301">
        <v>9.15</v>
      </c>
      <c r="C301" t="s">
        <v>937</v>
      </c>
    </row>
    <row r="302" spans="1:3" x14ac:dyDescent="0.25">
      <c r="A302" t="s">
        <v>1233</v>
      </c>
      <c r="B302">
        <v>10.667</v>
      </c>
      <c r="C302" t="s">
        <v>937</v>
      </c>
    </row>
    <row r="303" spans="1:3" x14ac:dyDescent="0.25">
      <c r="A303" t="s">
        <v>1234</v>
      </c>
      <c r="B303">
        <v>10.584</v>
      </c>
      <c r="C303" t="s">
        <v>937</v>
      </c>
    </row>
    <row r="304" spans="1:3" x14ac:dyDescent="0.25">
      <c r="A304" t="s">
        <v>1235</v>
      </c>
      <c r="B304">
        <v>10.634</v>
      </c>
      <c r="C304" t="s">
        <v>937</v>
      </c>
    </row>
    <row r="305" spans="1:3" x14ac:dyDescent="0.25">
      <c r="A305" t="s">
        <v>1236</v>
      </c>
      <c r="B305">
        <v>9.3260000000000005</v>
      </c>
      <c r="C305" t="s">
        <v>937</v>
      </c>
    </row>
    <row r="306" spans="1:3" x14ac:dyDescent="0.25">
      <c r="A306" t="s">
        <v>1237</v>
      </c>
      <c r="B306">
        <v>8.8529999999999998</v>
      </c>
      <c r="C306" t="s">
        <v>937</v>
      </c>
    </row>
    <row r="307" spans="1:3" x14ac:dyDescent="0.25">
      <c r="A307" t="s">
        <v>1238</v>
      </c>
      <c r="B307">
        <v>10.457000000000001</v>
      </c>
      <c r="C307" t="s">
        <v>937</v>
      </c>
    </row>
    <row r="308" spans="1:3" x14ac:dyDescent="0.25">
      <c r="A308" t="s">
        <v>1239</v>
      </c>
      <c r="B308">
        <v>8.5429999999999993</v>
      </c>
      <c r="C308" t="s">
        <v>933</v>
      </c>
    </row>
    <row r="309" spans="1:3" x14ac:dyDescent="0.25">
      <c r="A309" t="s">
        <v>1240</v>
      </c>
      <c r="B309">
        <v>8.3070000000000004</v>
      </c>
      <c r="C309" t="s">
        <v>933</v>
      </c>
    </row>
    <row r="310" spans="1:3" x14ac:dyDescent="0.25">
      <c r="A310" t="s">
        <v>1241</v>
      </c>
      <c r="B310">
        <v>8.3719999999999999</v>
      </c>
      <c r="C310" t="s">
        <v>933</v>
      </c>
    </row>
    <row r="311" spans="1:3" x14ac:dyDescent="0.25">
      <c r="A311" t="s">
        <v>1242</v>
      </c>
      <c r="B311">
        <v>8.1869999999999994</v>
      </c>
      <c r="C311" t="s">
        <v>933</v>
      </c>
    </row>
    <row r="312" spans="1:3" x14ac:dyDescent="0.25">
      <c r="A312" t="s">
        <v>1243</v>
      </c>
      <c r="B312">
        <v>8.9220000000000006</v>
      </c>
      <c r="C312" t="s">
        <v>933</v>
      </c>
    </row>
    <row r="313" spans="1:3" x14ac:dyDescent="0.25">
      <c r="A313" t="s">
        <v>1244</v>
      </c>
      <c r="B313">
        <v>7.6909999999999998</v>
      </c>
      <c r="C313" t="s">
        <v>933</v>
      </c>
    </row>
    <row r="314" spans="1:3" x14ac:dyDescent="0.25">
      <c r="A314" t="s">
        <v>1245</v>
      </c>
      <c r="B314">
        <v>4.8280000000000003</v>
      </c>
      <c r="C314" t="s">
        <v>933</v>
      </c>
    </row>
    <row r="315" spans="1:3" x14ac:dyDescent="0.25">
      <c r="A315" t="s">
        <v>1246</v>
      </c>
      <c r="B315">
        <v>5.2450000000000001</v>
      </c>
      <c r="C315" t="s">
        <v>933</v>
      </c>
    </row>
    <row r="316" spans="1:3" x14ac:dyDescent="0.25">
      <c r="A316" t="s">
        <v>1247</v>
      </c>
      <c r="B316">
        <v>3.641</v>
      </c>
      <c r="C316" t="s">
        <v>933</v>
      </c>
    </row>
    <row r="317" spans="1:3" x14ac:dyDescent="0.25">
      <c r="A317" t="s">
        <v>1248</v>
      </c>
      <c r="B317">
        <v>9.8369999999999997</v>
      </c>
      <c r="C317" t="s">
        <v>933</v>
      </c>
    </row>
    <row r="318" spans="1:3" x14ac:dyDescent="0.25">
      <c r="A318" t="s">
        <v>1249</v>
      </c>
      <c r="B318">
        <v>10.64</v>
      </c>
      <c r="C318" t="s">
        <v>933</v>
      </c>
    </row>
    <row r="319" spans="1:3" x14ac:dyDescent="0.25">
      <c r="A319" t="s">
        <v>1250</v>
      </c>
      <c r="B319">
        <v>10.587999999999999</v>
      </c>
      <c r="C319" t="s">
        <v>933</v>
      </c>
    </row>
    <row r="320" spans="1:3" x14ac:dyDescent="0.25">
      <c r="A320" t="s">
        <v>1251</v>
      </c>
      <c r="B320">
        <v>9.26</v>
      </c>
      <c r="C320" t="s">
        <v>933</v>
      </c>
    </row>
    <row r="321" spans="1:3" x14ac:dyDescent="0.25">
      <c r="A321" t="s">
        <v>1252</v>
      </c>
      <c r="B321">
        <v>10.172000000000001</v>
      </c>
      <c r="C321" t="s">
        <v>937</v>
      </c>
    </row>
    <row r="322" spans="1:3" x14ac:dyDescent="0.25">
      <c r="A322" t="s">
        <v>1253</v>
      </c>
      <c r="B322">
        <v>9.4</v>
      </c>
      <c r="C322" t="s">
        <v>937</v>
      </c>
    </row>
    <row r="323" spans="1:3" x14ac:dyDescent="0.25">
      <c r="A323" t="s">
        <v>1254</v>
      </c>
      <c r="B323">
        <v>8.74</v>
      </c>
      <c r="C323" t="s">
        <v>937</v>
      </c>
    </row>
    <row r="324" spans="1:3" x14ac:dyDescent="0.25">
      <c r="A324" t="s">
        <v>1255</v>
      </c>
      <c r="B324">
        <v>10.138999999999999</v>
      </c>
      <c r="C324" t="s">
        <v>937</v>
      </c>
    </row>
    <row r="325" spans="1:3" x14ac:dyDescent="0.25">
      <c r="A325" t="s">
        <v>1256</v>
      </c>
      <c r="B325">
        <v>9.9339999999999993</v>
      </c>
      <c r="C325" t="s">
        <v>937</v>
      </c>
    </row>
    <row r="326" spans="1:3" x14ac:dyDescent="0.25">
      <c r="A326" t="s">
        <v>1257</v>
      </c>
      <c r="B326">
        <v>9.8629999999999995</v>
      </c>
      <c r="C326" t="s">
        <v>937</v>
      </c>
    </row>
    <row r="327" spans="1:3" x14ac:dyDescent="0.25">
      <c r="A327" t="s">
        <v>1258</v>
      </c>
      <c r="B327">
        <v>10.227</v>
      </c>
      <c r="C327" t="s">
        <v>937</v>
      </c>
    </row>
    <row r="328" spans="1:3" x14ac:dyDescent="0.25">
      <c r="A328" t="s">
        <v>1259</v>
      </c>
      <c r="B328">
        <v>9.6419999999999995</v>
      </c>
      <c r="C328" t="s">
        <v>937</v>
      </c>
    </row>
    <row r="329" spans="1:3" x14ac:dyDescent="0.25">
      <c r="A329" t="s">
        <v>1260</v>
      </c>
      <c r="B329">
        <v>9.3960000000000008</v>
      </c>
      <c r="C329" t="s">
        <v>937</v>
      </c>
    </row>
    <row r="330" spans="1:3" x14ac:dyDescent="0.25">
      <c r="A330" t="s">
        <v>1261</v>
      </c>
      <c r="B330">
        <v>9.9049999999999994</v>
      </c>
      <c r="C330" t="s">
        <v>937</v>
      </c>
    </row>
    <row r="331" spans="1:3" x14ac:dyDescent="0.25">
      <c r="A331" t="s">
        <v>1262</v>
      </c>
      <c r="B331">
        <v>10.411</v>
      </c>
      <c r="C331" t="s">
        <v>937</v>
      </c>
    </row>
    <row r="332" spans="1:3" x14ac:dyDescent="0.25">
      <c r="A332" t="s">
        <v>1263</v>
      </c>
      <c r="B332">
        <v>10.170999999999999</v>
      </c>
      <c r="C332" t="s">
        <v>937</v>
      </c>
    </row>
    <row r="333" spans="1:3" x14ac:dyDescent="0.25">
      <c r="A333" t="s">
        <v>1264</v>
      </c>
      <c r="B333">
        <v>6.173</v>
      </c>
      <c r="C333" t="s">
        <v>933</v>
      </c>
    </row>
    <row r="334" spans="1:3" x14ac:dyDescent="0.25">
      <c r="A334" t="s">
        <v>1265</v>
      </c>
      <c r="B334">
        <v>3.319</v>
      </c>
      <c r="C334" t="s">
        <v>933</v>
      </c>
    </row>
    <row r="335" spans="1:3" x14ac:dyDescent="0.25">
      <c r="A335" t="s">
        <v>1266</v>
      </c>
      <c r="B335">
        <v>9.8439999999999994</v>
      </c>
      <c r="C335" t="s">
        <v>933</v>
      </c>
    </row>
    <row r="336" spans="1:3" x14ac:dyDescent="0.25">
      <c r="A336" t="s">
        <v>1267</v>
      </c>
      <c r="B336">
        <v>6.8879999999999999</v>
      </c>
      <c r="C336" t="s">
        <v>933</v>
      </c>
    </row>
    <row r="337" spans="1:3" x14ac:dyDescent="0.25">
      <c r="A337" t="s">
        <v>1268</v>
      </c>
      <c r="B337">
        <v>7.6950000000000003</v>
      </c>
      <c r="C337" t="s">
        <v>933</v>
      </c>
    </row>
    <row r="338" spans="1:3" x14ac:dyDescent="0.25">
      <c r="A338" t="s">
        <v>1269</v>
      </c>
      <c r="B338">
        <v>9.7590000000000003</v>
      </c>
      <c r="C338" t="s">
        <v>933</v>
      </c>
    </row>
    <row r="339" spans="1:3" x14ac:dyDescent="0.25">
      <c r="A339" t="s">
        <v>1270</v>
      </c>
      <c r="B339">
        <v>7.8719999999999999</v>
      </c>
      <c r="C339" t="s">
        <v>933</v>
      </c>
    </row>
    <row r="340" spans="1:3" x14ac:dyDescent="0.25">
      <c r="A340" t="s">
        <v>1271</v>
      </c>
      <c r="B340">
        <v>9.0180000000000007</v>
      </c>
      <c r="C340" t="s">
        <v>933</v>
      </c>
    </row>
    <row r="341" spans="1:3" x14ac:dyDescent="0.25">
      <c r="A341" t="s">
        <v>1272</v>
      </c>
      <c r="B341">
        <v>7.7990000000000004</v>
      </c>
      <c r="C341" t="s">
        <v>933</v>
      </c>
    </row>
    <row r="342" spans="1:3" x14ac:dyDescent="0.25">
      <c r="A342" t="s">
        <v>1273</v>
      </c>
      <c r="B342">
        <v>7.7080000000000002</v>
      </c>
      <c r="C342" t="s">
        <v>933</v>
      </c>
    </row>
    <row r="343" spans="1:3" x14ac:dyDescent="0.25">
      <c r="A343" t="s">
        <v>1274</v>
      </c>
      <c r="B343">
        <v>4.84</v>
      </c>
      <c r="C343" t="s">
        <v>933</v>
      </c>
    </row>
    <row r="344" spans="1:3" x14ac:dyDescent="0.25">
      <c r="A344" t="s">
        <v>1275</v>
      </c>
      <c r="B344">
        <v>10.62</v>
      </c>
      <c r="C344" t="s">
        <v>937</v>
      </c>
    </row>
    <row r="345" spans="1:3" x14ac:dyDescent="0.25">
      <c r="A345" t="s">
        <v>1276</v>
      </c>
      <c r="B345">
        <v>10.053000000000001</v>
      </c>
      <c r="C345" t="s">
        <v>937</v>
      </c>
    </row>
    <row r="346" spans="1:3" x14ac:dyDescent="0.25">
      <c r="A346" t="s">
        <v>1277</v>
      </c>
      <c r="B346">
        <v>9.9580000000000002</v>
      </c>
      <c r="C346" t="s">
        <v>937</v>
      </c>
    </row>
    <row r="347" spans="1:3" x14ac:dyDescent="0.25">
      <c r="A347" t="s">
        <v>1278</v>
      </c>
      <c r="B347">
        <v>9.7629999999999999</v>
      </c>
      <c r="C347" t="s">
        <v>937</v>
      </c>
    </row>
    <row r="348" spans="1:3" x14ac:dyDescent="0.25">
      <c r="A348" t="s">
        <v>1279</v>
      </c>
      <c r="B348">
        <v>9.4350000000000005</v>
      </c>
      <c r="C348" t="s">
        <v>937</v>
      </c>
    </row>
    <row r="349" spans="1:3" x14ac:dyDescent="0.25">
      <c r="A349" t="s">
        <v>1280</v>
      </c>
      <c r="B349">
        <v>8.9280000000000008</v>
      </c>
      <c r="C349" t="s">
        <v>937</v>
      </c>
    </row>
    <row r="350" spans="1:3" x14ac:dyDescent="0.25">
      <c r="A350" t="s">
        <v>1281</v>
      </c>
      <c r="B350">
        <v>10.231</v>
      </c>
      <c r="C350" t="s">
        <v>937</v>
      </c>
    </row>
    <row r="351" spans="1:3" x14ac:dyDescent="0.25">
      <c r="A351" t="s">
        <v>1282</v>
      </c>
      <c r="B351">
        <v>10.314</v>
      </c>
      <c r="C351" t="s">
        <v>937</v>
      </c>
    </row>
    <row r="352" spans="1:3" x14ac:dyDescent="0.25">
      <c r="A352" t="s">
        <v>1283</v>
      </c>
      <c r="B352">
        <v>10.311999999999999</v>
      </c>
      <c r="C352" t="s">
        <v>937</v>
      </c>
    </row>
    <row r="353" spans="1:3" x14ac:dyDescent="0.25">
      <c r="A353" t="s">
        <v>1284</v>
      </c>
      <c r="B353">
        <v>9.048</v>
      </c>
      <c r="C353" t="s">
        <v>937</v>
      </c>
    </row>
    <row r="354" spans="1:3" x14ac:dyDescent="0.25">
      <c r="A354" t="s">
        <v>1285</v>
      </c>
      <c r="B354">
        <v>8.0619999999999994</v>
      </c>
      <c r="C354" t="s">
        <v>933</v>
      </c>
    </row>
    <row r="355" spans="1:3" x14ac:dyDescent="0.25">
      <c r="A355" t="s">
        <v>1286</v>
      </c>
      <c r="B355">
        <v>4.2619999999999996</v>
      </c>
      <c r="C355" t="s">
        <v>933</v>
      </c>
    </row>
    <row r="356" spans="1:3" x14ac:dyDescent="0.25">
      <c r="A356" t="s">
        <v>1287</v>
      </c>
      <c r="B356">
        <v>4.343</v>
      </c>
      <c r="C356" t="s">
        <v>933</v>
      </c>
    </row>
    <row r="357" spans="1:3" x14ac:dyDescent="0.25">
      <c r="A357" t="s">
        <v>1288</v>
      </c>
      <c r="B357">
        <v>5.8869999999999996</v>
      </c>
      <c r="C357" t="s">
        <v>933</v>
      </c>
    </row>
    <row r="358" spans="1:3" x14ac:dyDescent="0.25">
      <c r="A358" t="s">
        <v>1289</v>
      </c>
      <c r="B358">
        <v>3.5059999999999998</v>
      </c>
      <c r="C358" t="s">
        <v>933</v>
      </c>
    </row>
    <row r="359" spans="1:3" x14ac:dyDescent="0.25">
      <c r="A359" t="s">
        <v>1290</v>
      </c>
      <c r="B359">
        <v>5.3520000000000003</v>
      </c>
      <c r="C359" t="s">
        <v>933</v>
      </c>
    </row>
    <row r="360" spans="1:3" x14ac:dyDescent="0.25">
      <c r="A360" t="s">
        <v>1291</v>
      </c>
      <c r="B360">
        <v>9.1750000000000007</v>
      </c>
      <c r="C360" t="s">
        <v>933</v>
      </c>
    </row>
    <row r="361" spans="1:3" x14ac:dyDescent="0.25">
      <c r="A361" t="s">
        <v>1292</v>
      </c>
      <c r="B361">
        <v>5.9530000000000003</v>
      </c>
      <c r="C361" t="s">
        <v>933</v>
      </c>
    </row>
    <row r="362" spans="1:3" x14ac:dyDescent="0.25">
      <c r="A362" t="s">
        <v>1293</v>
      </c>
      <c r="B362">
        <v>9.0980000000000008</v>
      </c>
      <c r="C362" t="s">
        <v>933</v>
      </c>
    </row>
    <row r="363" spans="1:3" x14ac:dyDescent="0.25">
      <c r="A363" t="s">
        <v>1294</v>
      </c>
      <c r="B363">
        <v>8.7859999999999996</v>
      </c>
      <c r="C363" t="s">
        <v>937</v>
      </c>
    </row>
    <row r="364" spans="1:3" x14ac:dyDescent="0.25">
      <c r="A364" t="s">
        <v>1295</v>
      </c>
      <c r="B364">
        <v>9.8179999999999996</v>
      </c>
      <c r="C364" t="s">
        <v>937</v>
      </c>
    </row>
    <row r="365" spans="1:3" x14ac:dyDescent="0.25">
      <c r="A365" t="s">
        <v>1296</v>
      </c>
      <c r="B365">
        <v>8.4160000000000004</v>
      </c>
      <c r="C365" t="s">
        <v>937</v>
      </c>
    </row>
    <row r="366" spans="1:3" x14ac:dyDescent="0.25">
      <c r="A366" t="s">
        <v>1297</v>
      </c>
      <c r="B366">
        <v>9.6920000000000002</v>
      </c>
      <c r="C366" t="s">
        <v>937</v>
      </c>
    </row>
    <row r="367" spans="1:3" x14ac:dyDescent="0.25">
      <c r="A367" t="s">
        <v>1298</v>
      </c>
      <c r="B367">
        <v>9.8490000000000002</v>
      </c>
      <c r="C367" t="s">
        <v>937</v>
      </c>
    </row>
    <row r="368" spans="1:3" x14ac:dyDescent="0.25">
      <c r="A368" t="s">
        <v>1299</v>
      </c>
      <c r="B368">
        <v>8.9740000000000002</v>
      </c>
      <c r="C368" t="s">
        <v>937</v>
      </c>
    </row>
    <row r="369" spans="1:3" x14ac:dyDescent="0.25">
      <c r="A369" t="s">
        <v>1300</v>
      </c>
      <c r="B369">
        <v>9.09</v>
      </c>
      <c r="C369" t="s">
        <v>937</v>
      </c>
    </row>
    <row r="370" spans="1:3" x14ac:dyDescent="0.25">
      <c r="A370" t="s">
        <v>1301</v>
      </c>
      <c r="B370">
        <v>10.265000000000001</v>
      </c>
      <c r="C370" t="s">
        <v>937</v>
      </c>
    </row>
    <row r="371" spans="1:3" x14ac:dyDescent="0.25">
      <c r="A371" t="s">
        <v>1302</v>
      </c>
      <c r="B371">
        <v>8.9760000000000009</v>
      </c>
      <c r="C371" t="s">
        <v>933</v>
      </c>
    </row>
    <row r="372" spans="1:3" x14ac:dyDescent="0.25">
      <c r="A372" t="s">
        <v>1303</v>
      </c>
      <c r="B372">
        <v>9.9990000000000006</v>
      </c>
      <c r="C372" t="s">
        <v>933</v>
      </c>
    </row>
    <row r="373" spans="1:3" x14ac:dyDescent="0.25">
      <c r="A373" t="s">
        <v>1304</v>
      </c>
      <c r="B373">
        <v>5.67</v>
      </c>
      <c r="C373" t="s">
        <v>933</v>
      </c>
    </row>
    <row r="374" spans="1:3" x14ac:dyDescent="0.25">
      <c r="A374" t="s">
        <v>1305</v>
      </c>
      <c r="B374">
        <v>10.324999999999999</v>
      </c>
      <c r="C374" t="s">
        <v>933</v>
      </c>
    </row>
    <row r="375" spans="1:3" x14ac:dyDescent="0.25">
      <c r="A375" t="s">
        <v>1306</v>
      </c>
      <c r="B375">
        <v>4.944</v>
      </c>
      <c r="C375" t="s">
        <v>933</v>
      </c>
    </row>
    <row r="376" spans="1:3" x14ac:dyDescent="0.25">
      <c r="A376" t="s">
        <v>1307</v>
      </c>
      <c r="B376">
        <v>8.2110000000000003</v>
      </c>
      <c r="C376" t="s">
        <v>933</v>
      </c>
    </row>
    <row r="377" spans="1:3" x14ac:dyDescent="0.25">
      <c r="A377" t="s">
        <v>1308</v>
      </c>
      <c r="B377">
        <v>5.9050000000000002</v>
      </c>
      <c r="C377" t="s">
        <v>933</v>
      </c>
    </row>
    <row r="378" spans="1:3" x14ac:dyDescent="0.25">
      <c r="A378" t="s">
        <v>1309</v>
      </c>
      <c r="B378">
        <v>8.1850000000000005</v>
      </c>
      <c r="C378" t="s">
        <v>933</v>
      </c>
    </row>
    <row r="379" spans="1:3" x14ac:dyDescent="0.25">
      <c r="A379" t="s">
        <v>1310</v>
      </c>
      <c r="B379">
        <v>6.3659999999999997</v>
      </c>
      <c r="C379" t="s">
        <v>933</v>
      </c>
    </row>
    <row r="380" spans="1:3" x14ac:dyDescent="0.25">
      <c r="A380" t="s">
        <v>1311</v>
      </c>
      <c r="B380">
        <v>9.7899999999999991</v>
      </c>
      <c r="C380" t="s">
        <v>933</v>
      </c>
    </row>
    <row r="381" spans="1:3" x14ac:dyDescent="0.25">
      <c r="A381" t="s">
        <v>1312</v>
      </c>
      <c r="B381">
        <v>10.207000000000001</v>
      </c>
      <c r="C381" t="s">
        <v>933</v>
      </c>
    </row>
    <row r="382" spans="1:3" x14ac:dyDescent="0.25">
      <c r="A382" t="s">
        <v>1313</v>
      </c>
      <c r="B382">
        <v>7.4619999999999997</v>
      </c>
      <c r="C382" t="s">
        <v>933</v>
      </c>
    </row>
    <row r="383" spans="1:3" x14ac:dyDescent="0.25">
      <c r="A383" t="s">
        <v>1314</v>
      </c>
      <c r="B383">
        <v>9.173</v>
      </c>
      <c r="C383" t="s">
        <v>937</v>
      </c>
    </row>
    <row r="384" spans="1:3" x14ac:dyDescent="0.25">
      <c r="A384" t="s">
        <v>1315</v>
      </c>
      <c r="B384">
        <v>9.4870000000000001</v>
      </c>
      <c r="C384" t="s">
        <v>933</v>
      </c>
    </row>
    <row r="385" spans="1:3" x14ac:dyDescent="0.25">
      <c r="A385" t="s">
        <v>1316</v>
      </c>
      <c r="B385">
        <v>9.4979999999999993</v>
      </c>
      <c r="C385" t="s">
        <v>937</v>
      </c>
    </row>
    <row r="386" spans="1:3" x14ac:dyDescent="0.25">
      <c r="A386" t="s">
        <v>1317</v>
      </c>
      <c r="B386">
        <v>10.057</v>
      </c>
      <c r="C386" t="s">
        <v>933</v>
      </c>
    </row>
    <row r="387" spans="1:3" x14ac:dyDescent="0.25">
      <c r="A387" t="s">
        <v>1318</v>
      </c>
      <c r="B387">
        <v>9.2759999999999998</v>
      </c>
      <c r="C387" t="s">
        <v>937</v>
      </c>
    </row>
    <row r="388" spans="1:3" x14ac:dyDescent="0.25">
      <c r="A388" t="s">
        <v>1319</v>
      </c>
      <c r="B388">
        <v>8.7240000000000002</v>
      </c>
      <c r="C388" t="s">
        <v>933</v>
      </c>
    </row>
    <row r="389" spans="1:3" x14ac:dyDescent="0.25">
      <c r="A389" t="s">
        <v>1320</v>
      </c>
      <c r="B389">
        <v>7.1070000000000002</v>
      </c>
      <c r="C389" t="s">
        <v>933</v>
      </c>
    </row>
    <row r="390" spans="1:3" x14ac:dyDescent="0.25">
      <c r="A390" t="s">
        <v>1321</v>
      </c>
      <c r="B390">
        <v>9.1219999999999999</v>
      </c>
      <c r="C390" t="s">
        <v>937</v>
      </c>
    </row>
    <row r="391" spans="1:3" x14ac:dyDescent="0.25">
      <c r="A391" t="s">
        <v>1322</v>
      </c>
      <c r="B391">
        <v>7.3860000000000001</v>
      </c>
      <c r="C391" t="s">
        <v>933</v>
      </c>
    </row>
    <row r="392" spans="1:3" x14ac:dyDescent="0.25">
      <c r="A392" t="s">
        <v>1323</v>
      </c>
      <c r="B392">
        <v>10.048</v>
      </c>
      <c r="C392" t="s">
        <v>937</v>
      </c>
    </row>
    <row r="393" spans="1:3" x14ac:dyDescent="0.25">
      <c r="A393" t="s">
        <v>1324</v>
      </c>
      <c r="B393">
        <v>3.6019999999999999</v>
      </c>
      <c r="C393" t="s">
        <v>933</v>
      </c>
    </row>
    <row r="394" spans="1:3" x14ac:dyDescent="0.25">
      <c r="A394" t="s">
        <v>1325</v>
      </c>
      <c r="B394">
        <v>10.202999999999999</v>
      </c>
      <c r="C394" t="s">
        <v>937</v>
      </c>
    </row>
    <row r="395" spans="1:3" x14ac:dyDescent="0.25">
      <c r="A395" t="s">
        <v>1326</v>
      </c>
      <c r="B395">
        <v>5.6920000000000002</v>
      </c>
      <c r="C395" t="s">
        <v>933</v>
      </c>
    </row>
    <row r="396" spans="1:3" x14ac:dyDescent="0.25">
      <c r="A396" t="s">
        <v>1327</v>
      </c>
      <c r="B396">
        <v>9.8510000000000009</v>
      </c>
      <c r="C396" t="s">
        <v>937</v>
      </c>
    </row>
    <row r="397" spans="1:3" x14ac:dyDescent="0.25">
      <c r="A397" t="s">
        <v>1328</v>
      </c>
      <c r="B397">
        <v>8.5280000000000005</v>
      </c>
      <c r="C397" t="s">
        <v>933</v>
      </c>
    </row>
    <row r="398" spans="1:3" x14ac:dyDescent="0.25">
      <c r="A398" t="s">
        <v>1329</v>
      </c>
      <c r="B398">
        <v>9.1229999999999993</v>
      </c>
      <c r="C398" t="s">
        <v>937</v>
      </c>
    </row>
    <row r="399" spans="1:3" x14ac:dyDescent="0.25">
      <c r="A399" t="s">
        <v>1330</v>
      </c>
      <c r="B399">
        <v>3.3119999999999998</v>
      </c>
      <c r="C399" t="s">
        <v>933</v>
      </c>
    </row>
    <row r="400" spans="1:3" x14ac:dyDescent="0.25">
      <c r="A400" t="s">
        <v>1331</v>
      </c>
      <c r="B400">
        <v>8.5489999999999995</v>
      </c>
      <c r="C400" t="s">
        <v>933</v>
      </c>
    </row>
    <row r="401" spans="1:3" x14ac:dyDescent="0.25">
      <c r="A401" t="s">
        <v>1332</v>
      </c>
      <c r="B401">
        <v>9.2330000000000005</v>
      </c>
      <c r="C401" t="s">
        <v>937</v>
      </c>
    </row>
    <row r="402" spans="1:3" x14ac:dyDescent="0.25">
      <c r="A402" t="s">
        <v>1333</v>
      </c>
      <c r="B402">
        <v>6.782</v>
      </c>
      <c r="C402" t="s">
        <v>933</v>
      </c>
    </row>
    <row r="403" spans="1:3" x14ac:dyDescent="0.25">
      <c r="A403" t="s">
        <v>1334</v>
      </c>
      <c r="B403">
        <v>5.39</v>
      </c>
      <c r="C403" t="s">
        <v>933</v>
      </c>
    </row>
    <row r="404" spans="1:3" x14ac:dyDescent="0.25">
      <c r="A404" t="s">
        <v>1335</v>
      </c>
      <c r="B404">
        <v>10.125</v>
      </c>
      <c r="C404" t="s">
        <v>937</v>
      </c>
    </row>
    <row r="405" spans="1:3" x14ac:dyDescent="0.25">
      <c r="A405" t="s">
        <v>1336</v>
      </c>
      <c r="B405">
        <v>7.8860000000000001</v>
      </c>
      <c r="C405" t="s">
        <v>933</v>
      </c>
    </row>
    <row r="406" spans="1:3" x14ac:dyDescent="0.25">
      <c r="A406" t="s">
        <v>1337</v>
      </c>
      <c r="B406">
        <v>10.505000000000001</v>
      </c>
      <c r="C406" t="s">
        <v>937</v>
      </c>
    </row>
    <row r="407" spans="1:3" x14ac:dyDescent="0.25">
      <c r="A407" t="s">
        <v>1338</v>
      </c>
      <c r="B407">
        <v>8.9139999999999997</v>
      </c>
      <c r="C407" t="s">
        <v>933</v>
      </c>
    </row>
    <row r="408" spans="1:3" x14ac:dyDescent="0.25">
      <c r="A408" t="s">
        <v>1339</v>
      </c>
      <c r="B408">
        <v>10.111000000000001</v>
      </c>
      <c r="C408" t="s">
        <v>937</v>
      </c>
    </row>
    <row r="409" spans="1:3" x14ac:dyDescent="0.25">
      <c r="A409" t="s">
        <v>1340</v>
      </c>
      <c r="B409">
        <v>9.7110000000000003</v>
      </c>
      <c r="C409" t="s">
        <v>933</v>
      </c>
    </row>
    <row r="410" spans="1:3" x14ac:dyDescent="0.25">
      <c r="A410" t="s">
        <v>1341</v>
      </c>
      <c r="B410">
        <v>10.593</v>
      </c>
      <c r="C410" t="s">
        <v>937</v>
      </c>
    </row>
    <row r="411" spans="1:3" x14ac:dyDescent="0.25">
      <c r="A411" t="s">
        <v>1342</v>
      </c>
      <c r="B411">
        <v>5.8630000000000004</v>
      </c>
      <c r="C411" t="s">
        <v>933</v>
      </c>
    </row>
    <row r="412" spans="1:3" x14ac:dyDescent="0.25">
      <c r="A412" t="s">
        <v>1343</v>
      </c>
      <c r="B412">
        <v>9.1010000000000009</v>
      </c>
      <c r="C412" t="s">
        <v>937</v>
      </c>
    </row>
    <row r="413" spans="1:3" x14ac:dyDescent="0.25">
      <c r="A413" t="s">
        <v>1344</v>
      </c>
      <c r="B413">
        <v>8.0370000000000008</v>
      </c>
      <c r="C413" t="s">
        <v>933</v>
      </c>
    </row>
    <row r="414" spans="1:3" x14ac:dyDescent="0.25">
      <c r="A414" t="s">
        <v>1345</v>
      </c>
      <c r="B414">
        <v>9.3539999999999992</v>
      </c>
      <c r="C414" t="s">
        <v>937</v>
      </c>
    </row>
    <row r="415" spans="1:3" x14ac:dyDescent="0.25">
      <c r="A415" t="s">
        <v>1346</v>
      </c>
      <c r="B415">
        <v>9.4909999999999997</v>
      </c>
      <c r="C415" t="s">
        <v>937</v>
      </c>
    </row>
    <row r="416" spans="1:3" x14ac:dyDescent="0.25">
      <c r="A416" t="s">
        <v>1347</v>
      </c>
      <c r="B416">
        <v>9.4009999999999998</v>
      </c>
      <c r="C416" t="s">
        <v>933</v>
      </c>
    </row>
    <row r="417" spans="1:3" x14ac:dyDescent="0.25">
      <c r="A417" t="s">
        <v>1348</v>
      </c>
      <c r="B417">
        <v>10.374000000000001</v>
      </c>
      <c r="C417" t="s">
        <v>937</v>
      </c>
    </row>
    <row r="418" spans="1:3" x14ac:dyDescent="0.25">
      <c r="A418" t="s">
        <v>1349</v>
      </c>
      <c r="B418">
        <v>8.3089999999999993</v>
      </c>
      <c r="C418" t="s">
        <v>937</v>
      </c>
    </row>
    <row r="419" spans="1:3" x14ac:dyDescent="0.25">
      <c r="A419" t="s">
        <v>1350</v>
      </c>
      <c r="B419">
        <v>10.057</v>
      </c>
      <c r="C419" t="s">
        <v>937</v>
      </c>
    </row>
    <row r="420" spans="1:3" x14ac:dyDescent="0.25">
      <c r="A420" t="s">
        <v>1351</v>
      </c>
      <c r="B420">
        <v>10.488</v>
      </c>
      <c r="C420" t="s">
        <v>937</v>
      </c>
    </row>
    <row r="421" spans="1:3" x14ac:dyDescent="0.25">
      <c r="A421" t="s">
        <v>1352</v>
      </c>
      <c r="B421">
        <v>9.5719999999999992</v>
      </c>
      <c r="C421" t="s">
        <v>933</v>
      </c>
    </row>
    <row r="422" spans="1:3" x14ac:dyDescent="0.25">
      <c r="A422" t="s">
        <v>1353</v>
      </c>
      <c r="B422">
        <v>8.9570000000000007</v>
      </c>
      <c r="C422" t="s">
        <v>933</v>
      </c>
    </row>
    <row r="423" spans="1:3" x14ac:dyDescent="0.25">
      <c r="A423" t="s">
        <v>1354</v>
      </c>
      <c r="B423">
        <v>10.372999999999999</v>
      </c>
      <c r="C423" t="s">
        <v>937</v>
      </c>
    </row>
    <row r="424" spans="1:3" x14ac:dyDescent="0.25">
      <c r="A424" t="s">
        <v>1355</v>
      </c>
      <c r="B424">
        <v>9.8699999999999992</v>
      </c>
      <c r="C424" t="s">
        <v>937</v>
      </c>
    </row>
    <row r="425" spans="1:3" x14ac:dyDescent="0.25">
      <c r="A425" t="s">
        <v>1356</v>
      </c>
      <c r="B425">
        <v>9.9930000000000003</v>
      </c>
      <c r="C425" t="s">
        <v>937</v>
      </c>
    </row>
    <row r="426" spans="1:3" x14ac:dyDescent="0.25">
      <c r="A426" t="s">
        <v>1357</v>
      </c>
      <c r="B426">
        <v>6.0339999999999998</v>
      </c>
      <c r="C426" t="s">
        <v>933</v>
      </c>
    </row>
    <row r="427" spans="1:3" x14ac:dyDescent="0.25">
      <c r="A427" t="s">
        <v>1358</v>
      </c>
      <c r="B427">
        <v>9.3019999999999996</v>
      </c>
      <c r="C427" t="s">
        <v>933</v>
      </c>
    </row>
    <row r="428" spans="1:3" x14ac:dyDescent="0.25">
      <c r="A428" t="s">
        <v>1359</v>
      </c>
      <c r="B428">
        <v>5.6189999999999998</v>
      </c>
      <c r="C428" t="s">
        <v>933</v>
      </c>
    </row>
    <row r="429" spans="1:3" x14ac:dyDescent="0.25">
      <c r="A429" t="s">
        <v>1360</v>
      </c>
      <c r="B429">
        <v>8.4909999999999997</v>
      </c>
      <c r="C429" t="s">
        <v>933</v>
      </c>
    </row>
    <row r="430" spans="1:3" x14ac:dyDescent="0.25">
      <c r="A430" t="s">
        <v>1361</v>
      </c>
      <c r="B430">
        <v>6.992</v>
      </c>
      <c r="C430" t="s">
        <v>933</v>
      </c>
    </row>
    <row r="431" spans="1:3" x14ac:dyDescent="0.25">
      <c r="A431" t="s">
        <v>1362</v>
      </c>
      <c r="B431">
        <v>10.134</v>
      </c>
      <c r="C431" t="s">
        <v>937</v>
      </c>
    </row>
    <row r="432" spans="1:3" x14ac:dyDescent="0.25">
      <c r="A432" t="s">
        <v>1363</v>
      </c>
      <c r="B432">
        <v>4.3840000000000003</v>
      </c>
      <c r="C432" t="s">
        <v>933</v>
      </c>
    </row>
    <row r="433" spans="1:3" x14ac:dyDescent="0.25">
      <c r="A433" t="s">
        <v>1364</v>
      </c>
      <c r="B433">
        <v>9.7159999999999993</v>
      </c>
      <c r="C433" t="s">
        <v>937</v>
      </c>
    </row>
    <row r="434" spans="1:3" x14ac:dyDescent="0.25">
      <c r="A434" t="s">
        <v>1365</v>
      </c>
      <c r="B434">
        <v>8.6720000000000006</v>
      </c>
      <c r="C434" t="s">
        <v>933</v>
      </c>
    </row>
    <row r="435" spans="1:3" x14ac:dyDescent="0.25">
      <c r="A435" t="s">
        <v>1366</v>
      </c>
      <c r="B435">
        <v>8.9529999999999994</v>
      </c>
      <c r="C435" t="s">
        <v>937</v>
      </c>
    </row>
    <row r="436" spans="1:3" x14ac:dyDescent="0.25">
      <c r="A436" t="s">
        <v>1367</v>
      </c>
      <c r="B436">
        <v>9.3089999999999993</v>
      </c>
      <c r="C436" t="s">
        <v>937</v>
      </c>
    </row>
    <row r="437" spans="1:3" x14ac:dyDescent="0.25">
      <c r="A437" t="s">
        <v>1368</v>
      </c>
      <c r="B437">
        <v>6.0970000000000004</v>
      </c>
      <c r="C437" t="s">
        <v>933</v>
      </c>
    </row>
    <row r="438" spans="1:3" x14ac:dyDescent="0.25">
      <c r="A438" t="s">
        <v>1369</v>
      </c>
      <c r="B438">
        <v>10.015000000000001</v>
      </c>
      <c r="C438" t="s">
        <v>937</v>
      </c>
    </row>
    <row r="439" spans="1:3" x14ac:dyDescent="0.25">
      <c r="A439" t="s">
        <v>1370</v>
      </c>
      <c r="B439">
        <v>8.3030000000000008</v>
      </c>
      <c r="C439" t="s">
        <v>933</v>
      </c>
    </row>
    <row r="440" spans="1:3" x14ac:dyDescent="0.25">
      <c r="A440" t="s">
        <v>1371</v>
      </c>
      <c r="B440">
        <v>9.6920000000000002</v>
      </c>
      <c r="C440" t="s">
        <v>937</v>
      </c>
    </row>
    <row r="441" spans="1:3" x14ac:dyDescent="0.25">
      <c r="A441" t="s">
        <v>1372</v>
      </c>
      <c r="B441">
        <v>9.5969999999999995</v>
      </c>
      <c r="C441" t="s">
        <v>937</v>
      </c>
    </row>
    <row r="442" spans="1:3" x14ac:dyDescent="0.25">
      <c r="A442" t="s">
        <v>1373</v>
      </c>
      <c r="B442">
        <v>10.054</v>
      </c>
      <c r="C442" t="s">
        <v>937</v>
      </c>
    </row>
    <row r="443" spans="1:3" x14ac:dyDescent="0.25">
      <c r="A443" t="s">
        <v>1374</v>
      </c>
      <c r="B443">
        <v>9.5389999999999997</v>
      </c>
      <c r="C443" t="s">
        <v>937</v>
      </c>
    </row>
    <row r="444" spans="1:3" x14ac:dyDescent="0.25">
      <c r="A444" t="s">
        <v>1375</v>
      </c>
      <c r="B444">
        <v>10.922000000000001</v>
      </c>
      <c r="C444" t="s">
        <v>937</v>
      </c>
    </row>
    <row r="445" spans="1:3" x14ac:dyDescent="0.25">
      <c r="A445" t="s">
        <v>1376</v>
      </c>
      <c r="B445">
        <v>10.061</v>
      </c>
      <c r="C445" t="s">
        <v>937</v>
      </c>
    </row>
    <row r="446" spans="1:3" x14ac:dyDescent="0.25">
      <c r="A446" t="s">
        <v>1377</v>
      </c>
      <c r="B446">
        <v>9.3919999999999995</v>
      </c>
      <c r="C446" t="s">
        <v>937</v>
      </c>
    </row>
    <row r="447" spans="1:3" x14ac:dyDescent="0.25">
      <c r="A447" t="s">
        <v>1378</v>
      </c>
      <c r="B447">
        <v>4.41</v>
      </c>
      <c r="C447" t="s">
        <v>933</v>
      </c>
    </row>
    <row r="448" spans="1:3" x14ac:dyDescent="0.25">
      <c r="A448" t="s">
        <v>1379</v>
      </c>
      <c r="B448">
        <v>3.2170000000000001</v>
      </c>
      <c r="C448" t="s">
        <v>933</v>
      </c>
    </row>
    <row r="449" spans="1:3" x14ac:dyDescent="0.25">
      <c r="A449" t="s">
        <v>1380</v>
      </c>
      <c r="B449">
        <v>10.292</v>
      </c>
      <c r="C449" t="s">
        <v>933</v>
      </c>
    </row>
    <row r="450" spans="1:3" x14ac:dyDescent="0.25">
      <c r="A450" t="s">
        <v>1381</v>
      </c>
      <c r="B450">
        <v>8.3729999999999993</v>
      </c>
      <c r="C450" t="s">
        <v>933</v>
      </c>
    </row>
    <row r="451" spans="1:3" x14ac:dyDescent="0.25">
      <c r="A451" t="s">
        <v>1382</v>
      </c>
      <c r="B451">
        <v>6.6769999999999996</v>
      </c>
      <c r="C451" t="s">
        <v>933</v>
      </c>
    </row>
    <row r="452" spans="1:3" x14ac:dyDescent="0.25">
      <c r="A452" t="s">
        <v>1383</v>
      </c>
      <c r="B452">
        <v>9.4529999999999994</v>
      </c>
      <c r="C452" t="s">
        <v>937</v>
      </c>
    </row>
    <row r="453" spans="1:3" x14ac:dyDescent="0.25">
      <c r="A453" t="s">
        <v>1384</v>
      </c>
      <c r="B453">
        <v>8.0389999999999997</v>
      </c>
      <c r="C453" t="s">
        <v>933</v>
      </c>
    </row>
    <row r="454" spans="1:3" x14ac:dyDescent="0.25">
      <c r="A454" t="s">
        <v>1385</v>
      </c>
      <c r="B454">
        <v>8.9779999999999998</v>
      </c>
      <c r="C454" t="s">
        <v>937</v>
      </c>
    </row>
    <row r="455" spans="1:3" x14ac:dyDescent="0.25">
      <c r="A455" t="s">
        <v>1386</v>
      </c>
      <c r="B455">
        <v>6.3390000000000004</v>
      </c>
      <c r="C455" t="s">
        <v>933</v>
      </c>
    </row>
    <row r="456" spans="1:3" x14ac:dyDescent="0.25">
      <c r="A456" t="s">
        <v>1387</v>
      </c>
      <c r="B456">
        <v>7.8369999999999997</v>
      </c>
      <c r="C456" t="s">
        <v>937</v>
      </c>
    </row>
    <row r="457" spans="1:3" x14ac:dyDescent="0.25">
      <c r="A457" t="s">
        <v>1388</v>
      </c>
      <c r="B457">
        <v>3.6560000000000001</v>
      </c>
      <c r="C457" t="s">
        <v>933</v>
      </c>
    </row>
    <row r="458" spans="1:3" x14ac:dyDescent="0.25">
      <c r="A458" t="s">
        <v>1389</v>
      </c>
      <c r="B458">
        <v>9.0579999999999998</v>
      </c>
      <c r="C458" t="s">
        <v>937</v>
      </c>
    </row>
    <row r="459" spans="1:3" x14ac:dyDescent="0.25">
      <c r="A459" t="s">
        <v>1390</v>
      </c>
      <c r="B459">
        <v>5.2880000000000003</v>
      </c>
      <c r="C459" t="s">
        <v>933</v>
      </c>
    </row>
    <row r="460" spans="1:3" x14ac:dyDescent="0.25">
      <c r="A460" t="s">
        <v>1391</v>
      </c>
      <c r="B460">
        <v>9.7539999999999996</v>
      </c>
      <c r="C460" t="s">
        <v>937</v>
      </c>
    </row>
    <row r="461" spans="1:3" x14ac:dyDescent="0.25">
      <c r="A461" t="s">
        <v>1392</v>
      </c>
      <c r="B461">
        <v>5.665</v>
      </c>
      <c r="C461" t="s">
        <v>933</v>
      </c>
    </row>
    <row r="462" spans="1:3" x14ac:dyDescent="0.25">
      <c r="A462" t="s">
        <v>1393</v>
      </c>
      <c r="B462">
        <v>9.3930000000000007</v>
      </c>
      <c r="C462" t="s">
        <v>937</v>
      </c>
    </row>
    <row r="463" spans="1:3" x14ac:dyDescent="0.25">
      <c r="A463" t="s">
        <v>1394</v>
      </c>
      <c r="B463">
        <v>7.5419999999999998</v>
      </c>
      <c r="C463" t="s">
        <v>933</v>
      </c>
    </row>
    <row r="464" spans="1:3" x14ac:dyDescent="0.25">
      <c r="A464" t="s">
        <v>1395</v>
      </c>
      <c r="B464">
        <v>9.7989999999999995</v>
      </c>
      <c r="C464" t="s">
        <v>937</v>
      </c>
    </row>
    <row r="465" spans="1:3" x14ac:dyDescent="0.25">
      <c r="A465" t="s">
        <v>1396</v>
      </c>
      <c r="B465">
        <v>9.2530000000000001</v>
      </c>
      <c r="C465" t="s">
        <v>933</v>
      </c>
    </row>
    <row r="466" spans="1:3" x14ac:dyDescent="0.25">
      <c r="A466" t="s">
        <v>1397</v>
      </c>
      <c r="B466">
        <v>8.8780000000000001</v>
      </c>
      <c r="C466" t="s">
        <v>937</v>
      </c>
    </row>
    <row r="467" spans="1:3" x14ac:dyDescent="0.25">
      <c r="A467" t="s">
        <v>1398</v>
      </c>
      <c r="B467">
        <v>4.5439999999999996</v>
      </c>
      <c r="C467" t="s">
        <v>933</v>
      </c>
    </row>
    <row r="468" spans="1:3" x14ac:dyDescent="0.25">
      <c r="A468" t="s">
        <v>1399</v>
      </c>
      <c r="B468">
        <v>8.8330000000000002</v>
      </c>
      <c r="C468" t="s">
        <v>937</v>
      </c>
    </row>
    <row r="469" spans="1:3" x14ac:dyDescent="0.25">
      <c r="A469" t="s">
        <v>1400</v>
      </c>
      <c r="B469">
        <v>5.7809999999999997</v>
      </c>
      <c r="C469" t="s">
        <v>933</v>
      </c>
    </row>
    <row r="470" spans="1:3" x14ac:dyDescent="0.25">
      <c r="A470" t="s">
        <v>1401</v>
      </c>
      <c r="B470">
        <v>9.7449999999999992</v>
      </c>
      <c r="C470" t="s">
        <v>937</v>
      </c>
    </row>
    <row r="471" spans="1:3" x14ac:dyDescent="0.25">
      <c r="A471" t="s">
        <v>1402</v>
      </c>
      <c r="B471">
        <v>10.625</v>
      </c>
      <c r="C471" t="s">
        <v>933</v>
      </c>
    </row>
    <row r="472" spans="1:3" x14ac:dyDescent="0.25">
      <c r="A472" t="s">
        <v>1403</v>
      </c>
      <c r="B472">
        <v>9.1509999999999998</v>
      </c>
      <c r="C472" t="s">
        <v>937</v>
      </c>
    </row>
    <row r="473" spans="1:3" x14ac:dyDescent="0.25">
      <c r="A473" t="s">
        <v>1404</v>
      </c>
      <c r="B473">
        <v>3.8159999999999998</v>
      </c>
      <c r="C473" t="s">
        <v>933</v>
      </c>
    </row>
    <row r="474" spans="1:3" x14ac:dyDescent="0.25">
      <c r="A474" t="s">
        <v>1405</v>
      </c>
      <c r="B474">
        <v>9.6470000000000002</v>
      </c>
      <c r="C474" t="s">
        <v>937</v>
      </c>
    </row>
    <row r="475" spans="1:3" x14ac:dyDescent="0.25">
      <c r="A475" t="s">
        <v>1406</v>
      </c>
      <c r="B475">
        <v>4.8899999999999997</v>
      </c>
      <c r="C475" t="s">
        <v>933</v>
      </c>
    </row>
    <row r="476" spans="1:3" x14ac:dyDescent="0.25">
      <c r="A476" t="s">
        <v>1407</v>
      </c>
      <c r="B476">
        <v>8.25</v>
      </c>
      <c r="C476" t="s">
        <v>937</v>
      </c>
    </row>
    <row r="477" spans="1:3" x14ac:dyDescent="0.25">
      <c r="A477" t="s">
        <v>1408</v>
      </c>
      <c r="B477">
        <v>6.3369999999999997</v>
      </c>
      <c r="C477" t="s">
        <v>933</v>
      </c>
    </row>
    <row r="478" spans="1:3" x14ac:dyDescent="0.25">
      <c r="A478" t="s">
        <v>1409</v>
      </c>
      <c r="B478">
        <v>9.4809999999999999</v>
      </c>
      <c r="C478" t="s">
        <v>937</v>
      </c>
    </row>
    <row r="479" spans="1:3" x14ac:dyDescent="0.25">
      <c r="A479" t="s">
        <v>1410</v>
      </c>
      <c r="B479">
        <v>5.6909999999999998</v>
      </c>
      <c r="C479" t="s">
        <v>933</v>
      </c>
    </row>
    <row r="480" spans="1:3" x14ac:dyDescent="0.25">
      <c r="A480" t="s">
        <v>1411</v>
      </c>
      <c r="B480">
        <v>9.6329999999999991</v>
      </c>
      <c r="C480" t="s">
        <v>937</v>
      </c>
    </row>
    <row r="481" spans="1:3" x14ac:dyDescent="0.25">
      <c r="A481" t="s">
        <v>1412</v>
      </c>
      <c r="B481">
        <v>4.6509999999999998</v>
      </c>
      <c r="C481" t="s">
        <v>933</v>
      </c>
    </row>
    <row r="482" spans="1:3" x14ac:dyDescent="0.25">
      <c r="A482" t="s">
        <v>1413</v>
      </c>
      <c r="B482">
        <v>9.1720000000000006</v>
      </c>
      <c r="C482" t="s">
        <v>937</v>
      </c>
    </row>
    <row r="483" spans="1:3" x14ac:dyDescent="0.25">
      <c r="A483" t="s">
        <v>1414</v>
      </c>
      <c r="B483">
        <v>7.165</v>
      </c>
      <c r="C483" t="s">
        <v>933</v>
      </c>
    </row>
    <row r="484" spans="1:3" x14ac:dyDescent="0.25">
      <c r="A484" t="s">
        <v>1415</v>
      </c>
      <c r="B484">
        <v>8.92</v>
      </c>
      <c r="C484" t="s">
        <v>937</v>
      </c>
    </row>
    <row r="485" spans="1:3" x14ac:dyDescent="0.25">
      <c r="A485" t="s">
        <v>1416</v>
      </c>
      <c r="B485">
        <v>6.1689999999999996</v>
      </c>
      <c r="C485" t="s">
        <v>933</v>
      </c>
    </row>
    <row r="486" spans="1:3" x14ac:dyDescent="0.25">
      <c r="A486" t="s">
        <v>1417</v>
      </c>
      <c r="B486">
        <v>8.359</v>
      </c>
      <c r="C486" t="s">
        <v>937</v>
      </c>
    </row>
    <row r="487" spans="1:3" x14ac:dyDescent="0.25">
      <c r="A487" t="s">
        <v>1418</v>
      </c>
      <c r="B487">
        <v>6.1260000000000003</v>
      </c>
      <c r="C487" t="s">
        <v>933</v>
      </c>
    </row>
    <row r="488" spans="1:3" x14ac:dyDescent="0.25">
      <c r="A488" t="s">
        <v>1419</v>
      </c>
      <c r="B488">
        <v>9.3059999999999992</v>
      </c>
      <c r="C488" t="s">
        <v>937</v>
      </c>
    </row>
    <row r="489" spans="1:3" x14ac:dyDescent="0.25">
      <c r="A489" t="s">
        <v>1420</v>
      </c>
      <c r="B489">
        <v>8.7919999999999998</v>
      </c>
      <c r="C489" t="s">
        <v>937</v>
      </c>
    </row>
    <row r="490" spans="1:3" x14ac:dyDescent="0.25">
      <c r="A490" t="s">
        <v>1421</v>
      </c>
      <c r="B490">
        <v>8.9640000000000004</v>
      </c>
      <c r="C490" t="s">
        <v>937</v>
      </c>
    </row>
  </sheetData>
  <mergeCells count="2">
    <mergeCell ref="A1:C1"/>
    <mergeCell ref="E1:G1"/>
  </mergeCells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6C03EB-DCB9-46C6-93E6-DE6BC2893FD6}">
  <dimension ref="A1:AC26"/>
  <sheetViews>
    <sheetView workbookViewId="0">
      <selection activeCell="P28" sqref="P28"/>
    </sheetView>
  </sheetViews>
  <sheetFormatPr defaultRowHeight="13.2" x14ac:dyDescent="0.25"/>
  <cols>
    <col min="1" max="16384" width="8.88671875" style="5"/>
  </cols>
  <sheetData>
    <row r="1" spans="1:29" ht="13.8" x14ac:dyDescent="0.25">
      <c r="A1" s="5" t="s">
        <v>44</v>
      </c>
      <c r="B1" s="175" t="s">
        <v>1590</v>
      </c>
      <c r="C1" s="141"/>
      <c r="D1" s="141"/>
      <c r="E1" s="141"/>
      <c r="F1" s="141"/>
      <c r="G1" s="141"/>
    </row>
    <row r="3" spans="1:29" ht="15.6" x14ac:dyDescent="0.25">
      <c r="A3" s="8" t="s">
        <v>45</v>
      </c>
      <c r="B3" s="8" t="s">
        <v>79</v>
      </c>
      <c r="C3" s="19" t="s">
        <v>126</v>
      </c>
      <c r="D3" s="19" t="s">
        <v>127</v>
      </c>
      <c r="E3" s="18" t="s">
        <v>128</v>
      </c>
      <c r="F3" s="28"/>
      <c r="G3" s="90" t="s">
        <v>82</v>
      </c>
      <c r="H3" s="19" t="s">
        <v>129</v>
      </c>
      <c r="I3" s="19" t="s">
        <v>87</v>
      </c>
      <c r="J3" s="18" t="s">
        <v>88</v>
      </c>
      <c r="K3" s="28"/>
      <c r="L3" s="52" t="s">
        <v>84</v>
      </c>
      <c r="M3" s="19" t="s">
        <v>80</v>
      </c>
      <c r="N3" s="19" t="s">
        <v>81</v>
      </c>
      <c r="O3" s="18" t="s">
        <v>85</v>
      </c>
    </row>
    <row r="4" spans="1:29" x14ac:dyDescent="0.25">
      <c r="A4" s="131" t="s">
        <v>150</v>
      </c>
      <c r="B4" s="130" t="s">
        <v>215</v>
      </c>
      <c r="C4" s="11">
        <v>1.0098780000000001</v>
      </c>
      <c r="D4" s="11">
        <v>9.7493999999999997E-2</v>
      </c>
      <c r="E4" s="12">
        <v>0.17710100000000001</v>
      </c>
      <c r="F4" s="14"/>
      <c r="G4" s="130" t="s">
        <v>215</v>
      </c>
      <c r="H4" s="11">
        <v>1.3516889999999999</v>
      </c>
      <c r="I4" s="11">
        <v>13.595000000000001</v>
      </c>
      <c r="J4" s="12">
        <v>19.48151</v>
      </c>
      <c r="K4" s="14"/>
      <c r="L4" s="130" t="s">
        <v>215</v>
      </c>
      <c r="M4" s="11">
        <v>0.79611600000000005</v>
      </c>
      <c r="N4" s="11">
        <v>35.608519999999999</v>
      </c>
      <c r="O4" s="12">
        <v>52.631509999999999</v>
      </c>
    </row>
    <row r="5" spans="1:29" x14ac:dyDescent="0.25">
      <c r="A5" s="131"/>
      <c r="B5" s="131"/>
      <c r="C5" s="11">
        <v>1.118563</v>
      </c>
      <c r="D5" s="11">
        <v>9.1950000000000004E-2</v>
      </c>
      <c r="E5" s="12">
        <v>0.17450199999999999</v>
      </c>
      <c r="F5" s="14"/>
      <c r="G5" s="131"/>
      <c r="H5" s="11">
        <v>1.0139750000000001</v>
      </c>
      <c r="I5" s="11">
        <v>20.70139</v>
      </c>
      <c r="J5" s="12">
        <v>17.99362</v>
      </c>
      <c r="K5" s="14"/>
      <c r="L5" s="131"/>
      <c r="M5" s="11">
        <v>1.1002730000000001</v>
      </c>
      <c r="N5" s="11">
        <v>41.229880000000001</v>
      </c>
      <c r="O5" s="12">
        <v>49.495849999999997</v>
      </c>
      <c r="Q5" s="3"/>
      <c r="R5" s="3"/>
    </row>
    <row r="6" spans="1:29" x14ac:dyDescent="0.25">
      <c r="A6" s="131"/>
      <c r="B6" s="131"/>
      <c r="C6" s="11">
        <v>0.88526000000000005</v>
      </c>
      <c r="D6" s="11">
        <v>8.4756999999999999E-2</v>
      </c>
      <c r="E6" s="12">
        <v>9.0824000000000002E-2</v>
      </c>
      <c r="F6" s="14"/>
      <c r="G6" s="131"/>
      <c r="H6" s="11">
        <v>0.72961900000000002</v>
      </c>
      <c r="I6" s="11">
        <v>17.701260000000001</v>
      </c>
      <c r="J6" s="12">
        <v>21.956499999999998</v>
      </c>
      <c r="K6" s="14"/>
      <c r="L6" s="131"/>
      <c r="M6" s="11">
        <v>1.141624</v>
      </c>
      <c r="N6" s="11">
        <v>48.135899999999999</v>
      </c>
      <c r="O6" s="12">
        <v>55.131709999999998</v>
      </c>
      <c r="Q6" s="2"/>
      <c r="R6" s="2"/>
    </row>
    <row r="7" spans="1:29" x14ac:dyDescent="0.25">
      <c r="A7" s="131"/>
      <c r="B7" s="49" t="s">
        <v>224</v>
      </c>
      <c r="C7" s="30">
        <f>AVERAGE(C4:C6)</f>
        <v>1.004567</v>
      </c>
      <c r="D7" s="30">
        <f>AVERAGE(D4:D6)</f>
        <v>9.1400333333333347E-2</v>
      </c>
      <c r="E7" s="31">
        <f>AVERAGE(E4:E6)</f>
        <v>0.14747566666666667</v>
      </c>
      <c r="F7" s="14"/>
      <c r="G7" s="49" t="s">
        <v>224</v>
      </c>
      <c r="H7" s="30">
        <f t="shared" ref="H7:J8" si="0">AVERAGE(H4:H6)</f>
        <v>1.0317609999999999</v>
      </c>
      <c r="I7" s="30">
        <f t="shared" si="0"/>
        <v>17.332550000000001</v>
      </c>
      <c r="J7" s="31">
        <f t="shared" si="0"/>
        <v>19.810543333333332</v>
      </c>
      <c r="K7" s="14"/>
      <c r="L7" s="49" t="s">
        <v>224</v>
      </c>
      <c r="M7" s="30">
        <f>AVERAGE(M4:M6)</f>
        <v>1.0126710000000001</v>
      </c>
      <c r="N7" s="30">
        <f>AVERAGE(N4:N6)</f>
        <v>41.658099999999997</v>
      </c>
      <c r="O7" s="31">
        <f>AVERAGE(O4:O6)</f>
        <v>52.419690000000003</v>
      </c>
      <c r="Q7" s="2"/>
      <c r="R7" s="2"/>
    </row>
    <row r="8" spans="1:29" x14ac:dyDescent="0.25">
      <c r="A8" s="132"/>
      <c r="B8" s="50" t="s">
        <v>225</v>
      </c>
      <c r="C8" s="64">
        <f>_xlfn.STDEV.S(C4:C6)</f>
        <v>0.11674214103313332</v>
      </c>
      <c r="D8" s="64">
        <f>_xlfn.STDEV.S(D4:D6)</f>
        <v>6.3862659147058166E-3</v>
      </c>
      <c r="E8" s="65">
        <f>_xlfn.STDEV.S(E4:E6)</f>
        <v>4.9078989418419428E-2</v>
      </c>
      <c r="F8" s="22"/>
      <c r="G8" s="50" t="s">
        <v>225</v>
      </c>
      <c r="H8" s="35">
        <f t="shared" si="0"/>
        <v>0.92511833333333338</v>
      </c>
      <c r="I8" s="35">
        <f t="shared" si="0"/>
        <v>18.578400000000002</v>
      </c>
      <c r="J8" s="45">
        <f t="shared" si="0"/>
        <v>19.920221111111108</v>
      </c>
      <c r="K8" s="22"/>
      <c r="L8" s="50" t="s">
        <v>225</v>
      </c>
      <c r="M8" s="64">
        <f>_xlfn.STDEV.S(M4:M6)</f>
        <v>0.18867837003482868</v>
      </c>
      <c r="N8" s="64">
        <f>_xlfn.STDEV.S(N4:N6)</f>
        <v>6.2746586913074536</v>
      </c>
      <c r="O8" s="65">
        <f>_xlfn.STDEV.S(O4:O6)</f>
        <v>2.8238945216137239</v>
      </c>
      <c r="Q8" s="2"/>
      <c r="R8" s="2"/>
    </row>
    <row r="9" spans="1:29" x14ac:dyDescent="0.25">
      <c r="Q9" s="3"/>
      <c r="R9" s="135"/>
      <c r="S9" s="135"/>
      <c r="T9" s="135"/>
      <c r="U9" s="135"/>
      <c r="V9" s="135"/>
      <c r="W9" s="135"/>
      <c r="X9" s="135"/>
      <c r="Y9" s="135"/>
      <c r="Z9" s="135"/>
      <c r="AA9" s="135"/>
      <c r="AB9" s="135"/>
      <c r="AC9" s="135"/>
    </row>
    <row r="10" spans="1:29" ht="13.8" customHeight="1" x14ac:dyDescent="0.25">
      <c r="A10" s="8" t="s">
        <v>46</v>
      </c>
      <c r="B10" s="174" t="s">
        <v>82</v>
      </c>
      <c r="C10" s="92" t="s">
        <v>71</v>
      </c>
      <c r="D10" s="143" t="s">
        <v>72</v>
      </c>
      <c r="E10" s="143"/>
      <c r="F10" s="143"/>
      <c r="G10" s="36" t="s">
        <v>224</v>
      </c>
      <c r="H10" s="36" t="s">
        <v>225</v>
      </c>
      <c r="I10" s="143" t="s">
        <v>73</v>
      </c>
      <c r="J10" s="143"/>
      <c r="K10" s="143"/>
      <c r="L10" s="36" t="s">
        <v>224</v>
      </c>
      <c r="M10" s="36" t="s">
        <v>225</v>
      </c>
      <c r="N10" s="143" t="s">
        <v>74</v>
      </c>
      <c r="O10" s="143"/>
      <c r="P10" s="143"/>
      <c r="Q10" s="36" t="s">
        <v>224</v>
      </c>
      <c r="R10" s="36" t="s">
        <v>225</v>
      </c>
      <c r="S10" s="143" t="s">
        <v>75</v>
      </c>
      <c r="T10" s="143"/>
      <c r="U10" s="143"/>
      <c r="V10" s="36" t="s">
        <v>224</v>
      </c>
      <c r="W10" s="36" t="s">
        <v>225</v>
      </c>
      <c r="AC10" s="2"/>
    </row>
    <row r="11" spans="1:29" x14ac:dyDescent="0.25">
      <c r="A11" s="158" t="s">
        <v>151</v>
      </c>
      <c r="B11" s="172"/>
      <c r="C11" s="57">
        <v>0</v>
      </c>
      <c r="D11" s="11">
        <v>0.17799999999999999</v>
      </c>
      <c r="E11" s="11">
        <v>0.17899999999999999</v>
      </c>
      <c r="F11" s="11">
        <v>0.17699999999999999</v>
      </c>
      <c r="G11" s="93">
        <f>AVERAGE(D11:F11)</f>
        <v>0.17800000000000002</v>
      </c>
      <c r="H11" s="78">
        <f>_xlfn.STDEV.S(D11:F11)</f>
        <v>1.0000000000000009E-3</v>
      </c>
      <c r="I11" s="11">
        <v>0.17799999999999999</v>
      </c>
      <c r="J11" s="11">
        <v>0.17699999999999999</v>
      </c>
      <c r="K11" s="11">
        <v>0.18099999999999999</v>
      </c>
      <c r="L11" s="93">
        <f>AVERAGE(I11:K11)</f>
        <v>0.17866666666666667</v>
      </c>
      <c r="M11" s="78">
        <f>_xlfn.STDEV.S(I11:K11)</f>
        <v>2.0816659994661343E-3</v>
      </c>
      <c r="N11" s="11">
        <v>0.17799999999999999</v>
      </c>
      <c r="O11" s="11">
        <v>0.17699999999999999</v>
      </c>
      <c r="P11" s="11">
        <v>0.17899999999999999</v>
      </c>
      <c r="Q11" s="93">
        <f>AVERAGE(N11:P11)</f>
        <v>0.17800000000000002</v>
      </c>
      <c r="R11" s="78">
        <f>_xlfn.STDEV.S(N11:P11)</f>
        <v>1.0000000000000009E-3</v>
      </c>
      <c r="S11" s="11">
        <v>0.17899999999999999</v>
      </c>
      <c r="T11" s="11">
        <v>0.17799999999999999</v>
      </c>
      <c r="U11" s="11">
        <v>0.17899999999999999</v>
      </c>
      <c r="V11" s="93">
        <f>AVERAGE(S11:U11)</f>
        <v>0.17866666666666667</v>
      </c>
      <c r="W11" s="78">
        <f>_xlfn.STDEV.S(S11:U11)</f>
        <v>5.7735026918962634E-4</v>
      </c>
      <c r="AC11" s="2"/>
    </row>
    <row r="12" spans="1:29" x14ac:dyDescent="0.25">
      <c r="A12" s="134"/>
      <c r="B12" s="172"/>
      <c r="C12" s="57">
        <v>1</v>
      </c>
      <c r="D12" s="11">
        <v>0.19400000000000001</v>
      </c>
      <c r="E12" s="11">
        <v>0.19400000000000001</v>
      </c>
      <c r="F12" s="11">
        <v>0.19500000000000001</v>
      </c>
      <c r="G12" s="63">
        <f>AVERAGE(D12:F12)</f>
        <v>0.19433333333333333</v>
      </c>
      <c r="H12" s="75">
        <f>_xlfn.STDEV.S(D12:F12)</f>
        <v>5.7735026918962634E-4</v>
      </c>
      <c r="I12" s="11">
        <v>0.2</v>
      </c>
      <c r="J12" s="11">
        <v>0.20100000000000001</v>
      </c>
      <c r="K12" s="11">
        <v>0.19600000000000001</v>
      </c>
      <c r="L12" s="63">
        <f>AVERAGE(I12:K12)</f>
        <v>0.19899999999999998</v>
      </c>
      <c r="M12" s="75">
        <f>_xlfn.STDEV.S(I12:K12)</f>
        <v>2.6457513110645929E-3</v>
      </c>
      <c r="N12" s="11">
        <v>0.19400000000000001</v>
      </c>
      <c r="O12" s="11">
        <v>0.19400000000000001</v>
      </c>
      <c r="P12" s="11">
        <v>0.19800000000000001</v>
      </c>
      <c r="Q12" s="63">
        <f>AVERAGE(N12:P12)</f>
        <v>0.19533333333333336</v>
      </c>
      <c r="R12" s="75">
        <f>_xlfn.STDEV.S(N12:P12)</f>
        <v>2.3094010767585054E-3</v>
      </c>
      <c r="S12" s="11">
        <v>0.19700000000000001</v>
      </c>
      <c r="T12" s="11">
        <v>0.19900000000000001</v>
      </c>
      <c r="U12" s="11">
        <v>0.19600000000000001</v>
      </c>
      <c r="V12" s="63">
        <f>AVERAGE(S12:U12)</f>
        <v>0.19733333333333336</v>
      </c>
      <c r="W12" s="75">
        <f>_xlfn.STDEV.S(S12:U12)</f>
        <v>1.5275252316519481E-3</v>
      </c>
      <c r="AC12" s="2"/>
    </row>
    <row r="13" spans="1:29" x14ac:dyDescent="0.25">
      <c r="A13" s="134"/>
      <c r="B13" s="172"/>
      <c r="C13" s="57">
        <v>2</v>
      </c>
      <c r="D13" s="11">
        <v>0.23</v>
      </c>
      <c r="E13" s="11">
        <v>0.23799999999999999</v>
      </c>
      <c r="F13" s="11">
        <v>0.23200000000000001</v>
      </c>
      <c r="G13" s="63">
        <f>AVERAGE(D13:F13)</f>
        <v>0.23333333333333331</v>
      </c>
      <c r="H13" s="75">
        <f>_xlfn.STDEV.S(D13:F13)</f>
        <v>4.1633319989322539E-3</v>
      </c>
      <c r="I13" s="11">
        <v>0.24</v>
      </c>
      <c r="J13" s="11">
        <v>0.23100000000000001</v>
      </c>
      <c r="K13" s="11">
        <v>0.24399999999999999</v>
      </c>
      <c r="L13" s="63">
        <f>AVERAGE(I13:K13)</f>
        <v>0.23833333333333331</v>
      </c>
      <c r="M13" s="75">
        <f>_xlfn.STDEV.S(I13:K13)</f>
        <v>6.6583281184793832E-3</v>
      </c>
      <c r="N13" s="11">
        <v>0.23899999999999999</v>
      </c>
      <c r="O13" s="11">
        <v>0.23899999999999999</v>
      </c>
      <c r="P13" s="11">
        <v>0.23300000000000001</v>
      </c>
      <c r="Q13" s="63">
        <f>AVERAGE(N13:P13)</f>
        <v>0.23699999999999999</v>
      </c>
      <c r="R13" s="75">
        <f>_xlfn.STDEV.S(N13:P13)</f>
        <v>3.4641016151377418E-3</v>
      </c>
      <c r="S13" s="11">
        <v>0.247</v>
      </c>
      <c r="T13" s="11">
        <v>0.25600000000000001</v>
      </c>
      <c r="U13" s="11">
        <v>0.248</v>
      </c>
      <c r="V13" s="63">
        <f>AVERAGE(S13:U13)</f>
        <v>0.25033333333333335</v>
      </c>
      <c r="W13" s="75">
        <f>_xlfn.STDEV.S(S13:U13)</f>
        <v>4.9328828623162518E-3</v>
      </c>
      <c r="AC13" s="2"/>
    </row>
    <row r="14" spans="1:29" x14ac:dyDescent="0.25">
      <c r="A14" s="134"/>
      <c r="B14" s="173"/>
      <c r="C14" s="58">
        <v>3</v>
      </c>
      <c r="D14" s="21">
        <v>0.27900000000000003</v>
      </c>
      <c r="E14" s="21">
        <v>0.28899999999999998</v>
      </c>
      <c r="F14" s="21">
        <v>0.27900000000000003</v>
      </c>
      <c r="G14" s="94">
        <f>AVERAGE(D14:F14)</f>
        <v>0.28233333333333338</v>
      </c>
      <c r="H14" s="65">
        <f>_xlfn.STDEV.S(D14:F14)</f>
        <v>5.7735026918962311E-3</v>
      </c>
      <c r="I14" s="21">
        <v>0.28599999999999998</v>
      </c>
      <c r="J14" s="21">
        <v>0.311</v>
      </c>
      <c r="K14" s="21">
        <v>0.29099999999999998</v>
      </c>
      <c r="L14" s="94">
        <f>AVERAGE(I14:K14)</f>
        <v>0.29599999999999999</v>
      </c>
      <c r="M14" s="65">
        <f>_xlfn.STDEV.S(I14:K14)</f>
        <v>1.3228756555322966E-2</v>
      </c>
      <c r="N14" s="21">
        <v>0.28199999999999997</v>
      </c>
      <c r="O14" s="21">
        <v>0.28999999999999998</v>
      </c>
      <c r="P14" s="21">
        <v>0.26600000000000001</v>
      </c>
      <c r="Q14" s="94">
        <f>AVERAGE(N14:P14)</f>
        <v>0.27933333333333332</v>
      </c>
      <c r="R14" s="65">
        <f>_xlfn.STDEV.S(N14:P14)</f>
        <v>1.2220201853215554E-2</v>
      </c>
      <c r="S14" s="21">
        <v>0.28999999999999998</v>
      </c>
      <c r="T14" s="21">
        <v>0.28399999999999997</v>
      </c>
      <c r="U14" s="21">
        <v>0.27900000000000003</v>
      </c>
      <c r="V14" s="94">
        <f>AVERAGE(S14:U14)</f>
        <v>0.28433333333333333</v>
      </c>
      <c r="W14" s="65">
        <f>_xlfn.STDEV.S(S14:U14)</f>
        <v>5.50757054728608E-3</v>
      </c>
    </row>
    <row r="15" spans="1:29" x14ac:dyDescent="0.25">
      <c r="A15" s="134"/>
      <c r="B15" s="14"/>
      <c r="C15" s="91"/>
      <c r="D15" s="14"/>
      <c r="E15" s="14"/>
      <c r="F15" s="14"/>
      <c r="G15" s="14"/>
      <c r="H15" s="14"/>
      <c r="I15" s="14"/>
      <c r="J15" s="14"/>
      <c r="K15" s="14"/>
      <c r="L15" s="14"/>
      <c r="M15" s="14"/>
      <c r="N15" s="14"/>
      <c r="O15" s="14"/>
      <c r="P15" s="14"/>
      <c r="Q15" s="14"/>
      <c r="R15" s="14"/>
      <c r="S15" s="14"/>
      <c r="T15" s="14"/>
      <c r="U15" s="14"/>
      <c r="V15" s="14"/>
      <c r="W15" s="15"/>
    </row>
    <row r="16" spans="1:29" ht="13.8" customHeight="1" x14ac:dyDescent="0.25">
      <c r="A16" s="134"/>
      <c r="B16" s="171" t="s">
        <v>84</v>
      </c>
      <c r="C16" s="92" t="s">
        <v>71</v>
      </c>
      <c r="D16" s="143" t="s">
        <v>72</v>
      </c>
      <c r="E16" s="143"/>
      <c r="F16" s="143"/>
      <c r="G16" s="36" t="s">
        <v>224</v>
      </c>
      <c r="H16" s="36" t="s">
        <v>225</v>
      </c>
      <c r="I16" s="143" t="s">
        <v>73</v>
      </c>
      <c r="J16" s="143"/>
      <c r="K16" s="143"/>
      <c r="L16" s="36" t="s">
        <v>224</v>
      </c>
      <c r="M16" s="36" t="s">
        <v>225</v>
      </c>
      <c r="N16" s="143" t="s">
        <v>74</v>
      </c>
      <c r="O16" s="143"/>
      <c r="P16" s="143"/>
      <c r="Q16" s="36" t="s">
        <v>224</v>
      </c>
      <c r="R16" s="36" t="s">
        <v>225</v>
      </c>
      <c r="S16" s="143" t="s">
        <v>75</v>
      </c>
      <c r="T16" s="143"/>
      <c r="U16" s="143"/>
      <c r="V16" s="36" t="s">
        <v>224</v>
      </c>
      <c r="W16" s="36" t="s">
        <v>225</v>
      </c>
    </row>
    <row r="17" spans="1:23" x14ac:dyDescent="0.25">
      <c r="A17" s="134"/>
      <c r="B17" s="172"/>
      <c r="C17" s="57">
        <v>0</v>
      </c>
      <c r="D17" s="11">
        <v>0.18099999999999999</v>
      </c>
      <c r="E17" s="11">
        <v>0.17899999999999999</v>
      </c>
      <c r="F17" s="11">
        <v>0.183</v>
      </c>
      <c r="G17" s="93">
        <f>AVERAGE(D17:F17)</f>
        <v>0.18099999999999997</v>
      </c>
      <c r="H17" s="78">
        <f>_xlfn.STDEV.S(D17:F17)</f>
        <v>2.0000000000000018E-3</v>
      </c>
      <c r="I17" s="11">
        <v>0.184</v>
      </c>
      <c r="J17" s="11">
        <v>0.183</v>
      </c>
      <c r="K17" s="11">
        <v>0.183</v>
      </c>
      <c r="L17" s="93">
        <f>AVERAGE(I17:K17)</f>
        <v>0.18333333333333335</v>
      </c>
      <c r="M17" s="78">
        <f>_xlfn.STDEV.S(I17:K17)</f>
        <v>5.7735026918962634E-4</v>
      </c>
      <c r="N17" s="11">
        <v>0.182</v>
      </c>
      <c r="O17" s="11">
        <v>0.182</v>
      </c>
      <c r="P17" s="11">
        <v>0.18099999999999999</v>
      </c>
      <c r="Q17" s="93">
        <f>AVERAGE(N17:P17)</f>
        <v>0.18166666666666664</v>
      </c>
      <c r="R17" s="78">
        <f>_xlfn.STDEV.S(N17:P17)</f>
        <v>5.7735026918962634E-4</v>
      </c>
      <c r="S17" s="11">
        <v>0.182</v>
      </c>
      <c r="T17" s="11">
        <v>0.17799999999999999</v>
      </c>
      <c r="U17" s="11">
        <v>0.182</v>
      </c>
      <c r="V17" s="93">
        <f>AVERAGE(S17:U17)</f>
        <v>0.18066666666666667</v>
      </c>
      <c r="W17" s="78">
        <f>_xlfn.STDEV.S(S17:U17)</f>
        <v>2.3094010767585054E-3</v>
      </c>
    </row>
    <row r="18" spans="1:23" x14ac:dyDescent="0.25">
      <c r="A18" s="134"/>
      <c r="B18" s="172"/>
      <c r="C18" s="57">
        <v>1</v>
      </c>
      <c r="D18" s="11">
        <v>0.19800000000000001</v>
      </c>
      <c r="E18" s="11">
        <v>0.19600000000000001</v>
      </c>
      <c r="F18" s="11">
        <v>0.19700000000000001</v>
      </c>
      <c r="G18" s="63">
        <f>AVERAGE(D18:F18)</f>
        <v>0.19699999999999998</v>
      </c>
      <c r="H18" s="75">
        <f>_xlfn.STDEV.S(D18:F18)</f>
        <v>1.0000000000000009E-3</v>
      </c>
      <c r="I18" s="11">
        <v>0.19500000000000001</v>
      </c>
      <c r="J18" s="11">
        <v>0.19400000000000001</v>
      </c>
      <c r="K18" s="11">
        <v>0.19700000000000001</v>
      </c>
      <c r="L18" s="63">
        <f>AVERAGE(I18:K18)</f>
        <v>0.19533333333333336</v>
      </c>
      <c r="M18" s="75">
        <f>_xlfn.STDEV.S(I18:K18)</f>
        <v>1.5275252316519479E-3</v>
      </c>
      <c r="N18" s="11">
        <v>0.192</v>
      </c>
      <c r="O18" s="11">
        <v>0.191</v>
      </c>
      <c r="P18" s="11">
        <v>0.19</v>
      </c>
      <c r="Q18" s="63">
        <f>AVERAGE(N18:P18)</f>
        <v>0.19099999999999998</v>
      </c>
      <c r="R18" s="75">
        <f>_xlfn.STDEV.S(N18:P18)</f>
        <v>1.0000000000000009E-3</v>
      </c>
      <c r="S18" s="11">
        <v>0.192</v>
      </c>
      <c r="T18" s="11">
        <v>0.19</v>
      </c>
      <c r="U18" s="11">
        <v>0.19</v>
      </c>
      <c r="V18" s="63">
        <f>AVERAGE(S18:U18)</f>
        <v>0.19066666666666668</v>
      </c>
      <c r="W18" s="75">
        <f>_xlfn.STDEV.S(S18:U18)</f>
        <v>1.1547005383792527E-3</v>
      </c>
    </row>
    <row r="19" spans="1:23" x14ac:dyDescent="0.25">
      <c r="A19" s="134"/>
      <c r="B19" s="172"/>
      <c r="C19" s="57">
        <v>2</v>
      </c>
      <c r="D19" s="11">
        <v>0.21099999999999999</v>
      </c>
      <c r="E19" s="11">
        <v>0.21099999999999999</v>
      </c>
      <c r="F19" s="11">
        <v>0.21099999999999999</v>
      </c>
      <c r="G19" s="63">
        <f>AVERAGE(D19:F19)</f>
        <v>0.21099999999999999</v>
      </c>
      <c r="H19" s="75">
        <f>_xlfn.STDEV.S(D19:F19)</f>
        <v>0</v>
      </c>
      <c r="I19" s="11">
        <v>0.21</v>
      </c>
      <c r="J19" s="11">
        <v>0.218</v>
      </c>
      <c r="K19" s="11">
        <v>0.20799999999999999</v>
      </c>
      <c r="L19" s="63">
        <f>AVERAGE(I19:K19)</f>
        <v>0.21199999999999999</v>
      </c>
      <c r="M19" s="75">
        <f>_xlfn.STDEV.S(I19:K19)</f>
        <v>5.2915026221291859E-3</v>
      </c>
      <c r="N19" s="11">
        <v>0.21</v>
      </c>
      <c r="O19" s="11">
        <v>0.20599999999999999</v>
      </c>
      <c r="P19" s="11">
        <v>0.19900000000000001</v>
      </c>
      <c r="Q19" s="63">
        <f>AVERAGE(N19:P19)</f>
        <v>0.20499999999999999</v>
      </c>
      <c r="R19" s="75">
        <f>_xlfn.STDEV.S(N19:P19)</f>
        <v>5.5677643628300119E-3</v>
      </c>
      <c r="S19" s="11">
        <v>0.19800000000000001</v>
      </c>
      <c r="T19" s="11">
        <v>0.19900000000000001</v>
      </c>
      <c r="U19" s="11">
        <v>0.19700000000000001</v>
      </c>
      <c r="V19" s="63">
        <f>AVERAGE(S19:U19)</f>
        <v>0.19800000000000004</v>
      </c>
      <c r="W19" s="75">
        <f>_xlfn.STDEV.S(S19:U19)</f>
        <v>1.0000000000000009E-3</v>
      </c>
    </row>
    <row r="20" spans="1:23" x14ac:dyDescent="0.25">
      <c r="A20" s="159"/>
      <c r="B20" s="173"/>
      <c r="C20" s="58">
        <v>3</v>
      </c>
      <c r="D20" s="21">
        <v>0.23699999999999999</v>
      </c>
      <c r="E20" s="21">
        <v>0.224</v>
      </c>
      <c r="F20" s="21">
        <v>0.224</v>
      </c>
      <c r="G20" s="94">
        <f>AVERAGE(D20:F20)</f>
        <v>0.2283333333333333</v>
      </c>
      <c r="H20" s="65">
        <f>_xlfn.STDEV.S(D20:F20)</f>
        <v>7.5055534994651254E-3</v>
      </c>
      <c r="I20" s="21">
        <v>0.23899999999999999</v>
      </c>
      <c r="J20" s="21">
        <v>0.22700000000000001</v>
      </c>
      <c r="K20" s="21">
        <v>0.214</v>
      </c>
      <c r="L20" s="94">
        <f>AVERAGE(I20:K20)</f>
        <v>0.22666666666666666</v>
      </c>
      <c r="M20" s="65">
        <f>_xlfn.STDEV.S(I20:K20)</f>
        <v>1.2503332889007365E-2</v>
      </c>
      <c r="N20" s="21">
        <v>0.22500000000000001</v>
      </c>
      <c r="O20" s="21">
        <v>0.23</v>
      </c>
      <c r="P20" s="21">
        <v>0.23200000000000001</v>
      </c>
      <c r="Q20" s="94">
        <f>AVERAGE(N20:P20)</f>
        <v>0.22900000000000001</v>
      </c>
      <c r="R20" s="65">
        <f>_xlfn.STDEV.S(N20:P20)</f>
        <v>3.6055512754639926E-3</v>
      </c>
      <c r="S20" s="21">
        <v>0.217</v>
      </c>
      <c r="T20" s="21">
        <v>0.22</v>
      </c>
      <c r="U20" s="21">
        <v>0.21</v>
      </c>
      <c r="V20" s="94">
        <f>AVERAGE(S20:U20)</f>
        <v>0.21566666666666667</v>
      </c>
      <c r="W20" s="65">
        <f>_xlfn.STDEV.S(S20:U20)</f>
        <v>5.1316014394468881E-3</v>
      </c>
    </row>
    <row r="21" spans="1:23" x14ac:dyDescent="0.25">
      <c r="Q21" s="2"/>
      <c r="R21" s="2"/>
    </row>
    <row r="25" spans="1:23" x14ac:dyDescent="0.25">
      <c r="B25" s="7"/>
    </row>
    <row r="26" spans="1:23" x14ac:dyDescent="0.25">
      <c r="B26" s="2"/>
    </row>
  </sheetData>
  <mergeCells count="20">
    <mergeCell ref="B1:G1"/>
    <mergeCell ref="L4:L6"/>
    <mergeCell ref="B4:B6"/>
    <mergeCell ref="G4:G6"/>
    <mergeCell ref="A4:A8"/>
    <mergeCell ref="B16:B20"/>
    <mergeCell ref="A11:A20"/>
    <mergeCell ref="R9:T9"/>
    <mergeCell ref="U9:W9"/>
    <mergeCell ref="X9:Z9"/>
    <mergeCell ref="D10:F10"/>
    <mergeCell ref="I10:K10"/>
    <mergeCell ref="N10:P10"/>
    <mergeCell ref="S10:U10"/>
    <mergeCell ref="B10:B14"/>
    <mergeCell ref="AA9:AC9"/>
    <mergeCell ref="D16:F16"/>
    <mergeCell ref="I16:K16"/>
    <mergeCell ref="N16:P16"/>
    <mergeCell ref="S16:U16"/>
  </mergeCells>
  <phoneticPr fontId="1" type="noConversion"/>
  <hyperlinks>
    <hyperlink ref="B1" r:id="rId1" xr:uid="{6C37B13E-BF40-4EDD-A619-F7AB35E92FC0}"/>
  </hyperlink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126089-83D1-41F0-9162-29C6F97301FE}">
  <dimension ref="A1:K25"/>
  <sheetViews>
    <sheetView workbookViewId="0">
      <selection activeCell="C8" sqref="C8:D9"/>
    </sheetView>
  </sheetViews>
  <sheetFormatPr defaultRowHeight="13.2" x14ac:dyDescent="0.25"/>
  <cols>
    <col min="1" max="16384" width="8.88671875" style="5"/>
  </cols>
  <sheetData>
    <row r="1" spans="1:11" x14ac:dyDescent="0.25">
      <c r="A1" s="8" t="s">
        <v>47</v>
      </c>
      <c r="B1" s="38" t="s">
        <v>228</v>
      </c>
      <c r="C1" s="28"/>
      <c r="D1" s="19" t="s">
        <v>80</v>
      </c>
      <c r="E1" s="19" t="s">
        <v>105</v>
      </c>
      <c r="F1" s="28"/>
      <c r="G1" s="19" t="s">
        <v>80</v>
      </c>
      <c r="H1" s="18" t="s">
        <v>105</v>
      </c>
      <c r="K1" s="28"/>
    </row>
    <row r="2" spans="1:11" x14ac:dyDescent="0.25">
      <c r="A2" s="131" t="s">
        <v>167</v>
      </c>
      <c r="B2" s="13">
        <v>1</v>
      </c>
      <c r="C2" s="147" t="s">
        <v>216</v>
      </c>
      <c r="D2" s="11">
        <v>49.1</v>
      </c>
      <c r="E2" s="11">
        <v>54.4</v>
      </c>
      <c r="F2" s="147" t="s">
        <v>217</v>
      </c>
      <c r="G2" s="11">
        <v>12.4</v>
      </c>
      <c r="H2" s="12">
        <v>28.2</v>
      </c>
      <c r="K2" s="14"/>
    </row>
    <row r="3" spans="1:11" x14ac:dyDescent="0.25">
      <c r="A3" s="131"/>
      <c r="B3" s="13">
        <v>2</v>
      </c>
      <c r="C3" s="139"/>
      <c r="D3" s="11">
        <v>1.99</v>
      </c>
      <c r="E3" s="11">
        <v>50.6</v>
      </c>
      <c r="F3" s="139"/>
      <c r="G3" s="11">
        <v>4.57</v>
      </c>
      <c r="H3" s="12">
        <v>21.3</v>
      </c>
      <c r="K3" s="14"/>
    </row>
    <row r="4" spans="1:11" x14ac:dyDescent="0.25">
      <c r="A4" s="131"/>
      <c r="B4" s="13">
        <v>3</v>
      </c>
      <c r="C4" s="139"/>
      <c r="D4" s="11">
        <v>33.799999999999997</v>
      </c>
      <c r="E4" s="11">
        <v>26.6</v>
      </c>
      <c r="F4" s="139"/>
      <c r="G4" s="11">
        <v>24</v>
      </c>
      <c r="H4" s="12">
        <v>21</v>
      </c>
      <c r="K4" s="14"/>
    </row>
    <row r="5" spans="1:11" x14ac:dyDescent="0.25">
      <c r="A5" s="131"/>
      <c r="B5" s="13">
        <v>4</v>
      </c>
      <c r="C5" s="139"/>
      <c r="D5" s="11">
        <v>34.799999999999997</v>
      </c>
      <c r="E5" s="11">
        <v>49.9</v>
      </c>
      <c r="F5" s="139"/>
      <c r="G5" s="11">
        <v>20.7</v>
      </c>
      <c r="H5" s="12">
        <v>31</v>
      </c>
      <c r="K5" s="14"/>
    </row>
    <row r="6" spans="1:11" x14ac:dyDescent="0.25">
      <c r="A6" s="131"/>
      <c r="B6" s="13">
        <v>5</v>
      </c>
      <c r="C6" s="139"/>
      <c r="D6" s="11">
        <v>38.4</v>
      </c>
      <c r="E6" s="11">
        <v>56</v>
      </c>
      <c r="F6" s="139"/>
      <c r="G6" s="11">
        <v>18.3</v>
      </c>
      <c r="H6" s="12">
        <v>23.2</v>
      </c>
      <c r="K6" s="14"/>
    </row>
    <row r="7" spans="1:11" x14ac:dyDescent="0.25">
      <c r="A7" s="131"/>
      <c r="B7" s="13">
        <v>6</v>
      </c>
      <c r="C7" s="139"/>
      <c r="D7" s="11">
        <v>29.1</v>
      </c>
      <c r="E7" s="11">
        <v>49.7</v>
      </c>
      <c r="F7" s="139"/>
      <c r="G7" s="11">
        <v>20.3</v>
      </c>
      <c r="H7" s="12">
        <v>19.899999999999999</v>
      </c>
      <c r="K7" s="14"/>
    </row>
    <row r="8" spans="1:11" x14ac:dyDescent="0.25">
      <c r="A8" s="131"/>
      <c r="B8" s="14"/>
      <c r="C8" s="29" t="s">
        <v>224</v>
      </c>
      <c r="D8" s="30">
        <f>AVERAGE(D2:D7)</f>
        <v>31.198333333333334</v>
      </c>
      <c r="E8" s="30">
        <f>AVERAGE(E2:E7)</f>
        <v>47.866666666666667</v>
      </c>
      <c r="F8" s="81" t="s">
        <v>224</v>
      </c>
      <c r="G8" s="30">
        <f>AVERAGE(G2:G7)</f>
        <v>16.711666666666666</v>
      </c>
      <c r="H8" s="30">
        <f>AVERAGE(H2:H7)</f>
        <v>24.099999999999998</v>
      </c>
    </row>
    <row r="9" spans="1:11" x14ac:dyDescent="0.25">
      <c r="A9" s="132"/>
      <c r="B9" s="22"/>
      <c r="C9" s="32" t="s">
        <v>225</v>
      </c>
      <c r="D9" s="64">
        <f>_xlfn.STDEV.S(D2:D7)</f>
        <v>15.808884105675086</v>
      </c>
      <c r="E9" s="64">
        <f>_xlfn.STDEV.S(E2:E7)</f>
        <v>10.733809513246765</v>
      </c>
      <c r="F9" s="82" t="s">
        <v>225</v>
      </c>
      <c r="G9" s="64">
        <f>_xlfn.STDEV.S(G2:G7)</f>
        <v>7.077232274460596</v>
      </c>
      <c r="H9" s="64">
        <f>_xlfn.STDEV.S(H2:H7)</f>
        <v>4.4792856573342075</v>
      </c>
    </row>
    <row r="10" spans="1:11" x14ac:dyDescent="0.25">
      <c r="G10" s="2"/>
      <c r="H10" s="2"/>
    </row>
    <row r="11" spans="1:11" x14ac:dyDescent="0.25">
      <c r="A11" s="8" t="s">
        <v>48</v>
      </c>
      <c r="B11" s="28"/>
      <c r="C11" s="66" t="s">
        <v>72</v>
      </c>
      <c r="D11" s="70" t="s">
        <v>81</v>
      </c>
      <c r="G11" s="2"/>
      <c r="H11" s="2"/>
    </row>
    <row r="12" spans="1:11" x14ac:dyDescent="0.25">
      <c r="A12" s="131" t="s">
        <v>167</v>
      </c>
      <c r="B12" s="155" t="s">
        <v>218</v>
      </c>
      <c r="C12" s="11">
        <v>4.04</v>
      </c>
      <c r="D12" s="12">
        <v>47.9</v>
      </c>
      <c r="G12" s="2"/>
      <c r="H12" s="2"/>
    </row>
    <row r="13" spans="1:11" x14ac:dyDescent="0.25">
      <c r="A13" s="131"/>
      <c r="B13" s="172"/>
      <c r="C13" s="11">
        <v>3.64</v>
      </c>
      <c r="D13" s="12">
        <v>45</v>
      </c>
      <c r="F13" s="74"/>
      <c r="G13" s="48"/>
      <c r="H13" s="2"/>
    </row>
    <row r="14" spans="1:11" x14ac:dyDescent="0.25">
      <c r="A14" s="131"/>
      <c r="B14" s="172"/>
      <c r="C14" s="11">
        <v>4.07</v>
      </c>
      <c r="D14" s="12">
        <v>57.7</v>
      </c>
      <c r="F14" s="74"/>
      <c r="G14" s="95"/>
      <c r="H14" s="2"/>
    </row>
    <row r="15" spans="1:11" x14ac:dyDescent="0.25">
      <c r="A15" s="131"/>
      <c r="B15" s="172"/>
      <c r="C15" s="11">
        <v>3.33</v>
      </c>
      <c r="D15" s="12">
        <v>68.3</v>
      </c>
      <c r="G15" s="2"/>
      <c r="H15" s="2"/>
    </row>
    <row r="16" spans="1:11" x14ac:dyDescent="0.25">
      <c r="A16" s="131"/>
      <c r="B16" s="172"/>
      <c r="C16" s="11">
        <v>6.41</v>
      </c>
      <c r="D16" s="12">
        <v>79.099999999999994</v>
      </c>
      <c r="G16" s="2"/>
      <c r="H16" s="2"/>
      <c r="I16" s="3"/>
    </row>
    <row r="17" spans="1:9" x14ac:dyDescent="0.25">
      <c r="A17" s="131"/>
      <c r="B17" s="172"/>
      <c r="C17" s="11">
        <v>6.85</v>
      </c>
      <c r="D17" s="12">
        <v>67.5</v>
      </c>
      <c r="G17" s="2"/>
      <c r="H17" s="2"/>
      <c r="I17" s="2"/>
    </row>
    <row r="18" spans="1:9" x14ac:dyDescent="0.25">
      <c r="A18" s="131"/>
      <c r="B18" s="172"/>
      <c r="C18" s="11">
        <v>33.299999999999997</v>
      </c>
      <c r="D18" s="12">
        <v>45.7</v>
      </c>
      <c r="G18" s="2"/>
      <c r="H18" s="2"/>
      <c r="I18" s="2"/>
    </row>
    <row r="19" spans="1:9" x14ac:dyDescent="0.25">
      <c r="A19" s="131"/>
      <c r="B19" s="172"/>
      <c r="C19" s="11">
        <v>30</v>
      </c>
      <c r="D19" s="12">
        <v>49.4</v>
      </c>
      <c r="G19" s="2"/>
      <c r="H19" s="2"/>
      <c r="I19" s="2"/>
    </row>
    <row r="20" spans="1:9" x14ac:dyDescent="0.25">
      <c r="A20" s="131"/>
      <c r="B20" s="172"/>
      <c r="C20" s="11">
        <v>22.2</v>
      </c>
      <c r="D20" s="12">
        <v>48.3</v>
      </c>
      <c r="G20" s="2"/>
      <c r="H20" s="2"/>
      <c r="I20" s="2"/>
    </row>
    <row r="21" spans="1:9" x14ac:dyDescent="0.25">
      <c r="A21" s="131"/>
      <c r="B21" s="172"/>
      <c r="C21" s="11">
        <v>0</v>
      </c>
      <c r="D21" s="12">
        <v>71.5</v>
      </c>
      <c r="H21" s="2"/>
      <c r="I21" s="2"/>
    </row>
    <row r="22" spans="1:9" x14ac:dyDescent="0.25">
      <c r="A22" s="131"/>
      <c r="B22" s="172"/>
      <c r="C22" s="11">
        <v>33.299999999999997</v>
      </c>
      <c r="D22" s="12">
        <v>68.099999999999994</v>
      </c>
      <c r="H22" s="2"/>
      <c r="I22" s="2"/>
    </row>
    <row r="23" spans="1:9" x14ac:dyDescent="0.25">
      <c r="A23" s="131"/>
      <c r="B23" s="172"/>
      <c r="C23" s="11">
        <v>20</v>
      </c>
      <c r="D23" s="12">
        <v>70.099999999999994</v>
      </c>
    </row>
    <row r="24" spans="1:9" x14ac:dyDescent="0.25">
      <c r="A24" s="131"/>
      <c r="B24" s="81" t="s">
        <v>224</v>
      </c>
      <c r="C24" s="30">
        <f>AVERAGE(C12:C23)</f>
        <v>13.928333333333333</v>
      </c>
      <c r="D24" s="31">
        <f>AVERAGE(D12:D23)</f>
        <v>59.883333333333333</v>
      </c>
    </row>
    <row r="25" spans="1:9" x14ac:dyDescent="0.25">
      <c r="A25" s="132"/>
      <c r="B25" s="82" t="s">
        <v>225</v>
      </c>
      <c r="C25" s="64">
        <f>_xlfn.STDEV.S(C12:C23)</f>
        <v>12.89070830505681</v>
      </c>
      <c r="D25" s="65">
        <f>_xlfn.STDEV.S(D12:D23)</f>
        <v>12.135959589233764</v>
      </c>
    </row>
  </sheetData>
  <mergeCells count="5">
    <mergeCell ref="C2:C7"/>
    <mergeCell ref="F2:F7"/>
    <mergeCell ref="A2:A9"/>
    <mergeCell ref="B12:B23"/>
    <mergeCell ref="A12:A25"/>
  </mergeCells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301DB0-FF84-4011-870C-71AA42EAB009}">
  <dimension ref="A1:S34"/>
  <sheetViews>
    <sheetView workbookViewId="0">
      <selection activeCell="A29" sqref="A29:F34"/>
    </sheetView>
  </sheetViews>
  <sheetFormatPr defaultRowHeight="13.2" x14ac:dyDescent="0.25"/>
  <cols>
    <col min="1" max="1" width="8.88671875" style="5"/>
    <col min="2" max="2" width="11.109375" style="5" customWidth="1"/>
    <col min="3" max="16384" width="8.88671875" style="5"/>
  </cols>
  <sheetData>
    <row r="1" spans="1:19" ht="13.8" customHeight="1" x14ac:dyDescent="0.25">
      <c r="A1" s="8" t="s">
        <v>49</v>
      </c>
      <c r="B1" s="28"/>
      <c r="C1" s="66" t="s">
        <v>80</v>
      </c>
      <c r="D1" s="70" t="s">
        <v>81</v>
      </c>
      <c r="F1" s="8" t="s">
        <v>221</v>
      </c>
      <c r="G1" s="28"/>
      <c r="H1" s="66" t="s">
        <v>80</v>
      </c>
      <c r="I1" s="70" t="s">
        <v>81</v>
      </c>
    </row>
    <row r="2" spans="1:19" ht="13.8" customHeight="1" x14ac:dyDescent="0.25">
      <c r="A2" s="131" t="s">
        <v>167</v>
      </c>
      <c r="B2" s="155" t="s">
        <v>219</v>
      </c>
      <c r="C2" s="11">
        <v>10.1</v>
      </c>
      <c r="D2" s="12">
        <v>26.5</v>
      </c>
      <c r="E2" s="2"/>
      <c r="F2" s="131" t="s">
        <v>167</v>
      </c>
      <c r="G2" s="155" t="s">
        <v>219</v>
      </c>
      <c r="H2" s="11">
        <v>2.91</v>
      </c>
      <c r="I2" s="12">
        <v>37.5</v>
      </c>
      <c r="J2" s="2"/>
    </row>
    <row r="3" spans="1:19" x14ac:dyDescent="0.25">
      <c r="A3" s="131"/>
      <c r="B3" s="155"/>
      <c r="C3" s="11">
        <v>9.6199999999999992</v>
      </c>
      <c r="D3" s="12">
        <v>40.1</v>
      </c>
      <c r="E3" s="2"/>
      <c r="F3" s="131"/>
      <c r="G3" s="155"/>
      <c r="H3" s="11">
        <v>2.09</v>
      </c>
      <c r="I3" s="12">
        <v>21.8</v>
      </c>
      <c r="J3" s="2"/>
    </row>
    <row r="4" spans="1:19" x14ac:dyDescent="0.25">
      <c r="A4" s="131"/>
      <c r="B4" s="155"/>
      <c r="C4" s="11">
        <v>6.97</v>
      </c>
      <c r="D4" s="12">
        <v>25.1</v>
      </c>
      <c r="F4" s="131"/>
      <c r="G4" s="155"/>
      <c r="H4" s="11">
        <v>2.5299999999999998</v>
      </c>
      <c r="I4" s="12">
        <v>21.4</v>
      </c>
    </row>
    <row r="5" spans="1:19" x14ac:dyDescent="0.25">
      <c r="A5" s="131"/>
      <c r="B5" s="155"/>
      <c r="C5" s="11">
        <v>17.399999999999999</v>
      </c>
      <c r="D5" s="12">
        <v>28.6</v>
      </c>
      <c r="F5" s="131"/>
      <c r="G5" s="155"/>
      <c r="H5" s="11">
        <v>1.8</v>
      </c>
      <c r="I5" s="12">
        <v>20.2</v>
      </c>
    </row>
    <row r="6" spans="1:19" x14ac:dyDescent="0.25">
      <c r="A6" s="131"/>
      <c r="B6" s="155"/>
      <c r="C6" s="11">
        <v>15.2</v>
      </c>
      <c r="D6" s="12">
        <v>36.700000000000003</v>
      </c>
      <c r="E6" s="2"/>
      <c r="F6" s="131"/>
      <c r="G6" s="155"/>
      <c r="H6" s="11">
        <v>2.33</v>
      </c>
      <c r="I6" s="12">
        <v>20.5</v>
      </c>
      <c r="J6" s="2"/>
      <c r="K6" s="2"/>
      <c r="L6" s="2"/>
      <c r="N6" s="3"/>
      <c r="O6" s="3"/>
      <c r="P6" s="2"/>
      <c r="Q6" s="2"/>
      <c r="R6" s="3"/>
      <c r="S6" s="3"/>
    </row>
    <row r="7" spans="1:19" x14ac:dyDescent="0.25">
      <c r="A7" s="131"/>
      <c r="B7" s="155"/>
      <c r="C7" s="11">
        <v>13.2</v>
      </c>
      <c r="D7" s="12">
        <v>34.299999999999997</v>
      </c>
      <c r="E7" s="2"/>
      <c r="F7" s="131"/>
      <c r="G7" s="155"/>
      <c r="H7" s="11">
        <v>2.5499999999999998</v>
      </c>
      <c r="I7" s="12">
        <v>21.1</v>
      </c>
      <c r="J7" s="2"/>
      <c r="K7" s="2"/>
      <c r="L7" s="2"/>
      <c r="M7" s="2"/>
      <c r="N7" s="2"/>
      <c r="O7" s="2"/>
      <c r="R7" s="2"/>
      <c r="S7" s="2"/>
    </row>
    <row r="8" spans="1:19" x14ac:dyDescent="0.25">
      <c r="A8" s="131"/>
      <c r="B8" s="81" t="s">
        <v>224</v>
      </c>
      <c r="C8" s="30">
        <f>AVERAGE(C2:C7)</f>
        <v>12.081666666666665</v>
      </c>
      <c r="D8" s="31">
        <f>AVERAGE(D2:D7)</f>
        <v>31.883333333333336</v>
      </c>
      <c r="E8" s="2"/>
      <c r="F8" s="131"/>
      <c r="G8" s="81" t="s">
        <v>224</v>
      </c>
      <c r="H8" s="30">
        <f>AVERAGE(H2:H7)</f>
        <v>2.3683333333333336</v>
      </c>
      <c r="I8" s="31">
        <f>AVERAGE(I2:I7)</f>
        <v>23.75</v>
      </c>
      <c r="N8" s="2"/>
      <c r="O8" s="2"/>
      <c r="R8" s="2"/>
      <c r="S8" s="2"/>
    </row>
    <row r="9" spans="1:19" x14ac:dyDescent="0.25">
      <c r="A9" s="132"/>
      <c r="B9" s="82" t="s">
        <v>225</v>
      </c>
      <c r="C9" s="64">
        <f>_xlfn.STDEV.S(C2:C7)</f>
        <v>3.8826610290709977</v>
      </c>
      <c r="D9" s="65">
        <f>_xlfn.STDEV.S(D2:D7)</f>
        <v>6.0386808714045124</v>
      </c>
      <c r="F9" s="132"/>
      <c r="G9" s="82" t="s">
        <v>225</v>
      </c>
      <c r="H9" s="64">
        <f>_xlfn.STDEV.S(H2:H7)</f>
        <v>0.38845420150471432</v>
      </c>
      <c r="I9" s="65">
        <f>_xlfn.STDEV.S(I2:I7)</f>
        <v>6.7612868597627154</v>
      </c>
      <c r="N9" s="2"/>
      <c r="O9" s="2"/>
      <c r="R9" s="2"/>
      <c r="S9" s="2"/>
    </row>
    <row r="10" spans="1:19" ht="13.8" customHeight="1" x14ac:dyDescent="0.25">
      <c r="N10" s="2"/>
      <c r="O10" s="2"/>
      <c r="R10" s="2"/>
      <c r="S10" s="2"/>
    </row>
    <row r="11" spans="1:19" x14ac:dyDescent="0.25">
      <c r="A11" s="8" t="s">
        <v>50</v>
      </c>
      <c r="B11" s="28"/>
      <c r="C11" s="66" t="s">
        <v>80</v>
      </c>
      <c r="D11" s="70" t="s">
        <v>81</v>
      </c>
      <c r="F11" s="8" t="s">
        <v>51</v>
      </c>
      <c r="G11" s="28"/>
      <c r="H11" s="66" t="s">
        <v>80</v>
      </c>
      <c r="I11" s="70" t="s">
        <v>81</v>
      </c>
      <c r="N11" s="2"/>
      <c r="O11" s="2"/>
      <c r="R11" s="2"/>
      <c r="S11" s="2"/>
    </row>
    <row r="12" spans="1:19" x14ac:dyDescent="0.25">
      <c r="A12" s="131" t="s">
        <v>167</v>
      </c>
      <c r="B12" s="147" t="s">
        <v>220</v>
      </c>
      <c r="C12" s="11">
        <v>246</v>
      </c>
      <c r="D12" s="12">
        <v>635</v>
      </c>
      <c r="F12" s="131" t="s">
        <v>167</v>
      </c>
      <c r="G12" s="147" t="s">
        <v>220</v>
      </c>
      <c r="H12" s="11">
        <v>343</v>
      </c>
      <c r="I12" s="12">
        <v>705</v>
      </c>
      <c r="N12" s="2"/>
      <c r="O12" s="2"/>
      <c r="R12" s="2"/>
      <c r="S12" s="2"/>
    </row>
    <row r="13" spans="1:19" x14ac:dyDescent="0.25">
      <c r="A13" s="131"/>
      <c r="B13" s="147"/>
      <c r="C13" s="11">
        <v>223</v>
      </c>
      <c r="D13" s="12">
        <v>704</v>
      </c>
      <c r="F13" s="131"/>
      <c r="G13" s="147"/>
      <c r="H13" s="11">
        <v>303</v>
      </c>
      <c r="I13" s="12">
        <v>812</v>
      </c>
      <c r="R13" s="2"/>
      <c r="S13" s="2"/>
    </row>
    <row r="14" spans="1:19" x14ac:dyDescent="0.25">
      <c r="A14" s="131"/>
      <c r="B14" s="147"/>
      <c r="C14" s="11">
        <v>614</v>
      </c>
      <c r="D14" s="12">
        <v>962</v>
      </c>
      <c r="F14" s="131"/>
      <c r="G14" s="147"/>
      <c r="H14" s="11">
        <v>684</v>
      </c>
      <c r="I14" s="12">
        <v>1034</v>
      </c>
      <c r="L14" s="3"/>
      <c r="M14" s="3"/>
    </row>
    <row r="15" spans="1:19" x14ac:dyDescent="0.25">
      <c r="A15" s="131"/>
      <c r="B15" s="147"/>
      <c r="C15" s="11">
        <v>351</v>
      </c>
      <c r="D15" s="12">
        <v>487</v>
      </c>
      <c r="F15" s="131"/>
      <c r="G15" s="147"/>
      <c r="H15" s="11">
        <v>407</v>
      </c>
      <c r="I15" s="12">
        <v>568</v>
      </c>
      <c r="L15" s="2"/>
      <c r="M15" s="2"/>
    </row>
    <row r="16" spans="1:19" x14ac:dyDescent="0.25">
      <c r="A16" s="131"/>
      <c r="B16" s="147"/>
      <c r="C16" s="11">
        <v>239</v>
      </c>
      <c r="D16" s="12">
        <v>426</v>
      </c>
      <c r="F16" s="131"/>
      <c r="G16" s="147"/>
      <c r="H16" s="11">
        <v>322</v>
      </c>
      <c r="I16" s="12">
        <v>561</v>
      </c>
      <c r="L16" s="2"/>
      <c r="M16" s="2"/>
    </row>
    <row r="17" spans="1:13" x14ac:dyDescent="0.25">
      <c r="A17" s="131"/>
      <c r="B17" s="147"/>
      <c r="C17" s="11">
        <v>131</v>
      </c>
      <c r="D17" s="12">
        <v>218</v>
      </c>
      <c r="F17" s="131"/>
      <c r="G17" s="147"/>
      <c r="H17" s="11">
        <v>220</v>
      </c>
      <c r="I17" s="12">
        <v>330</v>
      </c>
      <c r="L17" s="2"/>
      <c r="M17" s="2"/>
    </row>
    <row r="18" spans="1:13" ht="13.8" customHeight="1" x14ac:dyDescent="0.25">
      <c r="A18" s="131"/>
      <c r="B18" s="81" t="s">
        <v>224</v>
      </c>
      <c r="C18" s="30">
        <f>AVERAGE(C12:C17)</f>
        <v>300.66666666666669</v>
      </c>
      <c r="D18" s="31">
        <f>AVERAGE(D12:D17)</f>
        <v>572</v>
      </c>
      <c r="F18" s="131"/>
      <c r="G18" s="81" t="s">
        <v>224</v>
      </c>
      <c r="H18" s="30">
        <f>AVERAGE(H12:H17)</f>
        <v>379.83333333333331</v>
      </c>
      <c r="I18" s="31">
        <f>AVERAGE(I12:I17)</f>
        <v>668.33333333333337</v>
      </c>
      <c r="L18" s="2"/>
      <c r="M18" s="2"/>
    </row>
    <row r="19" spans="1:13" x14ac:dyDescent="0.25">
      <c r="A19" s="132"/>
      <c r="B19" s="82" t="s">
        <v>225</v>
      </c>
      <c r="C19" s="64">
        <f>_xlfn.STDEV.S(C12:C17)</f>
        <v>168.71356396765103</v>
      </c>
      <c r="D19" s="65">
        <f>_xlfn.STDEV.S(D12:D17)</f>
        <v>255.87106127891838</v>
      </c>
      <c r="F19" s="132"/>
      <c r="G19" s="82" t="s">
        <v>225</v>
      </c>
      <c r="H19" s="64">
        <f>_xlfn.STDEV.S(H12:H17)</f>
        <v>160.87686802852261</v>
      </c>
      <c r="I19" s="65">
        <f>_xlfn.STDEV.S(I12:I17)</f>
        <v>241.55882651368114</v>
      </c>
      <c r="L19" s="2"/>
      <c r="M19" s="2"/>
    </row>
    <row r="20" spans="1:13" x14ac:dyDescent="0.25">
      <c r="L20" s="2"/>
      <c r="M20" s="2"/>
    </row>
    <row r="21" spans="1:13" x14ac:dyDescent="0.25">
      <c r="C21" s="3"/>
      <c r="D21" s="3"/>
      <c r="H21" s="3"/>
      <c r="I21" s="3"/>
    </row>
    <row r="22" spans="1:13" x14ac:dyDescent="0.25">
      <c r="A22" s="8" t="s">
        <v>52</v>
      </c>
      <c r="B22" s="28"/>
      <c r="C22" s="66" t="s">
        <v>80</v>
      </c>
      <c r="D22" s="70" t="s">
        <v>81</v>
      </c>
    </row>
    <row r="23" spans="1:13" ht="13.8" customHeight="1" x14ac:dyDescent="0.25">
      <c r="A23" s="130" t="s">
        <v>155</v>
      </c>
      <c r="B23" s="147" t="s">
        <v>222</v>
      </c>
      <c r="C23" s="11">
        <v>181</v>
      </c>
      <c r="D23" s="12">
        <v>283</v>
      </c>
    </row>
    <row r="24" spans="1:13" x14ac:dyDescent="0.25">
      <c r="A24" s="130"/>
      <c r="B24" s="147"/>
      <c r="C24" s="11">
        <v>200</v>
      </c>
      <c r="D24" s="12">
        <v>351</v>
      </c>
    </row>
    <row r="25" spans="1:13" x14ac:dyDescent="0.25">
      <c r="A25" s="130"/>
      <c r="B25" s="147"/>
      <c r="C25" s="11">
        <v>212</v>
      </c>
      <c r="D25" s="12">
        <v>376</v>
      </c>
    </row>
    <row r="26" spans="1:13" x14ac:dyDescent="0.25">
      <c r="A26" s="130"/>
      <c r="B26" s="81" t="s">
        <v>224</v>
      </c>
      <c r="C26" s="30">
        <f>AVERAGE(C23:C25)</f>
        <v>197.66666666666666</v>
      </c>
      <c r="D26" s="31">
        <f>AVERAGE(D23:D25)</f>
        <v>336.66666666666669</v>
      </c>
    </row>
    <row r="27" spans="1:13" x14ac:dyDescent="0.25">
      <c r="A27" s="138"/>
      <c r="B27" s="82" t="s">
        <v>225</v>
      </c>
      <c r="C27" s="64">
        <f>_xlfn.STDEV.S(C23:C25)</f>
        <v>15.631165450257807</v>
      </c>
      <c r="D27" s="65">
        <f>_xlfn.STDEV.S(D23:D25)</f>
        <v>48.128300752606499</v>
      </c>
    </row>
    <row r="29" spans="1:13" x14ac:dyDescent="0.25">
      <c r="A29" s="8" t="s">
        <v>53</v>
      </c>
      <c r="B29" s="28"/>
      <c r="C29" s="66" t="s">
        <v>80</v>
      </c>
      <c r="D29" s="66" t="s">
        <v>81</v>
      </c>
      <c r="E29" s="66" t="s">
        <v>130</v>
      </c>
      <c r="F29" s="70" t="s">
        <v>131</v>
      </c>
    </row>
    <row r="30" spans="1:13" x14ac:dyDescent="0.25">
      <c r="A30" s="131" t="s">
        <v>175</v>
      </c>
      <c r="B30" s="147" t="s">
        <v>176</v>
      </c>
      <c r="C30" s="11">
        <v>13.275</v>
      </c>
      <c r="D30" s="11">
        <v>14.2188</v>
      </c>
      <c r="E30" s="11">
        <v>15.918799999999999</v>
      </c>
      <c r="F30" s="12">
        <v>18.3688</v>
      </c>
    </row>
    <row r="31" spans="1:13" x14ac:dyDescent="0.25">
      <c r="A31" s="131"/>
      <c r="B31" s="147"/>
      <c r="C31" s="11">
        <v>11.4438</v>
      </c>
      <c r="D31" s="11">
        <v>14.112500000000001</v>
      </c>
      <c r="E31" s="11">
        <v>15.7</v>
      </c>
      <c r="F31" s="12">
        <v>18.887499999999999</v>
      </c>
    </row>
    <row r="32" spans="1:13" x14ac:dyDescent="0.25">
      <c r="A32" s="131"/>
      <c r="B32" s="147"/>
      <c r="C32" s="11">
        <v>11.606299999999999</v>
      </c>
      <c r="D32" s="11">
        <v>12.7</v>
      </c>
      <c r="E32" s="11">
        <v>16.3188</v>
      </c>
      <c r="F32" s="12">
        <v>19.112500000000001</v>
      </c>
    </row>
    <row r="33" spans="1:6" x14ac:dyDescent="0.25">
      <c r="A33" s="131"/>
      <c r="B33" s="81" t="s">
        <v>224</v>
      </c>
      <c r="C33" s="30">
        <f>AVERAGE(C30:C32)</f>
        <v>12.108366666666667</v>
      </c>
      <c r="D33" s="30">
        <f t="shared" ref="D33:F33" si="0">AVERAGE(D30:D32)</f>
        <v>13.677100000000001</v>
      </c>
      <c r="E33" s="30">
        <f t="shared" si="0"/>
        <v>15.979200000000001</v>
      </c>
      <c r="F33" s="31">
        <f t="shared" si="0"/>
        <v>18.789599999999997</v>
      </c>
    </row>
    <row r="34" spans="1:6" x14ac:dyDescent="0.25">
      <c r="A34" s="132"/>
      <c r="B34" s="82" t="s">
        <v>225</v>
      </c>
      <c r="C34" s="64">
        <f>_xlfn.STDEV.S(C30:C32)</f>
        <v>1.0135958579894329</v>
      </c>
      <c r="D34" s="64">
        <f t="shared" ref="D34:F34" si="1">_xlfn.STDEV.S(D30:D32)</f>
        <v>0.84786097327333143</v>
      </c>
      <c r="E34" s="64">
        <f t="shared" si="1"/>
        <v>0.3137905033617176</v>
      </c>
      <c r="F34" s="65">
        <f t="shared" si="1"/>
        <v>0.38139314361954657</v>
      </c>
    </row>
  </sheetData>
  <mergeCells count="12">
    <mergeCell ref="A23:A27"/>
    <mergeCell ref="A30:A34"/>
    <mergeCell ref="G2:G7"/>
    <mergeCell ref="F2:F9"/>
    <mergeCell ref="A2:A9"/>
    <mergeCell ref="B12:B17"/>
    <mergeCell ref="G12:G17"/>
    <mergeCell ref="F12:F19"/>
    <mergeCell ref="A12:A19"/>
    <mergeCell ref="B23:B25"/>
    <mergeCell ref="B30:B32"/>
    <mergeCell ref="B2:B7"/>
  </mergeCells>
  <phoneticPr fontId="1" type="noConversion"/>
  <pageMargins left="0.7" right="0.7" top="0.75" bottom="0.75" header="0.3" footer="0.3"/>
  <pageSetup paperSize="9"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0B6947-D118-4B6B-BFBF-AA5652414FE1}">
  <dimension ref="A1:S3"/>
  <sheetViews>
    <sheetView workbookViewId="0">
      <selection activeCell="L14" sqref="L14"/>
    </sheetView>
  </sheetViews>
  <sheetFormatPr defaultRowHeight="13.2" x14ac:dyDescent="0.25"/>
  <cols>
    <col min="1" max="1" width="8.88671875" style="5"/>
    <col min="2" max="2" width="20.88671875" style="5" customWidth="1"/>
    <col min="3" max="16384" width="8.88671875" style="5"/>
  </cols>
  <sheetData>
    <row r="1" spans="1:19" x14ac:dyDescent="0.25">
      <c r="A1" s="25" t="s">
        <v>54</v>
      </c>
      <c r="B1" s="85"/>
      <c r="C1" s="85"/>
      <c r="D1" s="142" t="s">
        <v>80</v>
      </c>
      <c r="E1" s="143"/>
      <c r="F1" s="143"/>
      <c r="G1" s="143"/>
      <c r="H1" s="143"/>
      <c r="I1" s="143"/>
      <c r="J1" s="33" t="s">
        <v>224</v>
      </c>
      <c r="K1" s="34" t="s">
        <v>225</v>
      </c>
      <c r="L1" s="143" t="s">
        <v>81</v>
      </c>
      <c r="M1" s="143"/>
      <c r="N1" s="143"/>
      <c r="O1" s="143"/>
      <c r="P1" s="143"/>
      <c r="Q1" s="143"/>
      <c r="R1" s="33" t="s">
        <v>224</v>
      </c>
      <c r="S1" s="34" t="s">
        <v>225</v>
      </c>
    </row>
    <row r="2" spans="1:19" x14ac:dyDescent="0.25">
      <c r="A2" s="131" t="s">
        <v>150</v>
      </c>
      <c r="B2" s="133" t="s">
        <v>223</v>
      </c>
      <c r="C2" s="54" t="s">
        <v>82</v>
      </c>
      <c r="D2" s="23">
        <v>0.98271699999999995</v>
      </c>
      <c r="E2" s="11">
        <v>1.1537249999999999</v>
      </c>
      <c r="F2" s="11">
        <v>0.88200199999999995</v>
      </c>
      <c r="G2" s="11">
        <v>0.99913399999999997</v>
      </c>
      <c r="H2" s="11">
        <v>1.126706</v>
      </c>
      <c r="I2" s="11">
        <v>0.88831199999999999</v>
      </c>
      <c r="J2" s="30">
        <f>AVERAGE(D2:I2)</f>
        <v>1.0054326666666664</v>
      </c>
      <c r="K2" s="31">
        <f>_xlfn.STDEV.S(D2:I2)</f>
        <v>0.11507031958879327</v>
      </c>
      <c r="L2" s="11">
        <v>0.38014900000000001</v>
      </c>
      <c r="M2" s="11">
        <v>0.57019399999999998</v>
      </c>
      <c r="N2" s="11">
        <v>0.67945699999999998</v>
      </c>
      <c r="O2" s="11">
        <v>0.57174199999999997</v>
      </c>
      <c r="P2" s="11">
        <v>0.50342900000000002</v>
      </c>
      <c r="Q2" s="11">
        <v>0.62267300000000003</v>
      </c>
      <c r="R2" s="30">
        <f>AVERAGE(L2:Q2)</f>
        <v>0.55460733333333334</v>
      </c>
      <c r="S2" s="31">
        <f>_xlfn.STDEV.S(L2:Q2)</f>
        <v>0.10374184025486824</v>
      </c>
    </row>
    <row r="3" spans="1:19" x14ac:dyDescent="0.25">
      <c r="A3" s="132"/>
      <c r="B3" s="159"/>
      <c r="C3" s="55" t="s">
        <v>60</v>
      </c>
      <c r="D3" s="24">
        <v>1.171307224</v>
      </c>
      <c r="E3" s="21">
        <v>0.82340155100000001</v>
      </c>
      <c r="F3" s="21">
        <v>1.036853738</v>
      </c>
      <c r="G3" s="21">
        <v>1.050923155</v>
      </c>
      <c r="H3" s="21">
        <v>0.97536238399999997</v>
      </c>
      <c r="I3" s="21">
        <v>0.97558033300000002</v>
      </c>
      <c r="J3" s="35">
        <f>AVERAGE(D3:I3)</f>
        <v>1.0055713975</v>
      </c>
      <c r="K3" s="45">
        <f>_xlfn.STDEV.S(D3:I3)</f>
        <v>0.11445665759706006</v>
      </c>
      <c r="L3" s="21">
        <v>0.30913986999999998</v>
      </c>
      <c r="M3" s="21">
        <v>0.29566764099999998</v>
      </c>
      <c r="N3" s="21">
        <v>0.28611780199999998</v>
      </c>
      <c r="O3" s="21">
        <v>0.19789078099999999</v>
      </c>
      <c r="P3" s="21">
        <v>0.18452095700000001</v>
      </c>
      <c r="Q3" s="21">
        <v>0.254131422</v>
      </c>
      <c r="R3" s="35">
        <f>AVERAGE(L3:Q3)</f>
        <v>0.25457807883333328</v>
      </c>
      <c r="S3" s="45">
        <f>_xlfn.STDEV.S(L3:Q3)</f>
        <v>5.2500942599796728E-2</v>
      </c>
    </row>
  </sheetData>
  <mergeCells count="4">
    <mergeCell ref="D1:I1"/>
    <mergeCell ref="L1:Q1"/>
    <mergeCell ref="A2:A3"/>
    <mergeCell ref="B2:B3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1B5196-19D4-4777-AA07-D1FADC27706C}">
  <dimension ref="A1:W80"/>
  <sheetViews>
    <sheetView zoomScale="85" zoomScaleNormal="85" workbookViewId="0">
      <selection activeCell="B56" sqref="B56:C60"/>
    </sheetView>
  </sheetViews>
  <sheetFormatPr defaultRowHeight="13.2" x14ac:dyDescent="0.25"/>
  <cols>
    <col min="1" max="18" width="8.88671875" style="5"/>
    <col min="19" max="19" width="16.44140625" style="5" customWidth="1"/>
    <col min="20" max="20" width="13.109375" style="5" customWidth="1"/>
    <col min="21" max="16384" width="8.88671875" style="5"/>
  </cols>
  <sheetData>
    <row r="1" spans="1:15" x14ac:dyDescent="0.25">
      <c r="A1" s="5" t="s">
        <v>5</v>
      </c>
      <c r="B1" s="154" t="s">
        <v>180</v>
      </c>
      <c r="C1" s="154"/>
      <c r="D1" s="154"/>
      <c r="E1" s="154"/>
    </row>
    <row r="3" spans="1:15" ht="15.6" x14ac:dyDescent="0.25">
      <c r="A3" s="8" t="s">
        <v>6</v>
      </c>
      <c r="B3" s="8"/>
      <c r="C3" s="19" t="s">
        <v>89</v>
      </c>
      <c r="D3" s="19" t="s">
        <v>81</v>
      </c>
      <c r="E3" s="18" t="s">
        <v>159</v>
      </c>
      <c r="F3" s="28"/>
      <c r="G3" s="8"/>
      <c r="H3" s="19" t="s">
        <v>89</v>
      </c>
      <c r="I3" s="19" t="s">
        <v>81</v>
      </c>
      <c r="J3" s="18" t="s">
        <v>159</v>
      </c>
      <c r="K3" s="28"/>
      <c r="L3" s="8"/>
      <c r="M3" s="19" t="s">
        <v>89</v>
      </c>
      <c r="N3" s="19" t="s">
        <v>81</v>
      </c>
      <c r="O3" s="18" t="s">
        <v>159</v>
      </c>
    </row>
    <row r="4" spans="1:15" x14ac:dyDescent="0.25">
      <c r="A4" s="150" t="s">
        <v>163</v>
      </c>
      <c r="B4" s="130" t="s">
        <v>164</v>
      </c>
      <c r="C4" s="11">
        <v>6</v>
      </c>
      <c r="D4" s="11">
        <v>9</v>
      </c>
      <c r="E4" s="12">
        <v>12</v>
      </c>
      <c r="F4" s="14"/>
      <c r="G4" s="130" t="s">
        <v>165</v>
      </c>
      <c r="H4" s="11">
        <v>35</v>
      </c>
      <c r="I4" s="11">
        <v>20</v>
      </c>
      <c r="J4" s="12">
        <v>13</v>
      </c>
      <c r="K4" s="14"/>
      <c r="L4" s="130" t="s">
        <v>166</v>
      </c>
      <c r="M4" s="11">
        <v>11</v>
      </c>
      <c r="N4" s="11">
        <v>31</v>
      </c>
      <c r="O4" s="12">
        <v>10</v>
      </c>
    </row>
    <row r="5" spans="1:15" x14ac:dyDescent="0.25">
      <c r="A5" s="150"/>
      <c r="B5" s="131"/>
      <c r="C5" s="11">
        <v>4</v>
      </c>
      <c r="D5" s="11">
        <v>9</v>
      </c>
      <c r="E5" s="12">
        <v>12</v>
      </c>
      <c r="F5" s="14"/>
      <c r="G5" s="131"/>
      <c r="H5" s="11">
        <v>29</v>
      </c>
      <c r="I5" s="11">
        <v>19</v>
      </c>
      <c r="J5" s="12">
        <v>9</v>
      </c>
      <c r="K5" s="14"/>
      <c r="L5" s="131"/>
      <c r="M5" s="11">
        <v>9</v>
      </c>
      <c r="N5" s="11">
        <v>27</v>
      </c>
      <c r="O5" s="12">
        <v>11</v>
      </c>
    </row>
    <row r="6" spans="1:15" x14ac:dyDescent="0.25">
      <c r="A6" s="150"/>
      <c r="B6" s="131"/>
      <c r="C6" s="11">
        <v>4</v>
      </c>
      <c r="D6" s="11">
        <v>8</v>
      </c>
      <c r="E6" s="12">
        <v>12</v>
      </c>
      <c r="F6" s="14"/>
      <c r="G6" s="131"/>
      <c r="H6" s="11">
        <v>38</v>
      </c>
      <c r="I6" s="11">
        <v>17</v>
      </c>
      <c r="J6" s="12">
        <v>12</v>
      </c>
      <c r="K6" s="14"/>
      <c r="L6" s="131"/>
      <c r="M6" s="11">
        <v>6</v>
      </c>
      <c r="N6" s="11">
        <v>25</v>
      </c>
      <c r="O6" s="12">
        <v>8</v>
      </c>
    </row>
    <row r="7" spans="1:15" x14ac:dyDescent="0.25">
      <c r="A7" s="150"/>
      <c r="B7" s="131"/>
      <c r="C7" s="11">
        <v>4</v>
      </c>
      <c r="D7" s="11">
        <v>12</v>
      </c>
      <c r="E7" s="12">
        <v>8</v>
      </c>
      <c r="F7" s="14"/>
      <c r="G7" s="131"/>
      <c r="H7" s="11">
        <v>34</v>
      </c>
      <c r="I7" s="11">
        <v>14</v>
      </c>
      <c r="J7" s="12">
        <v>18</v>
      </c>
      <c r="K7" s="14"/>
      <c r="L7" s="131"/>
      <c r="M7" s="11">
        <v>6</v>
      </c>
      <c r="N7" s="11">
        <v>27</v>
      </c>
      <c r="O7" s="12">
        <v>8</v>
      </c>
    </row>
    <row r="8" spans="1:15" x14ac:dyDescent="0.25">
      <c r="A8" s="150"/>
      <c r="B8" s="131"/>
      <c r="C8" s="11">
        <v>4</v>
      </c>
      <c r="D8" s="11">
        <v>8</v>
      </c>
      <c r="E8" s="12">
        <v>8</v>
      </c>
      <c r="F8" s="48"/>
      <c r="G8" s="131"/>
      <c r="H8" s="11">
        <v>32</v>
      </c>
      <c r="I8" s="11">
        <v>16</v>
      </c>
      <c r="J8" s="12">
        <v>13</v>
      </c>
      <c r="K8" s="14"/>
      <c r="L8" s="131"/>
      <c r="M8" s="11">
        <v>10</v>
      </c>
      <c r="N8" s="11">
        <v>30</v>
      </c>
      <c r="O8" s="12">
        <v>13</v>
      </c>
    </row>
    <row r="9" spans="1:15" x14ac:dyDescent="0.25">
      <c r="A9" s="150"/>
      <c r="B9" s="49" t="s">
        <v>224</v>
      </c>
      <c r="C9" s="30">
        <f>AVERAGE(C4:C8)</f>
        <v>4.4000000000000004</v>
      </c>
      <c r="D9" s="30">
        <f>AVERAGE(D4:D8)</f>
        <v>9.1999999999999993</v>
      </c>
      <c r="E9" s="31">
        <f>AVERAGE(E4:E8)</f>
        <v>10.4</v>
      </c>
      <c r="F9" s="48"/>
      <c r="G9" s="49" t="s">
        <v>224</v>
      </c>
      <c r="H9" s="30">
        <f>AVERAGE(H4:H8)</f>
        <v>33.6</v>
      </c>
      <c r="I9" s="30">
        <f>AVERAGE(I4:I8)</f>
        <v>17.2</v>
      </c>
      <c r="J9" s="31">
        <f>AVERAGE(J4:J8)</f>
        <v>13</v>
      </c>
      <c r="K9" s="48"/>
      <c r="L9" s="49" t="s">
        <v>224</v>
      </c>
      <c r="M9" s="30">
        <f>AVERAGE(M4:M8)</f>
        <v>8.4</v>
      </c>
      <c r="N9" s="30">
        <f>AVERAGE(N4:N8)</f>
        <v>28</v>
      </c>
      <c r="O9" s="31">
        <f>AVERAGE(O4:O8)</f>
        <v>10</v>
      </c>
    </row>
    <row r="10" spans="1:15" x14ac:dyDescent="0.25">
      <c r="A10" s="151"/>
      <c r="B10" s="50" t="s">
        <v>225</v>
      </c>
      <c r="C10" s="64">
        <f>_xlfn.STDEV.S(C4:C8)</f>
        <v>0.8944271909999163</v>
      </c>
      <c r="D10" s="64">
        <f t="shared" ref="D10:O10" si="0">_xlfn.STDEV.S(D4:D8)</f>
        <v>1.6431676725154991</v>
      </c>
      <c r="E10" s="65">
        <f t="shared" si="0"/>
        <v>2.190890230020667</v>
      </c>
      <c r="F10" s="67"/>
      <c r="G10" s="50" t="s">
        <v>225</v>
      </c>
      <c r="H10" s="64">
        <f t="shared" si="0"/>
        <v>3.3615472627943221</v>
      </c>
      <c r="I10" s="64">
        <f t="shared" si="0"/>
        <v>2.3874672772626622</v>
      </c>
      <c r="J10" s="65">
        <f t="shared" si="0"/>
        <v>3.2403703492039302</v>
      </c>
      <c r="K10" s="67"/>
      <c r="L10" s="50" t="s">
        <v>225</v>
      </c>
      <c r="M10" s="64">
        <f t="shared" si="0"/>
        <v>2.302172886644267</v>
      </c>
      <c r="N10" s="64">
        <f t="shared" si="0"/>
        <v>2.4494897427831779</v>
      </c>
      <c r="O10" s="65">
        <f t="shared" si="0"/>
        <v>2.1213203435596424</v>
      </c>
    </row>
    <row r="12" spans="1:15" x14ac:dyDescent="0.25">
      <c r="A12" s="8" t="s">
        <v>7</v>
      </c>
      <c r="B12" s="19" t="s">
        <v>132</v>
      </c>
      <c r="C12" s="19" t="s">
        <v>80</v>
      </c>
      <c r="D12" s="18" t="s">
        <v>81</v>
      </c>
      <c r="E12" s="14"/>
      <c r="F12" s="8" t="s">
        <v>8</v>
      </c>
      <c r="G12" s="28"/>
      <c r="H12" s="19" t="s">
        <v>135</v>
      </c>
      <c r="I12" s="18" t="s">
        <v>81</v>
      </c>
      <c r="J12" s="14"/>
      <c r="K12" s="8" t="s">
        <v>9</v>
      </c>
      <c r="L12" s="28"/>
      <c r="M12" s="19" t="s">
        <v>72</v>
      </c>
      <c r="N12" s="18" t="s">
        <v>81</v>
      </c>
    </row>
    <row r="13" spans="1:15" ht="13.2" customHeight="1" x14ac:dyDescent="0.25">
      <c r="A13" s="131" t="s">
        <v>167</v>
      </c>
      <c r="B13" s="155" t="s">
        <v>168</v>
      </c>
      <c r="C13" s="14">
        <v>3.8600000000000003</v>
      </c>
      <c r="D13" s="15">
        <v>6.67</v>
      </c>
      <c r="E13" s="14"/>
      <c r="F13" s="131" t="s">
        <v>167</v>
      </c>
      <c r="G13" s="155" t="s">
        <v>169</v>
      </c>
      <c r="H13" s="11">
        <v>4.04</v>
      </c>
      <c r="I13" s="12">
        <v>19.100000000000001</v>
      </c>
      <c r="J13" s="14"/>
      <c r="K13" s="131" t="s">
        <v>167</v>
      </c>
      <c r="L13" s="155" t="s">
        <v>170</v>
      </c>
      <c r="M13" s="11">
        <v>17.2</v>
      </c>
      <c r="N13" s="12">
        <v>93.2</v>
      </c>
    </row>
    <row r="14" spans="1:15" x14ac:dyDescent="0.25">
      <c r="A14" s="131"/>
      <c r="B14" s="155"/>
      <c r="C14" s="14">
        <v>1.7500000000000002</v>
      </c>
      <c r="D14" s="15">
        <v>3.66</v>
      </c>
      <c r="E14" s="14"/>
      <c r="F14" s="131"/>
      <c r="G14" s="155"/>
      <c r="H14" s="11">
        <v>1.82</v>
      </c>
      <c r="I14" s="12">
        <v>31.1</v>
      </c>
      <c r="J14" s="14"/>
      <c r="K14" s="131"/>
      <c r="L14" s="155"/>
      <c r="M14" s="11">
        <v>24.5</v>
      </c>
      <c r="N14" s="12">
        <v>88.6</v>
      </c>
    </row>
    <row r="15" spans="1:15" x14ac:dyDescent="0.25">
      <c r="A15" s="131"/>
      <c r="B15" s="155"/>
      <c r="C15" s="14">
        <v>1.1599999999999999</v>
      </c>
      <c r="D15" s="15">
        <v>3.11</v>
      </c>
      <c r="E15" s="14"/>
      <c r="F15" s="131"/>
      <c r="G15" s="155"/>
      <c r="H15" s="11">
        <v>4.88</v>
      </c>
      <c r="I15" s="12">
        <v>31.9</v>
      </c>
      <c r="J15" s="14"/>
      <c r="K15" s="131"/>
      <c r="L15" s="155"/>
      <c r="M15" s="11">
        <v>25.2</v>
      </c>
      <c r="N15" s="12">
        <v>92.3</v>
      </c>
    </row>
    <row r="16" spans="1:15" x14ac:dyDescent="0.25">
      <c r="A16" s="131"/>
      <c r="B16" s="155"/>
      <c r="C16" s="14">
        <v>1.25</v>
      </c>
      <c r="D16" s="15">
        <v>2.5100000000000002</v>
      </c>
      <c r="E16" s="14"/>
      <c r="F16" s="131"/>
      <c r="G16" s="155"/>
      <c r="H16" s="11">
        <v>3.33</v>
      </c>
      <c r="I16" s="12">
        <v>37.1</v>
      </c>
      <c r="J16" s="14"/>
      <c r="K16" s="131"/>
      <c r="L16" s="155"/>
      <c r="M16" s="11">
        <v>36.700000000000003</v>
      </c>
      <c r="N16" s="12">
        <v>95.7</v>
      </c>
    </row>
    <row r="17" spans="1:14" x14ac:dyDescent="0.25">
      <c r="A17" s="131"/>
      <c r="B17" s="155"/>
      <c r="C17" s="14">
        <v>6.2700000000000005</v>
      </c>
      <c r="D17" s="15">
        <v>8.1199999999999992</v>
      </c>
      <c r="E17" s="14"/>
      <c r="F17" s="131"/>
      <c r="G17" s="155"/>
      <c r="H17" s="11">
        <v>5.13</v>
      </c>
      <c r="I17" s="12">
        <v>26.6</v>
      </c>
      <c r="J17" s="14"/>
      <c r="K17" s="131"/>
      <c r="L17" s="155"/>
      <c r="M17" s="11">
        <v>29.5</v>
      </c>
      <c r="N17" s="12">
        <v>93.8</v>
      </c>
    </row>
    <row r="18" spans="1:14" x14ac:dyDescent="0.25">
      <c r="A18" s="131"/>
      <c r="B18" s="155"/>
      <c r="C18" s="14">
        <v>4.03</v>
      </c>
      <c r="D18" s="15">
        <v>4.51</v>
      </c>
      <c r="E18" s="14"/>
      <c r="F18" s="131"/>
      <c r="G18" s="155"/>
      <c r="H18" s="11">
        <v>2.74</v>
      </c>
      <c r="I18" s="12">
        <v>28.6</v>
      </c>
      <c r="J18" s="14"/>
      <c r="K18" s="131"/>
      <c r="L18" s="155"/>
      <c r="M18" s="11">
        <v>30.1</v>
      </c>
      <c r="N18" s="12">
        <v>91.6</v>
      </c>
    </row>
    <row r="19" spans="1:14" x14ac:dyDescent="0.25">
      <c r="A19" s="131"/>
      <c r="B19" s="155"/>
      <c r="C19" s="14">
        <v>2.25</v>
      </c>
      <c r="D19" s="15">
        <v>2.69</v>
      </c>
      <c r="E19" s="14"/>
      <c r="F19" s="131"/>
      <c r="G19" s="155"/>
      <c r="H19" s="11">
        <v>2.09</v>
      </c>
      <c r="I19" s="12">
        <v>15.7</v>
      </c>
      <c r="J19" s="14"/>
      <c r="K19" s="131"/>
      <c r="L19" s="155"/>
      <c r="M19" s="11">
        <v>66.7</v>
      </c>
      <c r="N19" s="12">
        <v>96.2</v>
      </c>
    </row>
    <row r="20" spans="1:14" x14ac:dyDescent="0.25">
      <c r="A20" s="131"/>
      <c r="B20" s="155"/>
      <c r="C20" s="14">
        <v>2.69</v>
      </c>
      <c r="D20" s="15">
        <v>4.5199999999999996</v>
      </c>
      <c r="E20" s="14"/>
      <c r="F20" s="131"/>
      <c r="G20" s="155"/>
      <c r="H20" s="11">
        <v>10</v>
      </c>
      <c r="I20" s="12">
        <v>26.7</v>
      </c>
      <c r="J20" s="14"/>
      <c r="K20" s="131"/>
      <c r="L20" s="155"/>
      <c r="M20" s="11">
        <v>60</v>
      </c>
      <c r="N20" s="12">
        <v>90.7</v>
      </c>
    </row>
    <row r="21" spans="1:14" x14ac:dyDescent="0.25">
      <c r="A21" s="131"/>
      <c r="B21" s="155"/>
      <c r="C21" s="14">
        <v>2.73</v>
      </c>
      <c r="D21" s="15">
        <v>5.3199999999999994</v>
      </c>
      <c r="E21" s="14"/>
      <c r="F21" s="131"/>
      <c r="G21" s="155"/>
      <c r="H21" s="11">
        <v>11.1</v>
      </c>
      <c r="I21" s="12">
        <v>36.6</v>
      </c>
      <c r="J21" s="14"/>
      <c r="K21" s="131"/>
      <c r="L21" s="155"/>
      <c r="M21" s="11">
        <v>50</v>
      </c>
      <c r="N21" s="12">
        <v>78.400000000000006</v>
      </c>
    </row>
    <row r="22" spans="1:14" x14ac:dyDescent="0.25">
      <c r="A22" s="131"/>
      <c r="B22" s="155"/>
      <c r="C22" s="14">
        <v>3.16</v>
      </c>
      <c r="D22" s="15">
        <v>5.2299999999999995</v>
      </c>
      <c r="E22" s="14"/>
      <c r="F22" s="131"/>
      <c r="G22" s="155"/>
      <c r="H22" s="11">
        <v>1.61</v>
      </c>
      <c r="I22" s="12">
        <v>27.5</v>
      </c>
      <c r="J22" s="14"/>
      <c r="K22" s="131"/>
      <c r="L22" s="155"/>
      <c r="M22" s="11">
        <v>61.3</v>
      </c>
      <c r="N22" s="12">
        <v>83.1</v>
      </c>
    </row>
    <row r="23" spans="1:14" x14ac:dyDescent="0.25">
      <c r="A23" s="131"/>
      <c r="B23" s="155"/>
      <c r="C23" s="14">
        <v>2.1800000000000002</v>
      </c>
      <c r="D23" s="15">
        <v>5.67</v>
      </c>
      <c r="E23" s="14"/>
      <c r="F23" s="131"/>
      <c r="G23" s="155"/>
      <c r="H23" s="11">
        <v>10.3</v>
      </c>
      <c r="I23" s="12">
        <v>18.899999999999999</v>
      </c>
      <c r="J23" s="14"/>
      <c r="K23" s="131"/>
      <c r="L23" s="155"/>
      <c r="M23" s="11">
        <v>33.299999999999997</v>
      </c>
      <c r="N23" s="12">
        <v>86.5</v>
      </c>
    </row>
    <row r="24" spans="1:14" x14ac:dyDescent="0.25">
      <c r="A24" s="131"/>
      <c r="B24" s="155"/>
      <c r="C24" s="14">
        <v>0.64</v>
      </c>
      <c r="D24" s="15">
        <v>2.42</v>
      </c>
      <c r="E24" s="14"/>
      <c r="F24" s="131"/>
      <c r="G24" s="155"/>
      <c r="H24" s="11">
        <v>10</v>
      </c>
      <c r="I24" s="12">
        <v>24.6</v>
      </c>
      <c r="J24" s="14"/>
      <c r="K24" s="131"/>
      <c r="L24" s="155"/>
      <c r="M24" s="11">
        <v>20</v>
      </c>
      <c r="N24" s="12">
        <v>91.6</v>
      </c>
    </row>
    <row r="25" spans="1:14" x14ac:dyDescent="0.25">
      <c r="A25" s="131"/>
      <c r="B25" s="29" t="s">
        <v>224</v>
      </c>
      <c r="C25" s="30">
        <f>AVERAGE(C13:C24)</f>
        <v>2.664166666666667</v>
      </c>
      <c r="D25" s="31">
        <f>AVERAGE(D13:D24)</f>
        <v>4.5358333333333336</v>
      </c>
      <c r="E25" s="14"/>
      <c r="F25" s="131"/>
      <c r="G25" s="29" t="s">
        <v>224</v>
      </c>
      <c r="H25" s="30">
        <f>AVERAGE(H13:H24)</f>
        <v>5.5866666666666669</v>
      </c>
      <c r="I25" s="31">
        <f>AVERAGE(I13:I24)</f>
        <v>27.033333333333331</v>
      </c>
      <c r="J25" s="14"/>
      <c r="K25" s="131"/>
      <c r="L25" s="29" t="s">
        <v>224</v>
      </c>
      <c r="M25" s="30">
        <f>AVERAGE(M13:M24)</f>
        <v>37.875000000000007</v>
      </c>
      <c r="N25" s="31">
        <f>AVERAGE(N13:N24)</f>
        <v>90.141666666666666</v>
      </c>
    </row>
    <row r="26" spans="1:14" x14ac:dyDescent="0.25">
      <c r="A26" s="132"/>
      <c r="B26" s="32" t="s">
        <v>225</v>
      </c>
      <c r="C26" s="64">
        <f>_xlfn.STDEV.S(C13:C24)</f>
        <v>1.5418316046085241</v>
      </c>
      <c r="D26" s="65">
        <f>_xlfn.STDEV.S(D13:D24)</f>
        <v>1.7728480339598072</v>
      </c>
      <c r="E26" s="14"/>
      <c r="F26" s="132"/>
      <c r="G26" s="32" t="s">
        <v>225</v>
      </c>
      <c r="H26" s="64">
        <f>_xlfn.STDEV.S(H13:H24)</f>
        <v>3.69387535679199</v>
      </c>
      <c r="I26" s="65">
        <f>_xlfn.STDEV.S(I13:I24)</f>
        <v>6.7386717511462848</v>
      </c>
      <c r="J26" s="14"/>
      <c r="K26" s="132"/>
      <c r="L26" s="32" t="s">
        <v>225</v>
      </c>
      <c r="M26" s="64">
        <f>_xlfn.STDEV.S(M13:M24)</f>
        <v>17.203494623846836</v>
      </c>
      <c r="N26" s="65">
        <f>_xlfn.STDEV.S(N13:N24)</f>
        <v>5.2453370345536996</v>
      </c>
    </row>
    <row r="27" spans="1:14" x14ac:dyDescent="0.25">
      <c r="J27" s="14"/>
    </row>
    <row r="28" spans="1:14" x14ac:dyDescent="0.25">
      <c r="A28" s="8" t="s">
        <v>10</v>
      </c>
      <c r="B28" s="28" t="s">
        <v>228</v>
      </c>
      <c r="C28" s="28"/>
      <c r="D28" s="19" t="s">
        <v>80</v>
      </c>
      <c r="E28" s="18" t="s">
        <v>81</v>
      </c>
    </row>
    <row r="29" spans="1:14" x14ac:dyDescent="0.25">
      <c r="A29" s="131" t="s">
        <v>167</v>
      </c>
      <c r="B29" s="14">
        <v>1</v>
      </c>
      <c r="C29" s="147" t="s">
        <v>171</v>
      </c>
      <c r="D29" s="11">
        <v>14.19453</v>
      </c>
      <c r="E29" s="12">
        <v>17.403310000000001</v>
      </c>
    </row>
    <row r="30" spans="1:14" x14ac:dyDescent="0.25">
      <c r="A30" s="131"/>
      <c r="B30" s="14">
        <v>2</v>
      </c>
      <c r="C30" s="139"/>
      <c r="D30" s="11">
        <v>5.2830190000000004</v>
      </c>
      <c r="E30" s="12">
        <v>13.70753</v>
      </c>
    </row>
    <row r="31" spans="1:14" x14ac:dyDescent="0.25">
      <c r="A31" s="131"/>
      <c r="B31" s="14">
        <v>3</v>
      </c>
      <c r="C31" s="139"/>
      <c r="D31" s="11">
        <v>2.4494769999999999</v>
      </c>
      <c r="E31" s="12">
        <v>5.4193550000000004</v>
      </c>
    </row>
    <row r="32" spans="1:14" x14ac:dyDescent="0.25">
      <c r="A32" s="131"/>
      <c r="B32" s="14">
        <v>4</v>
      </c>
      <c r="C32" s="139"/>
      <c r="D32" s="11">
        <v>2.0575760000000001</v>
      </c>
      <c r="E32" s="12">
        <v>2.1698719999999998</v>
      </c>
    </row>
    <row r="33" spans="1:18" x14ac:dyDescent="0.25">
      <c r="A33" s="131"/>
      <c r="B33" s="14">
        <v>5</v>
      </c>
      <c r="C33" s="139"/>
      <c r="D33" s="11">
        <v>19.937110000000001</v>
      </c>
      <c r="E33" s="12">
        <v>31.32686</v>
      </c>
    </row>
    <row r="34" spans="1:18" x14ac:dyDescent="0.25">
      <c r="A34" s="131"/>
      <c r="B34" s="14">
        <v>6</v>
      </c>
      <c r="C34" s="139"/>
      <c r="D34" s="11">
        <v>5.451613</v>
      </c>
      <c r="E34" s="12">
        <v>8.7647060000000003</v>
      </c>
    </row>
    <row r="35" spans="1:18" x14ac:dyDescent="0.25">
      <c r="A35" s="131"/>
      <c r="B35" s="14"/>
      <c r="C35" s="29" t="s">
        <v>224</v>
      </c>
      <c r="D35" s="30">
        <f>AVERAGE(D29:D34)</f>
        <v>8.2288875000000008</v>
      </c>
      <c r="E35" s="31">
        <f>AVERAGE(E29:E34)</f>
        <v>13.131938833333335</v>
      </c>
    </row>
    <row r="36" spans="1:18" x14ac:dyDescent="0.25">
      <c r="A36" s="132"/>
      <c r="B36" s="22"/>
      <c r="C36" s="32" t="s">
        <v>225</v>
      </c>
      <c r="D36" s="64">
        <f>_xlfn.STDEV.S(D29:D34)</f>
        <v>7.2187177638760405</v>
      </c>
      <c r="E36" s="65">
        <f>_xlfn.STDEV.S(E29:E34)</f>
        <v>10.472388976360616</v>
      </c>
    </row>
    <row r="38" spans="1:18" x14ac:dyDescent="0.25">
      <c r="A38" s="8" t="s">
        <v>11</v>
      </c>
      <c r="B38" s="53"/>
      <c r="C38" s="128" t="s">
        <v>133</v>
      </c>
      <c r="D38" s="128"/>
      <c r="E38" s="128"/>
      <c r="F38" s="128"/>
      <c r="G38" s="128"/>
      <c r="H38" s="128"/>
      <c r="I38" s="44" t="s">
        <v>224</v>
      </c>
      <c r="J38" s="46" t="s">
        <v>225</v>
      </c>
      <c r="K38" s="128" t="s">
        <v>134</v>
      </c>
      <c r="L38" s="128"/>
      <c r="M38" s="128"/>
      <c r="N38" s="128"/>
      <c r="O38" s="128"/>
      <c r="P38" s="128"/>
      <c r="Q38" s="44" t="s">
        <v>224</v>
      </c>
      <c r="R38" s="46" t="s">
        <v>225</v>
      </c>
    </row>
    <row r="39" spans="1:18" x14ac:dyDescent="0.25">
      <c r="A39" s="131" t="s">
        <v>167</v>
      </c>
      <c r="B39" s="54" t="s">
        <v>172</v>
      </c>
      <c r="C39" s="11">
        <v>8.94</v>
      </c>
      <c r="D39" s="11">
        <v>9</v>
      </c>
      <c r="E39" s="11">
        <v>9.17</v>
      </c>
      <c r="F39" s="11">
        <v>9.0299999999999994</v>
      </c>
      <c r="G39" s="11">
        <v>9.1300000000000008</v>
      </c>
      <c r="H39" s="11">
        <v>9.2799999999999994</v>
      </c>
      <c r="I39" s="30">
        <f>AVERAGE(C39:H39)</f>
        <v>9.0916666666666668</v>
      </c>
      <c r="J39" s="31">
        <f>_xlfn.STDEV.S(C39:H39)</f>
        <v>0.12512660255384014</v>
      </c>
      <c r="K39" s="11">
        <v>11.7</v>
      </c>
      <c r="L39" s="11">
        <v>13.3</v>
      </c>
      <c r="M39" s="11">
        <v>11.8</v>
      </c>
      <c r="N39" s="11">
        <v>11.9</v>
      </c>
      <c r="O39" s="11">
        <v>13.5</v>
      </c>
      <c r="P39" s="11">
        <v>12</v>
      </c>
      <c r="Q39" s="30">
        <f>AVERAGE(K39:P39)</f>
        <v>12.366666666666665</v>
      </c>
      <c r="R39" s="31">
        <f>_xlfn.STDEV.S(K39:P39)</f>
        <v>0.80911474258393468</v>
      </c>
    </row>
    <row r="40" spans="1:18" x14ac:dyDescent="0.25">
      <c r="A40" s="132"/>
      <c r="B40" s="55" t="s">
        <v>173</v>
      </c>
      <c r="C40" s="21">
        <v>2.0499999999999998</v>
      </c>
      <c r="D40" s="21">
        <v>2.44</v>
      </c>
      <c r="E40" s="21">
        <v>1.99</v>
      </c>
      <c r="F40" s="21">
        <v>3.46</v>
      </c>
      <c r="G40" s="21">
        <v>3.92</v>
      </c>
      <c r="H40" s="21">
        <v>3.47</v>
      </c>
      <c r="I40" s="35">
        <f>AVERAGE(C40:H40)</f>
        <v>2.8883333333333336</v>
      </c>
      <c r="J40" s="45">
        <f>_xlfn.STDEV.S(C40:H40)</f>
        <v>0.82949181229633839</v>
      </c>
      <c r="K40" s="21">
        <v>7.91</v>
      </c>
      <c r="L40" s="21">
        <v>4.7</v>
      </c>
      <c r="M40" s="21">
        <v>3.59</v>
      </c>
      <c r="N40" s="21">
        <v>13.3</v>
      </c>
      <c r="O40" s="21">
        <v>8.75</v>
      </c>
      <c r="P40" s="21">
        <v>5.56</v>
      </c>
      <c r="Q40" s="35">
        <f>AVERAGE(K40:P40)</f>
        <v>7.3016666666666667</v>
      </c>
      <c r="R40" s="45">
        <f>_xlfn.STDEV.S(K40:P40)</f>
        <v>3.5221096897550837</v>
      </c>
    </row>
    <row r="42" spans="1:18" x14ac:dyDescent="0.25">
      <c r="A42" s="8" t="s">
        <v>12</v>
      </c>
      <c r="B42" s="53"/>
      <c r="C42" s="128" t="s">
        <v>133</v>
      </c>
      <c r="D42" s="128"/>
      <c r="E42" s="128"/>
      <c r="F42" s="128"/>
      <c r="G42" s="128"/>
      <c r="H42" s="128"/>
      <c r="I42" s="44" t="s">
        <v>224</v>
      </c>
      <c r="J42" s="46" t="s">
        <v>225</v>
      </c>
      <c r="K42" s="128" t="s">
        <v>134</v>
      </c>
      <c r="L42" s="128"/>
      <c r="M42" s="128"/>
      <c r="N42" s="128"/>
      <c r="O42" s="128"/>
      <c r="P42" s="128"/>
      <c r="Q42" s="44" t="s">
        <v>224</v>
      </c>
      <c r="R42" s="46" t="s">
        <v>225</v>
      </c>
    </row>
    <row r="43" spans="1:18" ht="15.6" x14ac:dyDescent="0.25">
      <c r="A43" s="131" t="s">
        <v>167</v>
      </c>
      <c r="B43" s="54" t="s">
        <v>174</v>
      </c>
      <c r="C43" s="11">
        <v>0.22</v>
      </c>
      <c r="D43" s="11">
        <v>0.68</v>
      </c>
      <c r="E43" s="11">
        <v>0.45</v>
      </c>
      <c r="F43" s="11">
        <v>0.18</v>
      </c>
      <c r="G43" s="11">
        <v>0.46</v>
      </c>
      <c r="H43" s="11">
        <v>0.34</v>
      </c>
      <c r="I43" s="30">
        <f>AVERAGE(C43:H43)</f>
        <v>0.38833333333333336</v>
      </c>
      <c r="J43" s="31">
        <f>_xlfn.STDEV.S(C43:H43)</f>
        <v>0.18334848422244102</v>
      </c>
      <c r="K43" s="11">
        <v>0.76</v>
      </c>
      <c r="L43" s="11">
        <v>0.59</v>
      </c>
      <c r="M43" s="11">
        <v>0.49</v>
      </c>
      <c r="N43" s="11">
        <v>0.57999999999999996</v>
      </c>
      <c r="O43" s="11">
        <v>0.46</v>
      </c>
      <c r="P43" s="11">
        <v>0.39</v>
      </c>
      <c r="Q43" s="30">
        <f>AVERAGE(K43:P43)</f>
        <v>0.54500000000000004</v>
      </c>
      <c r="R43" s="31">
        <f>_xlfn.STDEV.S(K43:P43)</f>
        <v>0.12942179105544785</v>
      </c>
    </row>
    <row r="44" spans="1:18" ht="15.6" x14ac:dyDescent="0.25">
      <c r="A44" s="131"/>
      <c r="B44" s="54" t="s">
        <v>160</v>
      </c>
      <c r="C44" s="11">
        <v>5.8</v>
      </c>
      <c r="D44" s="11">
        <v>6.77</v>
      </c>
      <c r="E44" s="11">
        <v>4.13</v>
      </c>
      <c r="F44" s="11">
        <v>5.64</v>
      </c>
      <c r="G44" s="11">
        <v>6.11</v>
      </c>
      <c r="H44" s="11">
        <v>3.82</v>
      </c>
      <c r="I44" s="30">
        <f>AVERAGE(C44:H44)</f>
        <v>5.378333333333333</v>
      </c>
      <c r="J44" s="31">
        <f>_xlfn.STDEV.S(C44:H44)</f>
        <v>1.1580227401336609</v>
      </c>
      <c r="K44" s="11">
        <v>3.92</v>
      </c>
      <c r="L44" s="11">
        <v>3.37</v>
      </c>
      <c r="M44" s="11">
        <v>3.49</v>
      </c>
      <c r="N44" s="11">
        <v>3.48</v>
      </c>
      <c r="O44" s="11">
        <v>3.04</v>
      </c>
      <c r="P44" s="11">
        <v>3.31</v>
      </c>
      <c r="Q44" s="30">
        <f>AVERAGE(K44:P44)</f>
        <v>3.4350000000000001</v>
      </c>
      <c r="R44" s="31">
        <f>_xlfn.STDEV.S(K44:P44)</f>
        <v>0.28849610049357682</v>
      </c>
    </row>
    <row r="45" spans="1:18" ht="15.6" x14ac:dyDescent="0.25">
      <c r="A45" s="131"/>
      <c r="B45" s="54" t="s">
        <v>161</v>
      </c>
      <c r="C45" s="11">
        <v>77.400000000000006</v>
      </c>
      <c r="D45" s="11">
        <v>74.400000000000006</v>
      </c>
      <c r="E45" s="11">
        <v>77.5</v>
      </c>
      <c r="F45" s="11">
        <v>78.099999999999994</v>
      </c>
      <c r="G45" s="11">
        <v>75.8</v>
      </c>
      <c r="H45" s="11">
        <v>78.2</v>
      </c>
      <c r="I45" s="30">
        <f>AVERAGE(C45:H45)</f>
        <v>76.899999999999991</v>
      </c>
      <c r="J45" s="31">
        <f>_xlfn.STDEV.S(C45:H45)</f>
        <v>1.4966629547095751</v>
      </c>
      <c r="K45" s="11">
        <v>74.8</v>
      </c>
      <c r="L45" s="11">
        <v>76.599999999999994</v>
      </c>
      <c r="M45" s="11">
        <v>76.5</v>
      </c>
      <c r="N45" s="11">
        <v>75.900000000000006</v>
      </c>
      <c r="O45" s="11">
        <v>77.400000000000006</v>
      </c>
      <c r="P45" s="11">
        <v>77.2</v>
      </c>
      <c r="Q45" s="30">
        <f>AVERAGE(K45:P45)</f>
        <v>76.399999999999991</v>
      </c>
      <c r="R45" s="31">
        <f>_xlfn.STDEV.S(K45:P45)</f>
        <v>0.94868329805051554</v>
      </c>
    </row>
    <row r="46" spans="1:18" ht="15.6" x14ac:dyDescent="0.25">
      <c r="A46" s="132"/>
      <c r="B46" s="55" t="s">
        <v>162</v>
      </c>
      <c r="C46" s="21">
        <v>16.600000000000001</v>
      </c>
      <c r="D46" s="21">
        <v>18.2</v>
      </c>
      <c r="E46" s="21">
        <v>17.899999999999999</v>
      </c>
      <c r="F46" s="21">
        <v>16.100000000000001</v>
      </c>
      <c r="G46" s="21">
        <v>17.600000000000001</v>
      </c>
      <c r="H46" s="21">
        <v>17.600000000000001</v>
      </c>
      <c r="I46" s="35">
        <f>AVERAGE(C46:H46)</f>
        <v>17.333333333333332</v>
      </c>
      <c r="J46" s="45">
        <f>_xlfn.STDEV.S(C46:H46)</f>
        <v>0.80911474258393368</v>
      </c>
      <c r="K46" s="21">
        <v>20.5</v>
      </c>
      <c r="L46" s="21">
        <v>19.399999999999999</v>
      </c>
      <c r="M46" s="21">
        <v>19.600000000000001</v>
      </c>
      <c r="N46" s="21">
        <v>20.100000000000001</v>
      </c>
      <c r="O46" s="21">
        <v>19.100000000000001</v>
      </c>
      <c r="P46" s="21">
        <v>19.100000000000001</v>
      </c>
      <c r="Q46" s="35">
        <f>AVERAGE(K46:P46)</f>
        <v>19.633333333333329</v>
      </c>
      <c r="R46" s="45">
        <f>_xlfn.STDEV.S(K46:P46)</f>
        <v>0.56450568346710783</v>
      </c>
    </row>
    <row r="48" spans="1:18" x14ac:dyDescent="0.25">
      <c r="A48" s="8" t="s">
        <v>13</v>
      </c>
      <c r="B48" s="28"/>
      <c r="C48" s="19" t="s">
        <v>80</v>
      </c>
      <c r="D48" s="19" t="s">
        <v>81</v>
      </c>
      <c r="E48" s="19" t="s">
        <v>130</v>
      </c>
      <c r="F48" s="18" t="s">
        <v>131</v>
      </c>
    </row>
    <row r="49" spans="1:23" x14ac:dyDescent="0.25">
      <c r="A49" s="131" t="s">
        <v>175</v>
      </c>
      <c r="B49" s="147" t="s">
        <v>176</v>
      </c>
      <c r="C49" s="11">
        <v>9.0062999999999995</v>
      </c>
      <c r="D49" s="11">
        <v>9.6125000000000007</v>
      </c>
      <c r="E49" s="11">
        <v>10.5063</v>
      </c>
      <c r="F49" s="12">
        <v>11.3375</v>
      </c>
    </row>
    <row r="50" spans="1:23" x14ac:dyDescent="0.25">
      <c r="A50" s="131"/>
      <c r="B50" s="139"/>
      <c r="C50" s="11">
        <v>9.2624999999999993</v>
      </c>
      <c r="D50" s="11">
        <v>8.3688000000000002</v>
      </c>
      <c r="E50" s="11">
        <v>10.375</v>
      </c>
      <c r="F50" s="12">
        <v>11.175000000000001</v>
      </c>
    </row>
    <row r="51" spans="1:23" x14ac:dyDescent="0.25">
      <c r="A51" s="131"/>
      <c r="B51" s="139"/>
      <c r="C51" s="11">
        <v>8.5312999999999999</v>
      </c>
      <c r="D51" s="11">
        <v>9.1374999999999993</v>
      </c>
      <c r="E51" s="11">
        <v>10.518800000000001</v>
      </c>
      <c r="F51" s="12">
        <v>11</v>
      </c>
    </row>
    <row r="52" spans="1:23" x14ac:dyDescent="0.25">
      <c r="A52" s="131"/>
      <c r="B52" s="29" t="s">
        <v>224</v>
      </c>
      <c r="C52" s="30">
        <f>AVERAGE(C49:C51)</f>
        <v>8.9333666666666662</v>
      </c>
      <c r="D52" s="30">
        <f>AVERAGE(D49:D51)</f>
        <v>9.0396000000000001</v>
      </c>
      <c r="E52" s="30">
        <f>AVERAGE(E49:E51)</f>
        <v>10.466700000000001</v>
      </c>
      <c r="F52" s="31">
        <f>AVERAGE(F49:F51)</f>
        <v>11.170833333333334</v>
      </c>
    </row>
    <row r="53" spans="1:23" x14ac:dyDescent="0.25">
      <c r="A53" s="132"/>
      <c r="B53" s="32" t="s">
        <v>225</v>
      </c>
      <c r="C53" s="64">
        <f>_xlfn.STDEV.S(C49:C51)</f>
        <v>0.3710159205928138</v>
      </c>
      <c r="D53" s="64">
        <f>_xlfn.STDEV.S(D49:D51)</f>
        <v>0.62760316283460538</v>
      </c>
      <c r="E53" s="64">
        <f>_xlfn.STDEV.S(E49:E51)</f>
        <v>7.9660090384081367E-2</v>
      </c>
      <c r="F53" s="65">
        <f>_xlfn.STDEV.S(F49:F51)</f>
        <v>0.16878857583774262</v>
      </c>
    </row>
    <row r="55" spans="1:23" x14ac:dyDescent="0.25">
      <c r="A55" s="8" t="s">
        <v>14</v>
      </c>
      <c r="B55" s="19" t="s">
        <v>89</v>
      </c>
      <c r="C55" s="18" t="s">
        <v>81</v>
      </c>
      <c r="E55" s="8" t="s">
        <v>15</v>
      </c>
      <c r="F55" s="28"/>
      <c r="G55" s="19" t="s">
        <v>89</v>
      </c>
      <c r="H55" s="18" t="s">
        <v>81</v>
      </c>
    </row>
    <row r="56" spans="1:23" x14ac:dyDescent="0.25">
      <c r="A56" s="152" t="s">
        <v>177</v>
      </c>
      <c r="B56" s="11">
        <v>2.5548320000000002</v>
      </c>
      <c r="C56" s="12">
        <v>1.1432659999999999</v>
      </c>
      <c r="E56" s="131" t="s">
        <v>163</v>
      </c>
      <c r="F56" s="147" t="s">
        <v>178</v>
      </c>
      <c r="G56" s="11">
        <v>10</v>
      </c>
      <c r="H56" s="12">
        <v>73</v>
      </c>
    </row>
    <row r="57" spans="1:23" x14ac:dyDescent="0.25">
      <c r="A57" s="153"/>
      <c r="B57" s="11">
        <v>2.5358149999999999</v>
      </c>
      <c r="C57" s="12">
        <v>0.79875499999999999</v>
      </c>
      <c r="E57" s="131"/>
      <c r="F57" s="139"/>
      <c r="G57" s="11">
        <v>9</v>
      </c>
      <c r="H57" s="12">
        <v>37</v>
      </c>
    </row>
    <row r="58" spans="1:23" x14ac:dyDescent="0.25">
      <c r="A58" s="153"/>
      <c r="B58" s="11">
        <v>1.501404</v>
      </c>
      <c r="C58" s="12">
        <v>0.64412100000000005</v>
      </c>
      <c r="E58" s="131"/>
      <c r="F58" s="139"/>
      <c r="G58" s="11">
        <v>15</v>
      </c>
      <c r="H58" s="12">
        <v>41</v>
      </c>
    </row>
    <row r="59" spans="1:23" x14ac:dyDescent="0.25">
      <c r="A59" s="153"/>
      <c r="B59" s="11">
        <v>2.6309589999999998</v>
      </c>
      <c r="C59" s="12">
        <v>0.46911900000000001</v>
      </c>
      <c r="E59" s="131"/>
      <c r="F59" s="29" t="s">
        <v>224</v>
      </c>
      <c r="G59" s="30">
        <f>AVERAGE(G56:G58)</f>
        <v>11.333333333333334</v>
      </c>
      <c r="H59" s="31">
        <f>AVERAGE(H56:H58)</f>
        <v>50.333333333333336</v>
      </c>
    </row>
    <row r="60" spans="1:23" x14ac:dyDescent="0.25">
      <c r="A60" s="153"/>
      <c r="B60" s="11">
        <v>4.7213139999999996</v>
      </c>
      <c r="C60" s="12">
        <v>0.85316199999999998</v>
      </c>
      <c r="E60" s="132"/>
      <c r="F60" s="32" t="s">
        <v>225</v>
      </c>
      <c r="G60" s="64">
        <f>_xlfn.STDEV.S(G56:G58)</f>
        <v>3.2145502536643198</v>
      </c>
      <c r="H60" s="65">
        <f>_xlfn.STDEV.S(H56:H58)</f>
        <v>19.731531449264992</v>
      </c>
    </row>
    <row r="61" spans="1:23" x14ac:dyDescent="0.25">
      <c r="A61" s="49" t="s">
        <v>224</v>
      </c>
      <c r="B61" s="30">
        <f>AVERAGE(B56:B60)</f>
        <v>2.7888647999999998</v>
      </c>
      <c r="C61" s="31">
        <f>AVERAGE(C56:C60)</f>
        <v>0.78168459999999995</v>
      </c>
    </row>
    <row r="62" spans="1:23" x14ac:dyDescent="0.25">
      <c r="A62" s="50" t="s">
        <v>225</v>
      </c>
      <c r="B62" s="64">
        <f>_xlfn.STDEV.S(B56:B60)</f>
        <v>1.1763986374255537</v>
      </c>
      <c r="C62" s="65">
        <f>_xlfn.STDEV.S(C56:C60)</f>
        <v>0.2513774673877911</v>
      </c>
    </row>
    <row r="64" spans="1:23" x14ac:dyDescent="0.25">
      <c r="A64" s="53" t="s">
        <v>16</v>
      </c>
      <c r="B64" s="56" t="s">
        <v>152</v>
      </c>
      <c r="C64" s="129" t="s">
        <v>90</v>
      </c>
      <c r="D64" s="128"/>
      <c r="E64" s="128"/>
      <c r="F64" s="128"/>
      <c r="G64" s="128"/>
      <c r="H64" s="44" t="s">
        <v>224</v>
      </c>
      <c r="I64" s="46" t="s">
        <v>225</v>
      </c>
      <c r="J64" s="129" t="s">
        <v>91</v>
      </c>
      <c r="K64" s="128"/>
      <c r="L64" s="128"/>
      <c r="M64" s="128"/>
      <c r="N64" s="128"/>
      <c r="O64" s="44" t="s">
        <v>224</v>
      </c>
      <c r="P64" s="46" t="s">
        <v>225</v>
      </c>
      <c r="Q64" s="128" t="s">
        <v>92</v>
      </c>
      <c r="R64" s="128"/>
      <c r="S64" s="128"/>
      <c r="T64" s="128"/>
      <c r="U64" s="128"/>
      <c r="V64" s="44" t="s">
        <v>224</v>
      </c>
      <c r="W64" s="46" t="s">
        <v>225</v>
      </c>
    </row>
    <row r="65" spans="1:23" x14ac:dyDescent="0.25">
      <c r="A65" s="149" t="s">
        <v>179</v>
      </c>
      <c r="B65" s="57">
        <v>3</v>
      </c>
      <c r="C65" s="23">
        <v>15.47204</v>
      </c>
      <c r="D65" s="11">
        <v>16.617429999999999</v>
      </c>
      <c r="E65" s="11">
        <v>12.75437</v>
      </c>
      <c r="F65" s="11">
        <v>15.00788</v>
      </c>
      <c r="G65" s="11">
        <v>9.6753649999999993</v>
      </c>
      <c r="H65" s="30">
        <f>AVERAGE(C65:G65)</f>
        <v>13.905417</v>
      </c>
      <c r="I65" s="31">
        <f>_xlfn.STDEV.S(C65:G65)</f>
        <v>2.7496816143682845</v>
      </c>
      <c r="J65" s="23">
        <v>15.53491</v>
      </c>
      <c r="K65" s="11">
        <v>16.339479999999998</v>
      </c>
      <c r="L65" s="11">
        <v>15.80711</v>
      </c>
      <c r="M65" s="11">
        <v>14.66168</v>
      </c>
      <c r="N65" s="11">
        <v>13.877190000000001</v>
      </c>
      <c r="O65" s="30">
        <f>AVERAGE(J65:N65)</f>
        <v>15.244074000000001</v>
      </c>
      <c r="P65" s="31">
        <f>_xlfn.STDEV.S(J65:N65)</f>
        <v>0.97584118350784854</v>
      </c>
      <c r="Q65" s="11">
        <v>13.402329999999999</v>
      </c>
      <c r="R65" s="11">
        <v>14.055619999999999</v>
      </c>
      <c r="S65" s="11">
        <v>13.513680000000001</v>
      </c>
      <c r="T65" s="11">
        <v>16.44408</v>
      </c>
      <c r="U65" s="11">
        <v>15.814690000000001</v>
      </c>
      <c r="V65" s="30">
        <f>AVERAGE(Q65:U65)</f>
        <v>14.646080000000001</v>
      </c>
      <c r="W65" s="31">
        <f>_xlfn.STDEV.S(Q65:U65)</f>
        <v>1.3943045010147532</v>
      </c>
    </row>
    <row r="66" spans="1:23" x14ac:dyDescent="0.25">
      <c r="A66" s="150"/>
      <c r="B66" s="57">
        <v>6</v>
      </c>
      <c r="C66" s="23">
        <v>30.431979999999999</v>
      </c>
      <c r="D66" s="11">
        <v>20.974129999999999</v>
      </c>
      <c r="E66" s="11">
        <v>36.253360000000001</v>
      </c>
      <c r="F66" s="11">
        <v>36.477699999999999</v>
      </c>
      <c r="G66" s="11">
        <v>31.137029999999999</v>
      </c>
      <c r="H66" s="30">
        <f t="shared" ref="H66:H71" si="1">AVERAGE(C66:G66)</f>
        <v>31.054840000000002</v>
      </c>
      <c r="I66" s="31">
        <f t="shared" ref="I66:I71" si="2">_xlfn.STDEV.S(C66:G66)</f>
        <v>6.2937954496829605</v>
      </c>
      <c r="J66" s="23">
        <v>27.096039999999999</v>
      </c>
      <c r="K66" s="11">
        <v>29.631180000000001</v>
      </c>
      <c r="L66" s="11">
        <v>33.72833</v>
      </c>
      <c r="M66" s="11">
        <v>32.32</v>
      </c>
      <c r="N66" s="11">
        <v>37.038359999999997</v>
      </c>
      <c r="O66" s="30">
        <f t="shared" ref="O66:O71" si="3">AVERAGE(J66:N66)</f>
        <v>31.962782000000004</v>
      </c>
      <c r="P66" s="31">
        <f t="shared" ref="P66:P71" si="4">_xlfn.STDEV.S(J66:N66)</f>
        <v>3.812079552386006</v>
      </c>
      <c r="Q66" s="11">
        <v>35.205190000000002</v>
      </c>
      <c r="R66" s="11">
        <v>35.263019999999997</v>
      </c>
      <c r="S66" s="11">
        <v>34.56</v>
      </c>
      <c r="T66" s="11">
        <v>26.766249999999999</v>
      </c>
      <c r="U66" s="11">
        <v>28.36872</v>
      </c>
      <c r="V66" s="30">
        <f t="shared" ref="V66:V71" si="5">AVERAGE(Q66:U66)</f>
        <v>32.032636000000004</v>
      </c>
      <c r="W66" s="31">
        <f t="shared" ref="W66:W71" si="6">_xlfn.STDEV.S(Q66:U66)</f>
        <v>4.1245348348304409</v>
      </c>
    </row>
    <row r="67" spans="1:23" x14ac:dyDescent="0.25">
      <c r="A67" s="150"/>
      <c r="B67" s="57">
        <v>9</v>
      </c>
      <c r="C67" s="23">
        <v>47.585839999999997</v>
      </c>
      <c r="D67" s="11">
        <v>70.594269999999995</v>
      </c>
      <c r="E67" s="11">
        <v>91.781989999999993</v>
      </c>
      <c r="F67" s="11">
        <v>86.550309999999996</v>
      </c>
      <c r="G67" s="11">
        <v>78.385159999999999</v>
      </c>
      <c r="H67" s="30">
        <f t="shared" si="1"/>
        <v>74.97951399999998</v>
      </c>
      <c r="I67" s="31">
        <f t="shared" si="2"/>
        <v>17.302085745939177</v>
      </c>
      <c r="J67" s="23">
        <v>70.988190000000003</v>
      </c>
      <c r="K67" s="11">
        <v>73.505560000000003</v>
      </c>
      <c r="L67" s="11">
        <v>66.959999999999994</v>
      </c>
      <c r="M67" s="11">
        <v>53.661549999999998</v>
      </c>
      <c r="N67" s="11">
        <v>47.679029999999997</v>
      </c>
      <c r="O67" s="30">
        <f t="shared" si="3"/>
        <v>62.558866000000002</v>
      </c>
      <c r="P67" s="31">
        <f t="shared" si="4"/>
        <v>11.30072281430837</v>
      </c>
      <c r="Q67" s="11">
        <v>77.885850000000005</v>
      </c>
      <c r="R67" s="11">
        <v>95.87191</v>
      </c>
      <c r="S67" s="11">
        <v>55.078290000000003</v>
      </c>
      <c r="T67" s="11">
        <v>69.978170000000006</v>
      </c>
      <c r="U67" s="11">
        <v>72.744870000000006</v>
      </c>
      <c r="V67" s="30">
        <f t="shared" si="5"/>
        <v>74.311818000000002</v>
      </c>
      <c r="W67" s="31">
        <f t="shared" si="6"/>
        <v>14.737500654239856</v>
      </c>
    </row>
    <row r="68" spans="1:23" x14ac:dyDescent="0.25">
      <c r="A68" s="150"/>
      <c r="B68" s="57">
        <v>12</v>
      </c>
      <c r="C68" s="23">
        <v>124.98650000000001</v>
      </c>
      <c r="D68" s="11">
        <v>177.21190000000001</v>
      </c>
      <c r="E68" s="11">
        <v>130.78919999999999</v>
      </c>
      <c r="F68" s="11">
        <v>144.35380000000001</v>
      </c>
      <c r="G68" s="11">
        <v>138.9014</v>
      </c>
      <c r="H68" s="30">
        <f t="shared" si="1"/>
        <v>143.24856</v>
      </c>
      <c r="I68" s="31">
        <f t="shared" si="2"/>
        <v>20.386063294147881</v>
      </c>
      <c r="J68" s="23">
        <v>73.886899999999997</v>
      </c>
      <c r="K68" s="11">
        <v>97.482879999999994</v>
      </c>
      <c r="L68" s="11">
        <v>95.950689999999994</v>
      </c>
      <c r="M68" s="11">
        <v>98.106030000000004</v>
      </c>
      <c r="N68" s="11">
        <v>106.8381</v>
      </c>
      <c r="O68" s="30">
        <f t="shared" si="3"/>
        <v>94.452920000000006</v>
      </c>
      <c r="P68" s="31">
        <f t="shared" si="4"/>
        <v>12.258905411163298</v>
      </c>
      <c r="Q68" s="11">
        <v>122.2484</v>
      </c>
      <c r="R68" s="11">
        <v>109.389</v>
      </c>
      <c r="S68" s="11">
        <v>125.5112</v>
      </c>
      <c r="T68" s="11">
        <v>119.333</v>
      </c>
      <c r="U68" s="11">
        <v>119.688</v>
      </c>
      <c r="V68" s="30">
        <f t="shared" si="5"/>
        <v>119.23391999999998</v>
      </c>
      <c r="W68" s="31">
        <f t="shared" si="6"/>
        <v>6.0338584083486779</v>
      </c>
    </row>
    <row r="69" spans="1:23" x14ac:dyDescent="0.25">
      <c r="A69" s="150"/>
      <c r="B69" s="57">
        <v>15</v>
      </c>
      <c r="C69" s="23">
        <v>226.4374</v>
      </c>
      <c r="D69" s="11">
        <v>226.71090000000001</v>
      </c>
      <c r="E69" s="11">
        <v>121.161</v>
      </c>
      <c r="F69" s="11">
        <v>213.2628</v>
      </c>
      <c r="G69" s="11">
        <v>144.74299999999999</v>
      </c>
      <c r="H69" s="30">
        <f t="shared" si="1"/>
        <v>186.46302</v>
      </c>
      <c r="I69" s="31">
        <f t="shared" si="2"/>
        <v>49.852244166657059</v>
      </c>
      <c r="J69" s="23">
        <v>103.3038</v>
      </c>
      <c r="K69" s="11">
        <v>93.664339999999996</v>
      </c>
      <c r="L69" s="11">
        <v>87.830849999999998</v>
      </c>
      <c r="M69" s="11">
        <v>101.0548</v>
      </c>
      <c r="N69" s="11">
        <v>60.879100000000001</v>
      </c>
      <c r="O69" s="30">
        <f t="shared" si="3"/>
        <v>89.346577999999994</v>
      </c>
      <c r="P69" s="31">
        <f t="shared" si="4"/>
        <v>17.053037208204863</v>
      </c>
      <c r="Q69" s="11">
        <v>209.38810000000001</v>
      </c>
      <c r="R69" s="11">
        <v>182.02260000000001</v>
      </c>
      <c r="S69" s="11">
        <v>127.8151</v>
      </c>
      <c r="T69" s="11">
        <v>132.93809999999999</v>
      </c>
      <c r="U69" s="11">
        <v>118.80070000000001</v>
      </c>
      <c r="V69" s="30">
        <f t="shared" si="5"/>
        <v>154.19292000000002</v>
      </c>
      <c r="W69" s="31">
        <f t="shared" si="6"/>
        <v>39.437181002982427</v>
      </c>
    </row>
    <row r="70" spans="1:23" x14ac:dyDescent="0.25">
      <c r="A70" s="150"/>
      <c r="B70" s="57">
        <v>18</v>
      </c>
      <c r="C70" s="23">
        <v>370.12040000000002</v>
      </c>
      <c r="D70" s="11">
        <v>374.79309999999998</v>
      </c>
      <c r="E70" s="11">
        <v>302.2088</v>
      </c>
      <c r="F70" s="11">
        <v>392.3306</v>
      </c>
      <c r="G70" s="11">
        <v>344.80500000000001</v>
      </c>
      <c r="H70" s="30">
        <f t="shared" si="1"/>
        <v>356.85158000000001</v>
      </c>
      <c r="I70" s="31">
        <f t="shared" si="2"/>
        <v>34.955951138854743</v>
      </c>
      <c r="J70" s="23">
        <v>147.38509999999999</v>
      </c>
      <c r="K70" s="11">
        <v>126.7563</v>
      </c>
      <c r="L70" s="11">
        <v>136.37459999999999</v>
      </c>
      <c r="M70" s="11">
        <v>102.0699</v>
      </c>
      <c r="N70" s="11">
        <v>66.207030000000003</v>
      </c>
      <c r="O70" s="30">
        <f t="shared" si="3"/>
        <v>115.75858599999999</v>
      </c>
      <c r="P70" s="31">
        <f t="shared" si="4"/>
        <v>32.361021927211766</v>
      </c>
      <c r="Q70" s="11">
        <v>342.8732</v>
      </c>
      <c r="R70" s="11">
        <v>298.40410000000003</v>
      </c>
      <c r="S70" s="11">
        <v>273.214</v>
      </c>
      <c r="T70" s="11">
        <v>269.09679999999997</v>
      </c>
      <c r="U70" s="11">
        <v>203.0874</v>
      </c>
      <c r="V70" s="30">
        <f t="shared" si="5"/>
        <v>277.33509999999995</v>
      </c>
      <c r="W70" s="31">
        <f t="shared" si="6"/>
        <v>50.834828906961249</v>
      </c>
    </row>
    <row r="71" spans="1:23" x14ac:dyDescent="0.25">
      <c r="A71" s="151"/>
      <c r="B71" s="58">
        <v>21</v>
      </c>
      <c r="C71" s="24">
        <v>844.25400000000002</v>
      </c>
      <c r="D71" s="21">
        <v>799.0249</v>
      </c>
      <c r="E71" s="21">
        <v>971.85419999999999</v>
      </c>
      <c r="F71" s="21">
        <v>1057.7449999999999</v>
      </c>
      <c r="G71" s="21">
        <v>728</v>
      </c>
      <c r="H71" s="35">
        <f t="shared" si="1"/>
        <v>880.17561999999998</v>
      </c>
      <c r="I71" s="45">
        <f t="shared" si="2"/>
        <v>133.20010154531457</v>
      </c>
      <c r="J71" s="24">
        <v>266.35890000000001</v>
      </c>
      <c r="K71" s="21">
        <v>212.47139999999999</v>
      </c>
      <c r="L71" s="21">
        <v>204.03710000000001</v>
      </c>
      <c r="M71" s="21">
        <v>127.1045</v>
      </c>
      <c r="N71" s="21">
        <v>95.68974</v>
      </c>
      <c r="O71" s="35">
        <f t="shared" si="3"/>
        <v>181.132328</v>
      </c>
      <c r="P71" s="45">
        <f t="shared" si="4"/>
        <v>68.90169923811689</v>
      </c>
      <c r="Q71" s="21">
        <v>694.52650000000006</v>
      </c>
      <c r="R71" s="21">
        <v>656.33370000000002</v>
      </c>
      <c r="S71" s="21">
        <v>642.57939999999996</v>
      </c>
      <c r="T71" s="21">
        <v>407.41340000000002</v>
      </c>
      <c r="U71" s="21">
        <v>428.47639199999998</v>
      </c>
      <c r="V71" s="35">
        <f t="shared" si="5"/>
        <v>565.86587840000004</v>
      </c>
      <c r="W71" s="45">
        <f t="shared" si="6"/>
        <v>136.57049972100475</v>
      </c>
    </row>
    <row r="73" spans="1:23" x14ac:dyDescent="0.25">
      <c r="A73" s="8" t="s">
        <v>93</v>
      </c>
      <c r="B73" s="28" t="s">
        <v>90</v>
      </c>
      <c r="C73" s="28" t="s">
        <v>91</v>
      </c>
      <c r="D73" s="59" t="s">
        <v>92</v>
      </c>
    </row>
    <row r="74" spans="1:23" x14ac:dyDescent="0.25">
      <c r="A74" s="152" t="s">
        <v>158</v>
      </c>
      <c r="B74" s="11">
        <v>0.92</v>
      </c>
      <c r="C74" s="11">
        <v>0.15</v>
      </c>
      <c r="D74" s="12">
        <v>0.8</v>
      </c>
    </row>
    <row r="75" spans="1:23" x14ac:dyDescent="0.25">
      <c r="A75" s="153"/>
      <c r="B75" s="11">
        <v>0.82</v>
      </c>
      <c r="C75" s="11">
        <v>0.14000000000000001</v>
      </c>
      <c r="D75" s="12">
        <v>0.71</v>
      </c>
    </row>
    <row r="76" spans="1:23" x14ac:dyDescent="0.25">
      <c r="A76" s="153"/>
      <c r="B76" s="11">
        <v>0.74</v>
      </c>
      <c r="C76" s="11">
        <v>0.11</v>
      </c>
      <c r="D76" s="12">
        <v>0.62</v>
      </c>
    </row>
    <row r="77" spans="1:23" x14ac:dyDescent="0.25">
      <c r="A77" s="153"/>
      <c r="B77" s="11">
        <v>0.78</v>
      </c>
      <c r="C77" s="11">
        <v>0.09</v>
      </c>
      <c r="D77" s="12">
        <v>0.5</v>
      </c>
    </row>
    <row r="78" spans="1:23" x14ac:dyDescent="0.25">
      <c r="A78" s="153"/>
      <c r="B78" s="11">
        <v>0.69</v>
      </c>
      <c r="C78" s="11">
        <v>0.08</v>
      </c>
      <c r="D78" s="12">
        <v>0.54</v>
      </c>
    </row>
    <row r="79" spans="1:23" x14ac:dyDescent="0.25">
      <c r="A79" s="49" t="s">
        <v>224</v>
      </c>
      <c r="B79" s="30">
        <f>AVERAGE(B74:B78)</f>
        <v>0.78999999999999992</v>
      </c>
      <c r="C79" s="30">
        <f>AVERAGE(C74:C78)</f>
        <v>0.11399999999999999</v>
      </c>
      <c r="D79" s="31">
        <f>AVERAGE(D74:D78)</f>
        <v>0.63400000000000001</v>
      </c>
    </row>
    <row r="80" spans="1:23" x14ac:dyDescent="0.25">
      <c r="A80" s="50" t="s">
        <v>225</v>
      </c>
      <c r="B80" s="64">
        <f>_xlfn.STDEV.S(B74:B78)</f>
        <v>8.7177978870813494E-2</v>
      </c>
      <c r="C80" s="64">
        <f>_xlfn.STDEV.S(C74:C78)</f>
        <v>3.0495901363953817E-2</v>
      </c>
      <c r="D80" s="65">
        <f>_xlfn.STDEV.S(D74:D78)</f>
        <v>0.12280065146406993</v>
      </c>
    </row>
  </sheetData>
  <mergeCells count="29">
    <mergeCell ref="B1:E1"/>
    <mergeCell ref="L4:L8"/>
    <mergeCell ref="B13:B24"/>
    <mergeCell ref="G13:G24"/>
    <mergeCell ref="L13:L24"/>
    <mergeCell ref="C38:H38"/>
    <mergeCell ref="B4:B8"/>
    <mergeCell ref="G4:G8"/>
    <mergeCell ref="A39:A40"/>
    <mergeCell ref="K38:P38"/>
    <mergeCell ref="A4:A10"/>
    <mergeCell ref="A13:A26"/>
    <mergeCell ref="F13:F26"/>
    <mergeCell ref="K13:K26"/>
    <mergeCell ref="C29:C34"/>
    <mergeCell ref="A29:A36"/>
    <mergeCell ref="C42:H42"/>
    <mergeCell ref="K42:P42"/>
    <mergeCell ref="A43:A46"/>
    <mergeCell ref="J64:N64"/>
    <mergeCell ref="Q64:U64"/>
    <mergeCell ref="B49:B51"/>
    <mergeCell ref="A49:A53"/>
    <mergeCell ref="A56:A60"/>
    <mergeCell ref="A65:A71"/>
    <mergeCell ref="A74:A78"/>
    <mergeCell ref="F56:F58"/>
    <mergeCell ref="E56:E60"/>
    <mergeCell ref="C64:G64"/>
  </mergeCells>
  <phoneticPr fontId="1" type="noConversion"/>
  <hyperlinks>
    <hyperlink ref="B1" r:id="rId1" xr:uid="{8915ADD3-1CAB-4C0D-A7AF-3B8E85ACDAF9}"/>
  </hyperlinks>
  <pageMargins left="0.7" right="0.7" top="0.75" bottom="0.75" header="0.3" footer="0.3"/>
  <pageSetup paperSize="9" orientation="portrait"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0BE230-6ECC-4F5C-A546-4A1BEE9EB97D}">
  <dimension ref="A1:AE59"/>
  <sheetViews>
    <sheetView topLeftCell="A18" zoomScaleNormal="100" workbookViewId="0">
      <selection activeCell="A51" sqref="A51:O59"/>
    </sheetView>
  </sheetViews>
  <sheetFormatPr defaultRowHeight="13.2" x14ac:dyDescent="0.25"/>
  <cols>
    <col min="1" max="18" width="8.88671875" style="5"/>
    <col min="19" max="20" width="13.5546875" style="5" bestFit="1" customWidth="1"/>
    <col min="21" max="21" width="9" style="5" bestFit="1" customWidth="1"/>
    <col min="22" max="23" width="8.88671875" style="5"/>
    <col min="24" max="26" width="13.5546875" style="5" bestFit="1" customWidth="1"/>
    <col min="27" max="16384" width="8.88671875" style="5"/>
  </cols>
  <sheetData>
    <row r="1" spans="1:12" x14ac:dyDescent="0.25">
      <c r="A1" s="8" t="s">
        <v>17</v>
      </c>
      <c r="B1" s="8"/>
      <c r="C1" s="17" t="s">
        <v>72</v>
      </c>
      <c r="D1" s="17" t="s">
        <v>81</v>
      </c>
      <c r="E1" s="17" t="s">
        <v>107</v>
      </c>
      <c r="F1" s="59"/>
      <c r="G1" s="17"/>
      <c r="H1" s="17" t="s">
        <v>135</v>
      </c>
      <c r="I1" s="17" t="s">
        <v>81</v>
      </c>
      <c r="J1" s="18" t="s">
        <v>107</v>
      </c>
    </row>
    <row r="2" spans="1:12" ht="13.2" customHeight="1" x14ac:dyDescent="0.25">
      <c r="A2" s="131" t="s">
        <v>167</v>
      </c>
      <c r="B2" s="130" t="s">
        <v>181</v>
      </c>
      <c r="C2" s="11">
        <v>12.8</v>
      </c>
      <c r="D2" s="11">
        <v>16.3</v>
      </c>
      <c r="E2" s="11">
        <v>15.9</v>
      </c>
      <c r="F2" s="15"/>
      <c r="G2" s="130" t="s">
        <v>182</v>
      </c>
      <c r="H2" s="11">
        <v>14.6</v>
      </c>
      <c r="I2" s="11">
        <v>53.4</v>
      </c>
      <c r="J2" s="12">
        <v>40.5</v>
      </c>
    </row>
    <row r="3" spans="1:12" x14ac:dyDescent="0.25">
      <c r="A3" s="131"/>
      <c r="B3" s="131"/>
      <c r="C3" s="11">
        <v>13.5</v>
      </c>
      <c r="D3" s="11">
        <v>17.7</v>
      </c>
      <c r="E3" s="11">
        <v>17</v>
      </c>
      <c r="F3" s="15"/>
      <c r="G3" s="130"/>
      <c r="H3" s="11">
        <v>27.1</v>
      </c>
      <c r="I3" s="11">
        <v>54.4</v>
      </c>
      <c r="J3" s="12">
        <v>33.5</v>
      </c>
    </row>
    <row r="4" spans="1:12" x14ac:dyDescent="0.25">
      <c r="A4" s="131"/>
      <c r="B4" s="131"/>
      <c r="C4" s="11">
        <v>10.1</v>
      </c>
      <c r="D4" s="11">
        <v>17.7</v>
      </c>
      <c r="E4" s="11">
        <v>15.5</v>
      </c>
      <c r="F4" s="15"/>
      <c r="G4" s="130"/>
      <c r="H4" s="11">
        <v>30.3</v>
      </c>
      <c r="I4" s="11">
        <v>67.7</v>
      </c>
      <c r="J4" s="12">
        <v>41.7</v>
      </c>
    </row>
    <row r="5" spans="1:12" x14ac:dyDescent="0.25">
      <c r="A5" s="131"/>
      <c r="B5" s="131"/>
      <c r="C5" s="11">
        <v>10.9</v>
      </c>
      <c r="D5" s="11">
        <v>20.100000000000001</v>
      </c>
      <c r="E5" s="11">
        <v>14.6</v>
      </c>
      <c r="F5" s="15"/>
      <c r="G5" s="130"/>
      <c r="H5" s="11">
        <v>26.2</v>
      </c>
      <c r="I5" s="11">
        <v>73.900000000000006</v>
      </c>
      <c r="J5" s="12">
        <v>48.8</v>
      </c>
    </row>
    <row r="6" spans="1:12" x14ac:dyDescent="0.25">
      <c r="A6" s="131"/>
      <c r="B6" s="131"/>
      <c r="C6" s="11">
        <v>11.8</v>
      </c>
      <c r="D6" s="11">
        <v>19.600000000000001</v>
      </c>
      <c r="E6" s="11">
        <v>14.2</v>
      </c>
      <c r="F6" s="15"/>
      <c r="G6" s="130"/>
      <c r="H6" s="11">
        <v>25</v>
      </c>
      <c r="I6" s="11">
        <v>63</v>
      </c>
      <c r="J6" s="12">
        <v>48.7</v>
      </c>
    </row>
    <row r="7" spans="1:12" x14ac:dyDescent="0.25">
      <c r="A7" s="131"/>
      <c r="B7" s="131"/>
      <c r="C7" s="11">
        <v>11.2</v>
      </c>
      <c r="D7" s="11">
        <v>20.8</v>
      </c>
      <c r="E7" s="11">
        <v>15.8</v>
      </c>
      <c r="F7" s="15"/>
      <c r="G7" s="130"/>
      <c r="H7" s="11">
        <v>17.3</v>
      </c>
      <c r="I7" s="11">
        <v>67.099999999999994</v>
      </c>
      <c r="J7" s="12">
        <v>40.700000000000003</v>
      </c>
    </row>
    <row r="8" spans="1:12" x14ac:dyDescent="0.25">
      <c r="A8" s="131"/>
      <c r="B8" s="49" t="s">
        <v>224</v>
      </c>
      <c r="C8" s="30">
        <f>AVERAGE(C2:C7)</f>
        <v>11.716666666666667</v>
      </c>
      <c r="D8" s="30">
        <f t="shared" ref="D8:J8" si="0">AVERAGE(D2:D7)</f>
        <v>18.7</v>
      </c>
      <c r="E8" s="30">
        <f t="shared" si="0"/>
        <v>15.5</v>
      </c>
      <c r="F8" s="31"/>
      <c r="G8" s="49" t="s">
        <v>224</v>
      </c>
      <c r="H8" s="30">
        <f t="shared" si="0"/>
        <v>23.416666666666668</v>
      </c>
      <c r="I8" s="30">
        <f t="shared" si="0"/>
        <v>63.25</v>
      </c>
      <c r="J8" s="31">
        <f t="shared" si="0"/>
        <v>42.316666666666663</v>
      </c>
    </row>
    <row r="9" spans="1:12" x14ac:dyDescent="0.25">
      <c r="A9" s="132"/>
      <c r="B9" s="50" t="s">
        <v>225</v>
      </c>
      <c r="C9" s="64">
        <f>_xlfn.STDEV.S(C2:C7)</f>
        <v>1.2576432986608992</v>
      </c>
      <c r="D9" s="64">
        <f t="shared" ref="D9:J9" si="1">_xlfn.STDEV.S(D2:D7)</f>
        <v>1.7285832349065526</v>
      </c>
      <c r="E9" s="64">
        <f t="shared" si="1"/>
        <v>1.0000000000000004</v>
      </c>
      <c r="F9" s="65"/>
      <c r="G9" s="50" t="s">
        <v>225</v>
      </c>
      <c r="H9" s="64">
        <f t="shared" si="1"/>
        <v>6.1048887513751362</v>
      </c>
      <c r="I9" s="64">
        <f t="shared" si="1"/>
        <v>8.0430715525848466</v>
      </c>
      <c r="J9" s="65">
        <f t="shared" si="1"/>
        <v>5.775955909342354</v>
      </c>
    </row>
    <row r="11" spans="1:12" x14ac:dyDescent="0.25">
      <c r="A11" s="8" t="s">
        <v>18</v>
      </c>
      <c r="B11" s="8"/>
      <c r="C11" s="17" t="s">
        <v>72</v>
      </c>
      <c r="D11" s="17" t="s">
        <v>81</v>
      </c>
      <c r="E11" s="17" t="s">
        <v>107</v>
      </c>
      <c r="F11" s="18" t="s">
        <v>108</v>
      </c>
      <c r="G11" s="28"/>
      <c r="H11" s="8"/>
      <c r="I11" s="17" t="s">
        <v>72</v>
      </c>
      <c r="J11" s="17" t="s">
        <v>81</v>
      </c>
      <c r="K11" s="17" t="s">
        <v>107</v>
      </c>
      <c r="L11" s="18" t="s">
        <v>108</v>
      </c>
    </row>
    <row r="12" spans="1:12" x14ac:dyDescent="0.25">
      <c r="A12" s="131" t="s">
        <v>167</v>
      </c>
      <c r="B12" s="130" t="s">
        <v>183</v>
      </c>
      <c r="C12" s="11">
        <v>20.5</v>
      </c>
      <c r="D12" s="11">
        <v>33</v>
      </c>
      <c r="E12" s="11">
        <v>24</v>
      </c>
      <c r="F12" s="12">
        <v>14.8</v>
      </c>
      <c r="G12" s="14"/>
      <c r="H12" s="130" t="s">
        <v>184</v>
      </c>
      <c r="I12" s="11">
        <v>49.6</v>
      </c>
      <c r="J12" s="11">
        <v>79.2</v>
      </c>
      <c r="K12" s="11">
        <v>57.1</v>
      </c>
      <c r="L12" s="12">
        <v>55.7</v>
      </c>
    </row>
    <row r="13" spans="1:12" x14ac:dyDescent="0.25">
      <c r="A13" s="131"/>
      <c r="B13" s="131"/>
      <c r="C13" s="11">
        <v>22.2</v>
      </c>
      <c r="D13" s="11">
        <v>35.799999999999997</v>
      </c>
      <c r="E13" s="11">
        <v>26.4</v>
      </c>
      <c r="F13" s="12">
        <v>16.399999999999999</v>
      </c>
      <c r="G13" s="14"/>
      <c r="H13" s="131"/>
      <c r="I13" s="11">
        <v>57</v>
      </c>
      <c r="J13" s="11">
        <v>85.3</v>
      </c>
      <c r="K13" s="11">
        <v>62.5</v>
      </c>
      <c r="L13" s="12">
        <v>62.6</v>
      </c>
    </row>
    <row r="14" spans="1:12" x14ac:dyDescent="0.25">
      <c r="A14" s="131"/>
      <c r="B14" s="131"/>
      <c r="C14" s="11">
        <v>17.8</v>
      </c>
      <c r="D14" s="11">
        <v>28.6</v>
      </c>
      <c r="E14" s="11">
        <v>20.399999999999999</v>
      </c>
      <c r="F14" s="12">
        <v>11.3</v>
      </c>
      <c r="G14" s="14"/>
      <c r="H14" s="131"/>
      <c r="I14" s="11">
        <v>52.2</v>
      </c>
      <c r="J14" s="11">
        <v>87.6</v>
      </c>
      <c r="K14" s="11">
        <v>56.4</v>
      </c>
      <c r="L14" s="12">
        <v>58.8</v>
      </c>
    </row>
    <row r="15" spans="1:12" x14ac:dyDescent="0.25">
      <c r="A15" s="131"/>
      <c r="B15" s="49" t="s">
        <v>224</v>
      </c>
      <c r="C15" s="30">
        <f>AVERAGE(C12:C14)</f>
        <v>20.166666666666668</v>
      </c>
      <c r="D15" s="30">
        <f>AVERAGE(D12:D14)</f>
        <v>32.466666666666669</v>
      </c>
      <c r="E15" s="30">
        <f>AVERAGE(E12:E14)</f>
        <v>23.599999999999998</v>
      </c>
      <c r="F15" s="31">
        <f>AVERAGE(F12:F14)</f>
        <v>14.166666666666666</v>
      </c>
      <c r="G15" s="14"/>
      <c r="H15" s="49" t="s">
        <v>224</v>
      </c>
      <c r="I15" s="30">
        <f>AVERAGE(I12:I14)</f>
        <v>52.933333333333337</v>
      </c>
      <c r="J15" s="30">
        <f>AVERAGE(J12:J14)</f>
        <v>84.033333333333331</v>
      </c>
      <c r="K15" s="30">
        <f>AVERAGE(K12:K14)</f>
        <v>58.666666666666664</v>
      </c>
      <c r="L15" s="31">
        <f>AVERAGE(L12:L14)</f>
        <v>59.033333333333339</v>
      </c>
    </row>
    <row r="16" spans="1:12" x14ac:dyDescent="0.25">
      <c r="A16" s="132"/>
      <c r="B16" s="50" t="s">
        <v>225</v>
      </c>
      <c r="C16" s="64">
        <f>_xlfn.STDEV.S(C12:C14)</f>
        <v>2.2188585654190152</v>
      </c>
      <c r="D16" s="64">
        <f>_xlfn.STDEV.S(D12:D14)</f>
        <v>3.6295086903509843</v>
      </c>
      <c r="E16" s="64">
        <f>_xlfn.STDEV.S(E12:E14)</f>
        <v>3.0199337741083006</v>
      </c>
      <c r="F16" s="65">
        <f>_xlfn.STDEV.S(F12:F14)</f>
        <v>2.6083200212652859</v>
      </c>
      <c r="G16" s="22"/>
      <c r="H16" s="50" t="s">
        <v>225</v>
      </c>
      <c r="I16" s="64">
        <f>_xlfn.STDEV.S(I12:I14)</f>
        <v>3.7541088600802892</v>
      </c>
      <c r="J16" s="64">
        <f>_xlfn.STDEV.S(J12:J14)</f>
        <v>4.3408908455907174</v>
      </c>
      <c r="K16" s="64">
        <f>_xlfn.STDEV.S(K12:K14)</f>
        <v>3.3381631675718513</v>
      </c>
      <c r="L16" s="65">
        <f>_xlfn.STDEV.S(L12:L14)</f>
        <v>3.4559128075420724</v>
      </c>
    </row>
    <row r="18" spans="1:10" x14ac:dyDescent="0.25">
      <c r="A18" s="25" t="s">
        <v>1613</v>
      </c>
      <c r="B18" s="84"/>
      <c r="C18" s="104" t="s">
        <v>80</v>
      </c>
      <c r="D18" s="104" t="s">
        <v>81</v>
      </c>
      <c r="E18" s="104"/>
      <c r="F18" s="104" t="s">
        <v>80</v>
      </c>
      <c r="G18" s="104" t="s">
        <v>81</v>
      </c>
      <c r="H18" s="121"/>
      <c r="I18" s="104" t="s">
        <v>80</v>
      </c>
      <c r="J18" s="121" t="s">
        <v>81</v>
      </c>
    </row>
    <row r="19" spans="1:10" x14ac:dyDescent="0.25">
      <c r="A19" s="131" t="s">
        <v>213</v>
      </c>
      <c r="B19" s="133" t="s">
        <v>1614</v>
      </c>
      <c r="C19" s="2">
        <v>1.1996453680000001</v>
      </c>
      <c r="D19" s="2">
        <v>1.2623948620000001</v>
      </c>
      <c r="E19" s="156" t="s">
        <v>1615</v>
      </c>
      <c r="F19" s="2">
        <v>1.3149562859999999</v>
      </c>
      <c r="G19" s="2">
        <v>1.3716344869999999</v>
      </c>
      <c r="H19" s="156" t="s">
        <v>1616</v>
      </c>
      <c r="I19" s="2">
        <v>1.087204276</v>
      </c>
      <c r="J19" s="12">
        <v>0.96741025700000005</v>
      </c>
    </row>
    <row r="20" spans="1:10" x14ac:dyDescent="0.25">
      <c r="A20" s="131"/>
      <c r="B20" s="134"/>
      <c r="C20" s="2">
        <v>1.1636949999999999</v>
      </c>
      <c r="D20" s="2">
        <v>1.206321</v>
      </c>
      <c r="E20" s="141"/>
      <c r="F20" s="2">
        <v>1.3049360000000001</v>
      </c>
      <c r="G20" s="2">
        <v>1.265231</v>
      </c>
      <c r="H20" s="141"/>
      <c r="I20" s="2">
        <v>1.0532619999999999</v>
      </c>
      <c r="J20" s="12">
        <v>0.63253000000000004</v>
      </c>
    </row>
    <row r="21" spans="1:10" x14ac:dyDescent="0.25">
      <c r="A21" s="131"/>
      <c r="B21" s="134"/>
      <c r="C21" s="2">
        <v>1.2263230000000001</v>
      </c>
      <c r="D21" s="2">
        <v>1.321536</v>
      </c>
      <c r="E21" s="141"/>
      <c r="F21" s="2">
        <v>1.3352360000000001</v>
      </c>
      <c r="G21" s="2">
        <v>1.5236209999999999</v>
      </c>
      <c r="H21" s="141"/>
      <c r="I21" s="2">
        <v>1.1023149999999999</v>
      </c>
      <c r="J21" s="12">
        <v>1.23262</v>
      </c>
    </row>
    <row r="22" spans="1:10" x14ac:dyDescent="0.25">
      <c r="A22" s="131"/>
      <c r="B22" s="60" t="s">
        <v>224</v>
      </c>
      <c r="C22" s="122">
        <f t="shared" ref="C22:J22" si="2">AVERAGE(C19:C21)</f>
        <v>1.1965544560000001</v>
      </c>
      <c r="D22" s="122">
        <f t="shared" si="2"/>
        <v>1.2634172873333334</v>
      </c>
      <c r="E22" s="123" t="s">
        <v>224</v>
      </c>
      <c r="F22" s="122">
        <f t="shared" si="2"/>
        <v>1.3183760953333332</v>
      </c>
      <c r="G22" s="122">
        <f t="shared" si="2"/>
        <v>1.3868288289999999</v>
      </c>
      <c r="H22" s="123" t="s">
        <v>224</v>
      </c>
      <c r="I22" s="122">
        <f t="shared" si="2"/>
        <v>1.0809270919999998</v>
      </c>
      <c r="J22" s="31">
        <f t="shared" si="2"/>
        <v>0.94418675233333327</v>
      </c>
    </row>
    <row r="23" spans="1:10" x14ac:dyDescent="0.25">
      <c r="A23" s="131"/>
      <c r="B23" s="61" t="s">
        <v>225</v>
      </c>
      <c r="C23" s="64">
        <f t="shared" ref="C23:J23" si="3">_xlfn.STDEV.S(C19:C21)</f>
        <v>3.1428202283042092E-2</v>
      </c>
      <c r="D23" s="64">
        <f t="shared" si="3"/>
        <v>5.7614304399356289E-2</v>
      </c>
      <c r="E23" s="113" t="s">
        <v>225</v>
      </c>
      <c r="F23" s="64">
        <f t="shared" si="3"/>
        <v>1.5436768505981614E-2</v>
      </c>
      <c r="G23" s="64">
        <f t="shared" si="3"/>
        <v>0.1298633860894198</v>
      </c>
      <c r="H23" s="113" t="s">
        <v>225</v>
      </c>
      <c r="I23" s="64">
        <f t="shared" si="3"/>
        <v>2.5121733249865403E-2</v>
      </c>
      <c r="J23" s="65">
        <f t="shared" si="3"/>
        <v>0.30071830739373417</v>
      </c>
    </row>
    <row r="24" spans="1:10" x14ac:dyDescent="0.25">
      <c r="A24" s="131"/>
      <c r="B24" s="84"/>
      <c r="C24" s="104" t="s">
        <v>80</v>
      </c>
      <c r="D24" s="104" t="s">
        <v>81</v>
      </c>
      <c r="E24" s="126"/>
      <c r="F24" s="104" t="s">
        <v>80</v>
      </c>
      <c r="G24" s="104" t="s">
        <v>81</v>
      </c>
      <c r="H24" s="126"/>
      <c r="I24" s="104" t="s">
        <v>80</v>
      </c>
      <c r="J24" s="121" t="s">
        <v>81</v>
      </c>
    </row>
    <row r="25" spans="1:10" x14ac:dyDescent="0.25">
      <c r="A25" s="131"/>
      <c r="B25" s="133" t="s">
        <v>1617</v>
      </c>
      <c r="C25" s="2">
        <v>1.095251953</v>
      </c>
      <c r="D25" s="2">
        <v>1.420608506</v>
      </c>
      <c r="E25" s="156" t="s">
        <v>1618</v>
      </c>
      <c r="F25" s="2">
        <v>0.86755901499999999</v>
      </c>
      <c r="G25" s="2">
        <v>1.1077527730000001</v>
      </c>
      <c r="H25" s="156" t="s">
        <v>1619</v>
      </c>
      <c r="I25" s="2">
        <v>0.72178316200000003</v>
      </c>
      <c r="J25" s="12">
        <v>1.3330179090000001</v>
      </c>
    </row>
    <row r="26" spans="1:10" x14ac:dyDescent="0.25">
      <c r="A26" s="131"/>
      <c r="B26" s="134"/>
      <c r="C26" s="2">
        <v>1.0365949999999999</v>
      </c>
      <c r="D26" s="2">
        <v>1.4036230000000001</v>
      </c>
      <c r="E26" s="141"/>
      <c r="F26" s="2">
        <v>0.83265299999999998</v>
      </c>
      <c r="G26" s="2">
        <v>1.1035680000000001</v>
      </c>
      <c r="H26" s="141"/>
      <c r="I26" s="2">
        <v>0.70236500000000002</v>
      </c>
      <c r="J26" s="12">
        <v>1.123523</v>
      </c>
    </row>
    <row r="27" spans="1:10" x14ac:dyDescent="0.25">
      <c r="A27" s="131"/>
      <c r="B27" s="134"/>
      <c r="C27" s="2">
        <v>1.123623</v>
      </c>
      <c r="D27" s="2">
        <v>1.4375119999999999</v>
      </c>
      <c r="E27" s="141"/>
      <c r="F27" s="2">
        <v>0.896532</v>
      </c>
      <c r="G27" s="2">
        <v>1.1153219999999999</v>
      </c>
      <c r="H27" s="141"/>
      <c r="I27" s="2">
        <v>0.74253199999999997</v>
      </c>
      <c r="J27" s="12">
        <v>1.5362309999999999</v>
      </c>
    </row>
    <row r="28" spans="1:10" x14ac:dyDescent="0.25">
      <c r="A28" s="131"/>
      <c r="B28" s="60" t="s">
        <v>224</v>
      </c>
      <c r="C28" s="122">
        <f t="shared" ref="C28:J28" si="4">AVERAGE(C25:C27)</f>
        <v>1.0851566510000001</v>
      </c>
      <c r="D28" s="122">
        <f t="shared" si="4"/>
        <v>1.4205811686666667</v>
      </c>
      <c r="E28" s="123" t="s">
        <v>224</v>
      </c>
      <c r="F28" s="122">
        <f t="shared" si="4"/>
        <v>0.86558133833333339</v>
      </c>
      <c r="G28" s="122">
        <f t="shared" si="4"/>
        <v>1.1088809243333333</v>
      </c>
      <c r="H28" s="123" t="s">
        <v>224</v>
      </c>
      <c r="I28" s="122">
        <f t="shared" si="4"/>
        <v>0.72222672066666671</v>
      </c>
      <c r="J28" s="31">
        <f t="shared" si="4"/>
        <v>1.3309239696666666</v>
      </c>
    </row>
    <row r="29" spans="1:10" x14ac:dyDescent="0.25">
      <c r="A29" s="132"/>
      <c r="B29" s="61" t="s">
        <v>225</v>
      </c>
      <c r="C29" s="64">
        <f t="shared" ref="C29:J29" si="5">_xlfn.STDEV.S(C25:C27)</f>
        <v>4.4383606634132468E-2</v>
      </c>
      <c r="D29" s="64">
        <f t="shared" si="5"/>
        <v>1.6944516539203546E-2</v>
      </c>
      <c r="E29" s="113" t="s">
        <v>225</v>
      </c>
      <c r="F29" s="64">
        <f t="shared" si="5"/>
        <v>3.1985388289004851E-2</v>
      </c>
      <c r="G29" s="64">
        <f t="shared" si="5"/>
        <v>5.957656676343074E-3</v>
      </c>
      <c r="H29" s="113" t="s">
        <v>225</v>
      </c>
      <c r="I29" s="64">
        <f t="shared" si="5"/>
        <v>2.0087173282173885E-2</v>
      </c>
      <c r="J29" s="65">
        <f t="shared" si="5"/>
        <v>0.20636196779554239</v>
      </c>
    </row>
    <row r="31" spans="1:10" x14ac:dyDescent="0.25">
      <c r="A31" s="8" t="s">
        <v>19</v>
      </c>
      <c r="B31" s="8"/>
      <c r="C31" s="17" t="s">
        <v>104</v>
      </c>
      <c r="D31" s="17" t="s">
        <v>105</v>
      </c>
      <c r="E31" s="18" t="s">
        <v>106</v>
      </c>
      <c r="F31" s="28"/>
      <c r="G31" s="8"/>
      <c r="H31" s="17" t="s">
        <v>104</v>
      </c>
      <c r="I31" s="17" t="s">
        <v>105</v>
      </c>
      <c r="J31" s="18" t="s">
        <v>106</v>
      </c>
    </row>
    <row r="32" spans="1:10" x14ac:dyDescent="0.25">
      <c r="A32" s="131" t="s">
        <v>149</v>
      </c>
      <c r="B32" s="130" t="s">
        <v>185</v>
      </c>
      <c r="C32" s="11">
        <v>1.91231</v>
      </c>
      <c r="D32" s="11">
        <v>3.5299619999999998</v>
      </c>
      <c r="E32" s="12">
        <v>1.7589779999999999</v>
      </c>
      <c r="F32" s="14"/>
      <c r="G32" s="130" t="s">
        <v>186</v>
      </c>
      <c r="H32" s="11">
        <v>13.571999999999999</v>
      </c>
      <c r="I32" s="11">
        <v>33.823999999999998</v>
      </c>
      <c r="J32" s="12">
        <v>14.858000000000001</v>
      </c>
    </row>
    <row r="33" spans="1:31" x14ac:dyDescent="0.25">
      <c r="A33" s="131"/>
      <c r="B33" s="131"/>
      <c r="C33" s="11">
        <v>1.666979</v>
      </c>
      <c r="D33" s="11">
        <v>3.3459639999999999</v>
      </c>
      <c r="E33" s="12">
        <v>1.8049770000000001</v>
      </c>
      <c r="F33" s="14"/>
      <c r="G33" s="131"/>
      <c r="H33" s="11">
        <v>12.016</v>
      </c>
      <c r="I33" s="11">
        <v>31.556000000000001</v>
      </c>
      <c r="J33" s="12">
        <v>14.032</v>
      </c>
    </row>
    <row r="34" spans="1:31" x14ac:dyDescent="0.25">
      <c r="A34" s="131"/>
      <c r="B34" s="131"/>
      <c r="C34" s="11">
        <v>1.7053119999999999</v>
      </c>
      <c r="D34" s="11">
        <v>4.2889559999999998</v>
      </c>
      <c r="E34" s="12">
        <v>1.8049770000000001</v>
      </c>
      <c r="F34" s="14"/>
      <c r="G34" s="131"/>
      <c r="H34" s="11">
        <v>13.005000000000001</v>
      </c>
      <c r="I34" s="11">
        <v>21.763999999999999</v>
      </c>
      <c r="J34" s="12">
        <v>19.061</v>
      </c>
      <c r="K34" s="3"/>
      <c r="L34" s="3"/>
      <c r="M34" s="3"/>
    </row>
    <row r="35" spans="1:31" x14ac:dyDescent="0.25">
      <c r="A35" s="42"/>
      <c r="B35" s="49" t="s">
        <v>224</v>
      </c>
      <c r="C35" s="30">
        <f>AVERAGE(C32:C34)</f>
        <v>1.7615336666666668</v>
      </c>
      <c r="D35" s="30">
        <f>AVERAGE(D32:D34)</f>
        <v>3.7216273333333327</v>
      </c>
      <c r="E35" s="31">
        <f>AVERAGE(E32:E34)</f>
        <v>1.789644</v>
      </c>
      <c r="F35" s="14"/>
      <c r="G35" s="49" t="s">
        <v>224</v>
      </c>
      <c r="H35" s="30">
        <f>AVERAGE(H32:H34)</f>
        <v>12.864333333333335</v>
      </c>
      <c r="I35" s="30">
        <f>AVERAGE(I32:I34)</f>
        <v>29.047999999999998</v>
      </c>
      <c r="J35" s="31">
        <f>AVERAGE(J32:J34)</f>
        <v>15.983666666666666</v>
      </c>
      <c r="K35" s="2"/>
      <c r="L35" s="2"/>
      <c r="M35" s="2"/>
    </row>
    <row r="36" spans="1:31" x14ac:dyDescent="0.25">
      <c r="A36" s="43"/>
      <c r="B36" s="50" t="s">
        <v>225</v>
      </c>
      <c r="C36" s="64">
        <f>_xlfn.STDEV.S(C32:C34)</f>
        <v>0.13197530732047313</v>
      </c>
      <c r="D36" s="64">
        <f>_xlfn.STDEV.S(D32:D34)</f>
        <v>0.49986015846168014</v>
      </c>
      <c r="E36" s="65">
        <f>_xlfn.STDEV.S(E32:E34)</f>
        <v>2.6557535032453668E-2</v>
      </c>
      <c r="F36" s="22"/>
      <c r="G36" s="50" t="s">
        <v>225</v>
      </c>
      <c r="H36" s="64">
        <f>_xlfn.STDEV.S(H32:H34)</f>
        <v>0.78747973518899694</v>
      </c>
      <c r="I36" s="64">
        <f>_xlfn.STDEV.S(I32:I34)</f>
        <v>6.4092470696642838</v>
      </c>
      <c r="J36" s="65">
        <f>_xlfn.STDEV.S(J32:J34)</f>
        <v>2.6968600878305375</v>
      </c>
      <c r="K36" s="2"/>
      <c r="L36" s="2"/>
      <c r="M36" s="2"/>
    </row>
    <row r="37" spans="1:31" x14ac:dyDescent="0.25">
      <c r="K37" s="2"/>
      <c r="L37" s="2"/>
      <c r="M37" s="2"/>
      <c r="AE37" s="4"/>
    </row>
    <row r="38" spans="1:31" x14ac:dyDescent="0.25">
      <c r="A38" s="25" t="s">
        <v>1620</v>
      </c>
      <c r="B38" s="84"/>
      <c r="C38" s="104" t="s">
        <v>80</v>
      </c>
      <c r="D38" s="104" t="s">
        <v>105</v>
      </c>
      <c r="E38" s="104" t="s">
        <v>106</v>
      </c>
      <c r="F38" s="92"/>
      <c r="G38" s="104" t="s">
        <v>80</v>
      </c>
      <c r="H38" s="104" t="s">
        <v>105</v>
      </c>
      <c r="I38" s="104" t="s">
        <v>106</v>
      </c>
      <c r="J38" s="92"/>
      <c r="K38" s="104" t="s">
        <v>80</v>
      </c>
      <c r="L38" s="104" t="s">
        <v>105</v>
      </c>
      <c r="M38" s="121" t="s">
        <v>106</v>
      </c>
      <c r="AE38" s="2"/>
    </row>
    <row r="39" spans="1:31" x14ac:dyDescent="0.25">
      <c r="A39" s="131" t="s">
        <v>213</v>
      </c>
      <c r="B39" s="133" t="s">
        <v>1614</v>
      </c>
      <c r="C39" s="2">
        <v>0.60380485500000003</v>
      </c>
      <c r="D39" s="2">
        <v>1.2518868409999999</v>
      </c>
      <c r="E39" s="2">
        <v>1.551431403</v>
      </c>
      <c r="F39" s="133" t="s">
        <v>1615</v>
      </c>
      <c r="G39" s="2">
        <v>0.54444867399999997</v>
      </c>
      <c r="H39" s="2">
        <v>1.351214718</v>
      </c>
      <c r="I39" s="2">
        <v>0.89245844900000004</v>
      </c>
      <c r="J39" s="133" t="s">
        <v>1616</v>
      </c>
      <c r="K39" s="2">
        <v>0.86417854999999999</v>
      </c>
      <c r="L39" s="2">
        <v>1.499874782</v>
      </c>
      <c r="M39" s="12">
        <v>0.589902543</v>
      </c>
      <c r="AE39" s="2"/>
    </row>
    <row r="40" spans="1:31" x14ac:dyDescent="0.25">
      <c r="A40" s="131"/>
      <c r="B40" s="134"/>
      <c r="C40" s="2">
        <v>0.60123499999999996</v>
      </c>
      <c r="D40" s="2">
        <v>1.2362519999999999</v>
      </c>
      <c r="E40" s="2">
        <v>1.5125310000000001</v>
      </c>
      <c r="F40" s="134"/>
      <c r="G40" s="2">
        <v>0.49563200000000002</v>
      </c>
      <c r="H40" s="2">
        <v>1.3215209999999999</v>
      </c>
      <c r="I40" s="2">
        <v>0.83523099999999995</v>
      </c>
      <c r="J40" s="134"/>
      <c r="K40" s="2">
        <v>0.83565199999999995</v>
      </c>
      <c r="L40" s="2">
        <v>1.4856320000000001</v>
      </c>
      <c r="M40" s="12">
        <v>0.54586500000000004</v>
      </c>
      <c r="AE40" s="2"/>
    </row>
    <row r="41" spans="1:31" x14ac:dyDescent="0.25">
      <c r="A41" s="131"/>
      <c r="B41" s="134"/>
      <c r="C41" s="2">
        <v>0.605321</v>
      </c>
      <c r="D41" s="2">
        <v>1.275623</v>
      </c>
      <c r="E41" s="2">
        <v>1.5956440000000001</v>
      </c>
      <c r="F41" s="134"/>
      <c r="G41" s="2">
        <v>0.59326199999999996</v>
      </c>
      <c r="H41" s="2">
        <v>1.3851230000000001</v>
      </c>
      <c r="I41" s="2">
        <v>0.95213199999999998</v>
      </c>
      <c r="J41" s="134"/>
      <c r="K41" s="2">
        <v>0.89235600000000004</v>
      </c>
      <c r="L41" s="2">
        <v>1.511236</v>
      </c>
      <c r="M41" s="12">
        <v>0.62136199999999997</v>
      </c>
      <c r="AE41" s="2"/>
    </row>
    <row r="42" spans="1:31" x14ac:dyDescent="0.25">
      <c r="A42" s="131"/>
      <c r="B42" s="60" t="s">
        <v>224</v>
      </c>
      <c r="C42" s="122">
        <f t="shared" ref="C42:M42" si="6">AVERAGE(C39:C41)</f>
        <v>0.60345361833333333</v>
      </c>
      <c r="D42" s="122">
        <f t="shared" si="6"/>
        <v>1.2545872803333331</v>
      </c>
      <c r="E42" s="122">
        <f t="shared" si="6"/>
        <v>1.5532021343333333</v>
      </c>
      <c r="F42" s="60" t="s">
        <v>224</v>
      </c>
      <c r="G42" s="122">
        <f t="shared" si="6"/>
        <v>0.544447558</v>
      </c>
      <c r="H42" s="122">
        <f t="shared" si="6"/>
        <v>1.3526195726666668</v>
      </c>
      <c r="I42" s="122">
        <f t="shared" si="6"/>
        <v>0.89327381633333347</v>
      </c>
      <c r="J42" s="60" t="s">
        <v>224</v>
      </c>
      <c r="K42" s="122">
        <f t="shared" si="6"/>
        <v>0.8640621833333334</v>
      </c>
      <c r="L42" s="122">
        <f t="shared" si="6"/>
        <v>1.4989142606666668</v>
      </c>
      <c r="M42" s="31">
        <f t="shared" si="6"/>
        <v>0.58570984766666667</v>
      </c>
      <c r="AE42" s="2"/>
    </row>
    <row r="43" spans="1:31" x14ac:dyDescent="0.25">
      <c r="A43" s="131"/>
      <c r="B43" s="61" t="s">
        <v>225</v>
      </c>
      <c r="C43" s="64">
        <f t="shared" ref="C43:M43" si="7">_xlfn.STDEV.S(C39:C41)</f>
        <v>2.065520369545752E-3</v>
      </c>
      <c r="D43" s="64">
        <f t="shared" si="7"/>
        <v>1.9823929723815137E-2</v>
      </c>
      <c r="E43" s="64">
        <f t="shared" si="7"/>
        <v>4.1584784589331902E-2</v>
      </c>
      <c r="F43" s="61" t="s">
        <v>225</v>
      </c>
      <c r="G43" s="64">
        <f t="shared" si="7"/>
        <v>4.8815000009567643E-2</v>
      </c>
      <c r="H43" s="64">
        <f t="shared" si="7"/>
        <v>3.1824264539433531E-2</v>
      </c>
      <c r="I43" s="64">
        <f t="shared" si="7"/>
        <v>5.8454765145077796E-2</v>
      </c>
      <c r="J43" s="61" t="s">
        <v>225</v>
      </c>
      <c r="K43" s="64">
        <f t="shared" si="7"/>
        <v>2.8352179103215962E-2</v>
      </c>
      <c r="L43" s="64">
        <f t="shared" si="7"/>
        <v>1.2828996645250196E-2</v>
      </c>
      <c r="M43" s="65">
        <f t="shared" si="7"/>
        <v>3.792272765596659E-2</v>
      </c>
      <c r="AE43" s="2"/>
    </row>
    <row r="44" spans="1:31" x14ac:dyDescent="0.25">
      <c r="A44" s="131"/>
      <c r="B44" s="84"/>
      <c r="C44" s="104" t="s">
        <v>80</v>
      </c>
      <c r="D44" s="104" t="s">
        <v>105</v>
      </c>
      <c r="E44" s="104" t="s">
        <v>106</v>
      </c>
      <c r="F44" s="84"/>
      <c r="G44" s="104" t="s">
        <v>80</v>
      </c>
      <c r="H44" s="104" t="s">
        <v>105</v>
      </c>
      <c r="I44" s="104" t="s">
        <v>106</v>
      </c>
      <c r="J44" s="84"/>
      <c r="K44" s="104" t="s">
        <v>80</v>
      </c>
      <c r="L44" s="104" t="s">
        <v>105</v>
      </c>
      <c r="M44" s="121" t="s">
        <v>106</v>
      </c>
    </row>
    <row r="45" spans="1:31" x14ac:dyDescent="0.25">
      <c r="A45" s="131"/>
      <c r="B45" s="133" t="s">
        <v>1617</v>
      </c>
      <c r="C45" s="2">
        <v>0.99645940099999997</v>
      </c>
      <c r="D45" s="2">
        <v>1.2323493940000001</v>
      </c>
      <c r="E45" s="2">
        <v>1.2812532919999999</v>
      </c>
      <c r="F45" s="133" t="s">
        <v>1618</v>
      </c>
      <c r="G45" s="2">
        <v>0.57901220499999995</v>
      </c>
      <c r="H45" s="2">
        <v>1.1749109200000001</v>
      </c>
      <c r="I45" s="2">
        <v>1.215646612</v>
      </c>
      <c r="J45" s="133" t="s">
        <v>1619</v>
      </c>
      <c r="K45" s="2">
        <v>0.85428364700000003</v>
      </c>
      <c r="L45" s="2">
        <v>1.50292286</v>
      </c>
      <c r="M45" s="12">
        <v>1.429535596</v>
      </c>
    </row>
    <row r="46" spans="1:31" x14ac:dyDescent="0.25">
      <c r="A46" s="131"/>
      <c r="B46" s="134"/>
      <c r="C46" s="2">
        <v>0.90456230000000004</v>
      </c>
      <c r="D46" s="2">
        <v>1.225956</v>
      </c>
      <c r="E46" s="2">
        <v>1.242361</v>
      </c>
      <c r="F46" s="134"/>
      <c r="G46" s="2">
        <v>0.54251099999999997</v>
      </c>
      <c r="H46" s="2">
        <v>1.2103109999999999</v>
      </c>
      <c r="I46" s="2">
        <v>1.2012309999999999</v>
      </c>
      <c r="J46" s="134"/>
      <c r="K46" s="2">
        <v>0.80236200000000002</v>
      </c>
      <c r="L46" s="2">
        <v>1.4523619999999999</v>
      </c>
      <c r="M46" s="12">
        <v>1.369561</v>
      </c>
    </row>
    <row r="47" spans="1:31" x14ac:dyDescent="0.25">
      <c r="A47" s="131"/>
      <c r="B47" s="134"/>
      <c r="C47" s="2">
        <v>1.0425610000000001</v>
      </c>
      <c r="D47" s="2">
        <v>1.2456959999999999</v>
      </c>
      <c r="E47" s="2">
        <v>1.221252</v>
      </c>
      <c r="F47" s="134"/>
      <c r="G47" s="2">
        <v>0.61831100000000006</v>
      </c>
      <c r="H47" s="2">
        <v>1.1423110000000001</v>
      </c>
      <c r="I47" s="2">
        <v>1.2236579999999999</v>
      </c>
      <c r="J47" s="134"/>
      <c r="K47" s="2">
        <v>0.90321499999999999</v>
      </c>
      <c r="L47" s="2">
        <v>1.553625</v>
      </c>
      <c r="M47" s="12">
        <v>1.482623</v>
      </c>
    </row>
    <row r="48" spans="1:31" x14ac:dyDescent="0.25">
      <c r="A48" s="131"/>
      <c r="B48" s="60" t="s">
        <v>224</v>
      </c>
      <c r="C48" s="122">
        <f t="shared" ref="C48:M48" si="8">AVERAGE(C45:C47)</f>
        <v>0.98119423366666669</v>
      </c>
      <c r="D48" s="122">
        <f t="shared" si="8"/>
        <v>1.2346671313333333</v>
      </c>
      <c r="E48" s="122">
        <f t="shared" si="8"/>
        <v>1.248288764</v>
      </c>
      <c r="F48" s="60" t="s">
        <v>224</v>
      </c>
      <c r="G48" s="122">
        <f t="shared" si="8"/>
        <v>0.57994473499999999</v>
      </c>
      <c r="H48" s="122">
        <f t="shared" si="8"/>
        <v>1.1758443066666668</v>
      </c>
      <c r="I48" s="122">
        <f t="shared" si="8"/>
        <v>1.2135118706666665</v>
      </c>
      <c r="J48" s="60" t="s">
        <v>224</v>
      </c>
      <c r="K48" s="122">
        <f t="shared" si="8"/>
        <v>0.85328688233333327</v>
      </c>
      <c r="L48" s="122">
        <f t="shared" si="8"/>
        <v>1.5029699533333334</v>
      </c>
      <c r="M48" s="31">
        <f t="shared" si="8"/>
        <v>1.4272398653333334</v>
      </c>
    </row>
    <row r="49" spans="1:15" x14ac:dyDescent="0.25">
      <c r="A49" s="132"/>
      <c r="B49" s="61" t="s">
        <v>225</v>
      </c>
      <c r="C49" s="64">
        <f t="shared" ref="C49:M49" si="9">_xlfn.STDEV.S(C45:C47)</f>
        <v>7.0254389903467968E-2</v>
      </c>
      <c r="D49" s="64">
        <f t="shared" si="9"/>
        <v>1.0072032057124508E-2</v>
      </c>
      <c r="E49" s="64">
        <f t="shared" si="9"/>
        <v>3.0436697421814433E-2</v>
      </c>
      <c r="F49" s="61" t="s">
        <v>225</v>
      </c>
      <c r="G49" s="64">
        <f t="shared" si="9"/>
        <v>3.7908603365867731E-2</v>
      </c>
      <c r="H49" s="64">
        <f t="shared" si="9"/>
        <v>3.4009607583771501E-2</v>
      </c>
      <c r="I49" s="64">
        <f t="shared" si="9"/>
        <v>1.136487671161378E-2</v>
      </c>
      <c r="J49" s="61" t="s">
        <v>225</v>
      </c>
      <c r="K49" s="64">
        <f t="shared" si="9"/>
        <v>5.0433887983185814E-2</v>
      </c>
      <c r="L49" s="64">
        <f t="shared" si="9"/>
        <v>5.0631516425903522E-2</v>
      </c>
      <c r="M49" s="65">
        <f t="shared" si="9"/>
        <v>5.6565950407205259E-2</v>
      </c>
    </row>
    <row r="51" spans="1:15" x14ac:dyDescent="0.25">
      <c r="A51" s="8" t="s">
        <v>20</v>
      </c>
      <c r="B51" s="28"/>
      <c r="C51" s="17" t="s">
        <v>72</v>
      </c>
      <c r="D51" s="17" t="s">
        <v>105</v>
      </c>
      <c r="E51" s="17" t="s">
        <v>106</v>
      </c>
      <c r="F51" s="28"/>
      <c r="G51" s="28"/>
      <c r="H51" s="17" t="s">
        <v>72</v>
      </c>
      <c r="I51" s="17" t="s">
        <v>105</v>
      </c>
      <c r="J51" s="17" t="s">
        <v>106</v>
      </c>
      <c r="K51" s="28"/>
      <c r="L51" s="28"/>
      <c r="M51" s="17" t="s">
        <v>72</v>
      </c>
      <c r="N51" s="17" t="s">
        <v>105</v>
      </c>
      <c r="O51" s="18" t="s">
        <v>106</v>
      </c>
    </row>
    <row r="52" spans="1:15" x14ac:dyDescent="0.25">
      <c r="A52" s="131" t="s">
        <v>167</v>
      </c>
      <c r="B52" s="147" t="s">
        <v>181</v>
      </c>
      <c r="C52" s="11">
        <v>1.78</v>
      </c>
      <c r="D52" s="11">
        <v>3.18</v>
      </c>
      <c r="E52" s="11">
        <v>0.9</v>
      </c>
      <c r="F52" s="14"/>
      <c r="G52" s="147" t="s">
        <v>188</v>
      </c>
      <c r="H52" s="11">
        <v>2.75</v>
      </c>
      <c r="I52" s="11">
        <v>7.76</v>
      </c>
      <c r="J52" s="11">
        <v>2.8</v>
      </c>
      <c r="K52" s="14"/>
      <c r="L52" s="147" t="s">
        <v>182</v>
      </c>
      <c r="M52" s="11">
        <v>16.5</v>
      </c>
      <c r="N52" s="11">
        <v>21.4</v>
      </c>
      <c r="O52" s="12">
        <v>20.3</v>
      </c>
    </row>
    <row r="53" spans="1:15" x14ac:dyDescent="0.25">
      <c r="A53" s="131"/>
      <c r="B53" s="139"/>
      <c r="C53" s="11">
        <v>1.66</v>
      </c>
      <c r="D53" s="11">
        <v>2.62</v>
      </c>
      <c r="E53" s="11">
        <v>1.28</v>
      </c>
      <c r="F53" s="14"/>
      <c r="G53" s="139"/>
      <c r="H53" s="11">
        <v>2.76</v>
      </c>
      <c r="I53" s="11">
        <v>8.2100000000000009</v>
      </c>
      <c r="J53" s="11">
        <v>3.82</v>
      </c>
      <c r="K53" s="14"/>
      <c r="L53" s="139"/>
      <c r="M53" s="11">
        <v>20.7</v>
      </c>
      <c r="N53" s="11">
        <v>27.4</v>
      </c>
      <c r="O53" s="12">
        <v>13.6</v>
      </c>
    </row>
    <row r="54" spans="1:15" x14ac:dyDescent="0.25">
      <c r="A54" s="131"/>
      <c r="B54" s="139"/>
      <c r="C54" s="11">
        <v>2.42</v>
      </c>
      <c r="D54" s="11">
        <v>2.36</v>
      </c>
      <c r="E54" s="11">
        <v>1.1000000000000001</v>
      </c>
      <c r="F54" s="14"/>
      <c r="G54" s="139"/>
      <c r="H54" s="11">
        <v>4.41</v>
      </c>
      <c r="I54" s="11">
        <v>7.52</v>
      </c>
      <c r="J54" s="11">
        <v>3.18</v>
      </c>
      <c r="K54" s="14"/>
      <c r="L54" s="139"/>
      <c r="M54" s="11">
        <v>16.7</v>
      </c>
      <c r="N54" s="11">
        <v>23.6</v>
      </c>
      <c r="O54" s="12">
        <v>20.7</v>
      </c>
    </row>
    <row r="55" spans="1:15" x14ac:dyDescent="0.25">
      <c r="A55" s="131"/>
      <c r="B55" s="139"/>
      <c r="C55" s="11">
        <v>2.2799999999999998</v>
      </c>
      <c r="D55" s="11">
        <v>2.73</v>
      </c>
      <c r="E55" s="11">
        <v>1.7</v>
      </c>
      <c r="F55" s="14"/>
      <c r="G55" s="139"/>
      <c r="H55" s="11">
        <v>3.48</v>
      </c>
      <c r="I55" s="11">
        <v>8.4499999999999993</v>
      </c>
      <c r="J55" s="11">
        <v>5.03</v>
      </c>
      <c r="K55" s="14"/>
      <c r="L55" s="139"/>
      <c r="M55" s="11">
        <v>19.100000000000001</v>
      </c>
      <c r="N55" s="11">
        <v>32.4</v>
      </c>
      <c r="O55" s="12">
        <v>15.1</v>
      </c>
    </row>
    <row r="56" spans="1:15" x14ac:dyDescent="0.25">
      <c r="A56" s="131"/>
      <c r="B56" s="139"/>
      <c r="C56" s="11">
        <v>1.74</v>
      </c>
      <c r="D56" s="11">
        <v>2.79</v>
      </c>
      <c r="E56" s="11">
        <v>1.34</v>
      </c>
      <c r="F56" s="14"/>
      <c r="G56" s="139"/>
      <c r="H56" s="11">
        <v>3.66</v>
      </c>
      <c r="I56" s="11">
        <v>9.3699999999999992</v>
      </c>
      <c r="J56" s="11">
        <v>3.37</v>
      </c>
      <c r="K56" s="14"/>
      <c r="L56" s="139"/>
      <c r="M56" s="11">
        <v>17.5</v>
      </c>
      <c r="N56" s="11">
        <v>26.5</v>
      </c>
      <c r="O56" s="12">
        <v>16</v>
      </c>
    </row>
    <row r="57" spans="1:15" x14ac:dyDescent="0.25">
      <c r="A57" s="131"/>
      <c r="B57" s="139"/>
      <c r="C57" s="11">
        <v>1.49</v>
      </c>
      <c r="D57" s="11">
        <v>2.41</v>
      </c>
      <c r="E57" s="11">
        <v>1.95</v>
      </c>
      <c r="F57" s="14"/>
      <c r="G57" s="139"/>
      <c r="H57" s="11">
        <v>2.84</v>
      </c>
      <c r="I57" s="11">
        <v>6.52</v>
      </c>
      <c r="J57" s="11">
        <v>6.59</v>
      </c>
      <c r="K57" s="14"/>
      <c r="L57" s="139"/>
      <c r="M57" s="11">
        <v>14.1</v>
      </c>
      <c r="N57" s="11">
        <v>16.8</v>
      </c>
      <c r="O57" s="12">
        <v>11</v>
      </c>
    </row>
    <row r="58" spans="1:15" x14ac:dyDescent="0.25">
      <c r="A58" s="131"/>
      <c r="B58" s="49" t="s">
        <v>224</v>
      </c>
      <c r="C58" s="30">
        <f>AVERAGE(C52:C57)</f>
        <v>1.8949999999999998</v>
      </c>
      <c r="D58" s="30">
        <f>AVERAGE(D52:D57)</f>
        <v>2.6816666666666666</v>
      </c>
      <c r="E58" s="30">
        <f>AVERAGE(E52:E57)</f>
        <v>1.3783333333333332</v>
      </c>
      <c r="F58" s="14"/>
      <c r="G58" s="49" t="s">
        <v>224</v>
      </c>
      <c r="H58" s="30">
        <f>AVERAGE(H52:H57)</f>
        <v>3.3166666666666669</v>
      </c>
      <c r="I58" s="30">
        <f>AVERAGE(I52:I57)</f>
        <v>7.9716666666666667</v>
      </c>
      <c r="J58" s="30">
        <f>AVERAGE(J52:J57)</f>
        <v>4.1316666666666668</v>
      </c>
      <c r="K58" s="14"/>
      <c r="L58" s="49" t="s">
        <v>224</v>
      </c>
      <c r="M58" s="30">
        <f>AVERAGE(M52:M57)</f>
        <v>17.433333333333334</v>
      </c>
      <c r="N58" s="30">
        <f>AVERAGE(N52:N57)</f>
        <v>24.683333333333337</v>
      </c>
      <c r="O58" s="30">
        <f>AVERAGE(O52:O57)</f>
        <v>16.116666666666664</v>
      </c>
    </row>
    <row r="59" spans="1:15" x14ac:dyDescent="0.25">
      <c r="A59" s="132"/>
      <c r="B59" s="50" t="s">
        <v>225</v>
      </c>
      <c r="C59" s="64">
        <f>_xlfn.STDEV.S(C52:C57)</f>
        <v>0.36887667315784572</v>
      </c>
      <c r="D59" s="64">
        <f>_xlfn.STDEV.S(D52:D57)</f>
        <v>0.29781985606514988</v>
      </c>
      <c r="E59" s="64">
        <f>_xlfn.STDEV.S(E52:E57)</f>
        <v>0.3866997112316829</v>
      </c>
      <c r="F59" s="22"/>
      <c r="G59" s="50" t="s">
        <v>225</v>
      </c>
      <c r="H59" s="64">
        <f>_xlfn.STDEV.S(H52:H57)</f>
        <v>0.66304348776431199</v>
      </c>
      <c r="I59" s="64">
        <f>_xlfn.STDEV.S(I52:I57)</f>
        <v>0.95886217292511722</v>
      </c>
      <c r="J59" s="64">
        <f>_xlfn.STDEV.S(J52:J57)</f>
        <v>1.4287535360119554</v>
      </c>
      <c r="K59" s="22"/>
      <c r="L59" s="50" t="s">
        <v>225</v>
      </c>
      <c r="M59" s="64">
        <f>_xlfn.STDEV.S(M52:M57)</f>
        <v>2.2791811395031147</v>
      </c>
      <c r="N59" s="64">
        <f>_xlfn.STDEV.S(N52:N57)</f>
        <v>5.3726777929321532</v>
      </c>
      <c r="O59" s="64">
        <f>_xlfn.STDEV.S(O52:O57)</f>
        <v>3.7965335065908112</v>
      </c>
    </row>
  </sheetData>
  <mergeCells count="27">
    <mergeCell ref="B52:B57"/>
    <mergeCell ref="G52:G57"/>
    <mergeCell ref="L52:L57"/>
    <mergeCell ref="A52:A59"/>
    <mergeCell ref="B2:B7"/>
    <mergeCell ref="G2:G7"/>
    <mergeCell ref="A2:A9"/>
    <mergeCell ref="B12:B14"/>
    <mergeCell ref="H12:H14"/>
    <mergeCell ref="A12:A16"/>
    <mergeCell ref="A32:A34"/>
    <mergeCell ref="B32:B34"/>
    <mergeCell ref="G32:G34"/>
    <mergeCell ref="A39:A49"/>
    <mergeCell ref="B39:B41"/>
    <mergeCell ref="F39:F41"/>
    <mergeCell ref="J39:J41"/>
    <mergeCell ref="B45:B47"/>
    <mergeCell ref="F45:F47"/>
    <mergeCell ref="J45:J47"/>
    <mergeCell ref="A19:A29"/>
    <mergeCell ref="B19:B21"/>
    <mergeCell ref="E19:E21"/>
    <mergeCell ref="H19:H21"/>
    <mergeCell ref="B25:B27"/>
    <mergeCell ref="E25:E27"/>
    <mergeCell ref="H25:H27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049384-43ED-4657-BA3C-EFD615BACB9E}">
  <dimension ref="A1:J701"/>
  <sheetViews>
    <sheetView topLeftCell="A178" workbookViewId="0">
      <selection activeCell="D192" sqref="D192"/>
    </sheetView>
  </sheetViews>
  <sheetFormatPr defaultRowHeight="13.8" x14ac:dyDescent="0.25"/>
  <sheetData>
    <row r="1" spans="1:10" x14ac:dyDescent="0.25">
      <c r="A1" t="s">
        <v>103</v>
      </c>
      <c r="B1" t="s">
        <v>102</v>
      </c>
      <c r="C1" t="s">
        <v>101</v>
      </c>
      <c r="D1" t="s">
        <v>100</v>
      </c>
      <c r="E1" t="s">
        <v>99</v>
      </c>
      <c r="F1" t="s">
        <v>98</v>
      </c>
      <c r="G1" t="s">
        <v>97</v>
      </c>
      <c r="H1" t="s">
        <v>96</v>
      </c>
      <c r="I1" t="s">
        <v>95</v>
      </c>
      <c r="J1" t="s">
        <v>94</v>
      </c>
    </row>
    <row r="2" spans="1:10" x14ac:dyDescent="0.25">
      <c r="A2">
        <v>0</v>
      </c>
      <c r="B2">
        <v>0.97760000000000002</v>
      </c>
      <c r="C2">
        <v>0</v>
      </c>
      <c r="D2">
        <v>0.376</v>
      </c>
      <c r="E2">
        <v>0</v>
      </c>
      <c r="F2">
        <v>0.41360000000000002</v>
      </c>
      <c r="G2">
        <v>0</v>
      </c>
      <c r="H2">
        <v>9.4E-2</v>
      </c>
      <c r="I2">
        <v>0</v>
      </c>
      <c r="J2">
        <v>-1.4288000000000001</v>
      </c>
    </row>
    <row r="3" spans="1:10" x14ac:dyDescent="0.25">
      <c r="A3">
        <v>1</v>
      </c>
      <c r="B3">
        <v>2.3687999999999998</v>
      </c>
      <c r="C3">
        <v>1</v>
      </c>
      <c r="D3">
        <v>-0.376</v>
      </c>
      <c r="E3">
        <v>1</v>
      </c>
      <c r="F3">
        <v>-0.84599999999999997</v>
      </c>
      <c r="G3">
        <v>1</v>
      </c>
      <c r="H3">
        <v>-1.3912</v>
      </c>
      <c r="I3">
        <v>1</v>
      </c>
      <c r="J3">
        <v>-1.3348</v>
      </c>
    </row>
    <row r="4" spans="1:10" x14ac:dyDescent="0.25">
      <c r="A4">
        <v>2</v>
      </c>
      <c r="B4">
        <v>3.4028</v>
      </c>
      <c r="C4">
        <v>2</v>
      </c>
      <c r="D4">
        <v>0.30080000000000001</v>
      </c>
      <c r="E4">
        <v>2</v>
      </c>
      <c r="F4">
        <v>-0.376</v>
      </c>
      <c r="G4">
        <v>2</v>
      </c>
      <c r="H4">
        <v>-0.6956</v>
      </c>
      <c r="I4">
        <v>2</v>
      </c>
      <c r="J4">
        <v>-0.24440000000000001</v>
      </c>
    </row>
    <row r="5" spans="1:10" x14ac:dyDescent="0.25">
      <c r="A5">
        <v>3</v>
      </c>
      <c r="B5">
        <v>-0.77080000000000004</v>
      </c>
      <c r="C5">
        <v>3</v>
      </c>
      <c r="D5">
        <v>1.9176</v>
      </c>
      <c r="E5">
        <v>3</v>
      </c>
      <c r="F5">
        <v>-2.2183999999999999</v>
      </c>
      <c r="G5">
        <v>3</v>
      </c>
      <c r="H5">
        <v>-0.92120000000000002</v>
      </c>
      <c r="I5">
        <v>3</v>
      </c>
      <c r="J5">
        <v>-1.88</v>
      </c>
    </row>
    <row r="6" spans="1:10" x14ac:dyDescent="0.25">
      <c r="A6">
        <v>4</v>
      </c>
      <c r="B6">
        <v>2.1808000000000001</v>
      </c>
      <c r="C6">
        <v>4</v>
      </c>
      <c r="D6">
        <v>0.13159999999999999</v>
      </c>
      <c r="E6">
        <v>4</v>
      </c>
      <c r="F6">
        <v>-0.90239999999999998</v>
      </c>
      <c r="G6">
        <v>4</v>
      </c>
      <c r="H6">
        <v>-2.1808000000000001</v>
      </c>
      <c r="I6">
        <v>4</v>
      </c>
      <c r="J6">
        <v>0.1128</v>
      </c>
    </row>
    <row r="7" spans="1:10" x14ac:dyDescent="0.25">
      <c r="A7">
        <v>5</v>
      </c>
      <c r="B7">
        <v>0.45119999999999999</v>
      </c>
      <c r="C7">
        <v>5</v>
      </c>
      <c r="D7">
        <v>1.0716000000000001</v>
      </c>
      <c r="E7">
        <v>5</v>
      </c>
      <c r="F7">
        <v>1.0904</v>
      </c>
      <c r="G7">
        <v>5</v>
      </c>
      <c r="H7">
        <v>-1.1843999999999999</v>
      </c>
      <c r="I7">
        <v>5</v>
      </c>
      <c r="J7">
        <v>0.78959999999999997</v>
      </c>
    </row>
    <row r="8" spans="1:10" x14ac:dyDescent="0.25">
      <c r="A8">
        <v>6</v>
      </c>
      <c r="B8">
        <v>1.3348</v>
      </c>
      <c r="C8">
        <v>6</v>
      </c>
      <c r="D8">
        <v>1.222</v>
      </c>
      <c r="E8">
        <v>6</v>
      </c>
      <c r="F8">
        <v>-0.50760000000000005</v>
      </c>
      <c r="G8">
        <v>6</v>
      </c>
      <c r="H8">
        <v>0.22559999999999999</v>
      </c>
      <c r="I8">
        <v>6</v>
      </c>
      <c r="J8">
        <v>1.0152000000000001</v>
      </c>
    </row>
    <row r="9" spans="1:10" x14ac:dyDescent="0.25">
      <c r="A9">
        <v>7</v>
      </c>
      <c r="B9">
        <v>2.8763999999999998</v>
      </c>
      <c r="C9">
        <v>7</v>
      </c>
      <c r="D9">
        <v>-0.56399999999999995</v>
      </c>
      <c r="E9">
        <v>7</v>
      </c>
      <c r="F9">
        <v>-0.26319999999999999</v>
      </c>
      <c r="G9">
        <v>7</v>
      </c>
      <c r="H9">
        <v>-1.4476</v>
      </c>
      <c r="I9">
        <v>7</v>
      </c>
      <c r="J9">
        <v>-0.33839999999999998</v>
      </c>
    </row>
    <row r="10" spans="1:10" x14ac:dyDescent="0.25">
      <c r="A10">
        <v>8</v>
      </c>
      <c r="B10">
        <v>1.9552</v>
      </c>
      <c r="C10">
        <v>8</v>
      </c>
      <c r="D10">
        <v>2.7448000000000001</v>
      </c>
      <c r="E10">
        <v>8</v>
      </c>
      <c r="F10">
        <v>1.8612</v>
      </c>
      <c r="G10">
        <v>8</v>
      </c>
      <c r="H10">
        <v>0.24440000000000001</v>
      </c>
      <c r="I10">
        <v>8</v>
      </c>
      <c r="J10">
        <v>-0.6956</v>
      </c>
    </row>
    <row r="11" spans="1:10" x14ac:dyDescent="0.25">
      <c r="A11">
        <v>9</v>
      </c>
      <c r="B11">
        <v>1.3535999999999999</v>
      </c>
      <c r="C11">
        <v>9</v>
      </c>
      <c r="D11">
        <v>-0.58279999999999998</v>
      </c>
      <c r="E11">
        <v>9</v>
      </c>
      <c r="F11">
        <v>-2.1808000000000001</v>
      </c>
      <c r="G11">
        <v>9</v>
      </c>
      <c r="H11">
        <v>-0.60160000000000002</v>
      </c>
      <c r="I11">
        <v>9</v>
      </c>
      <c r="J11">
        <v>0.62039999999999995</v>
      </c>
    </row>
    <row r="12" spans="1:10" x14ac:dyDescent="0.25">
      <c r="A12">
        <v>10</v>
      </c>
      <c r="B12">
        <v>1.0716000000000001</v>
      </c>
      <c r="C12">
        <v>10</v>
      </c>
      <c r="D12">
        <v>0.54520000000000002</v>
      </c>
      <c r="E12">
        <v>10</v>
      </c>
      <c r="F12">
        <v>1.1656</v>
      </c>
      <c r="G12">
        <v>10</v>
      </c>
      <c r="H12">
        <v>-1.0716000000000001</v>
      </c>
      <c r="I12">
        <v>10</v>
      </c>
      <c r="J12">
        <v>-0.50760000000000005</v>
      </c>
    </row>
    <row r="13" spans="1:10" x14ac:dyDescent="0.25">
      <c r="A13">
        <v>11</v>
      </c>
      <c r="B13">
        <v>1.6355999999999999</v>
      </c>
      <c r="C13">
        <v>11</v>
      </c>
      <c r="D13">
        <v>0.376</v>
      </c>
      <c r="E13">
        <v>11</v>
      </c>
      <c r="F13">
        <v>1.8236000000000001</v>
      </c>
      <c r="G13">
        <v>11</v>
      </c>
      <c r="H13">
        <v>0.188</v>
      </c>
      <c r="I13">
        <v>11</v>
      </c>
      <c r="J13">
        <v>0.67679999999999996</v>
      </c>
    </row>
    <row r="14" spans="1:10" x14ac:dyDescent="0.25">
      <c r="A14">
        <v>12</v>
      </c>
      <c r="B14">
        <v>0.63919999999999999</v>
      </c>
      <c r="C14">
        <v>12</v>
      </c>
      <c r="D14">
        <v>0.54520000000000002</v>
      </c>
      <c r="E14">
        <v>12</v>
      </c>
      <c r="F14">
        <v>-0.94</v>
      </c>
      <c r="G14">
        <v>12</v>
      </c>
      <c r="H14">
        <v>-0.26319999999999999</v>
      </c>
      <c r="I14">
        <v>12</v>
      </c>
      <c r="J14">
        <v>0.52639999999999998</v>
      </c>
    </row>
    <row r="15" spans="1:10" x14ac:dyDescent="0.25">
      <c r="A15">
        <v>13</v>
      </c>
      <c r="B15">
        <v>-0.15040000000000001</v>
      </c>
      <c r="C15">
        <v>13</v>
      </c>
      <c r="D15">
        <v>0.26319999999999999</v>
      </c>
      <c r="E15">
        <v>13</v>
      </c>
      <c r="F15">
        <v>-2.0116000000000001</v>
      </c>
      <c r="G15">
        <v>13</v>
      </c>
      <c r="H15">
        <v>-7.5200000000000003E-2</v>
      </c>
      <c r="I15">
        <v>13</v>
      </c>
      <c r="J15">
        <v>-0.22559999999999999</v>
      </c>
    </row>
    <row r="16" spans="1:10" x14ac:dyDescent="0.25">
      <c r="A16">
        <v>14</v>
      </c>
      <c r="B16">
        <v>2.2559999999999998</v>
      </c>
      <c r="C16">
        <v>14</v>
      </c>
      <c r="D16">
        <v>-0.54520000000000002</v>
      </c>
      <c r="E16">
        <v>14</v>
      </c>
      <c r="F16">
        <v>-0.63919999999999999</v>
      </c>
      <c r="G16">
        <v>14</v>
      </c>
      <c r="H16">
        <v>-1.0528</v>
      </c>
      <c r="I16">
        <v>14</v>
      </c>
      <c r="J16">
        <v>0.65800000000000003</v>
      </c>
    </row>
    <row r="17" spans="1:10" x14ac:dyDescent="0.25">
      <c r="A17">
        <v>15</v>
      </c>
      <c r="B17">
        <v>-0.22559999999999999</v>
      </c>
      <c r="C17">
        <v>15</v>
      </c>
      <c r="D17">
        <v>2.0116000000000001</v>
      </c>
      <c r="E17">
        <v>15</v>
      </c>
      <c r="F17">
        <v>-0.16919999999999999</v>
      </c>
      <c r="G17">
        <v>15</v>
      </c>
      <c r="H17">
        <v>-1.88</v>
      </c>
      <c r="I17">
        <v>15</v>
      </c>
      <c r="J17">
        <v>-0.48880000000000001</v>
      </c>
    </row>
    <row r="18" spans="1:10" x14ac:dyDescent="0.25">
      <c r="A18">
        <v>16</v>
      </c>
      <c r="B18">
        <v>1.8236000000000001</v>
      </c>
      <c r="C18">
        <v>16</v>
      </c>
      <c r="D18">
        <v>-1.504</v>
      </c>
      <c r="E18">
        <v>16</v>
      </c>
      <c r="F18">
        <v>-0.54520000000000002</v>
      </c>
      <c r="G18">
        <v>16</v>
      </c>
      <c r="H18">
        <v>1.0152000000000001</v>
      </c>
      <c r="I18">
        <v>16</v>
      </c>
      <c r="J18">
        <v>-0.88360000000000005</v>
      </c>
    </row>
    <row r="19" spans="1:10" x14ac:dyDescent="0.25">
      <c r="A19">
        <v>17</v>
      </c>
      <c r="B19">
        <v>0.752</v>
      </c>
      <c r="C19">
        <v>17</v>
      </c>
      <c r="D19">
        <v>0.86480000000000001</v>
      </c>
      <c r="E19">
        <v>17</v>
      </c>
      <c r="F19">
        <v>-2.0491999999999999</v>
      </c>
      <c r="G19">
        <v>17</v>
      </c>
      <c r="H19">
        <v>0.15040000000000001</v>
      </c>
      <c r="I19">
        <v>17</v>
      </c>
      <c r="J19">
        <v>-1.4476</v>
      </c>
    </row>
    <row r="20" spans="1:10" x14ac:dyDescent="0.25">
      <c r="A20">
        <v>18</v>
      </c>
      <c r="B20">
        <v>0.6956</v>
      </c>
      <c r="C20">
        <v>18</v>
      </c>
      <c r="D20">
        <v>1.7108000000000001</v>
      </c>
      <c r="E20">
        <v>18</v>
      </c>
      <c r="F20">
        <v>0.52639999999999998</v>
      </c>
      <c r="G20">
        <v>18</v>
      </c>
      <c r="H20">
        <v>-0.28199999999999997</v>
      </c>
      <c r="I20">
        <v>18</v>
      </c>
      <c r="J20">
        <v>-0.33839999999999998</v>
      </c>
    </row>
    <row r="21" spans="1:10" x14ac:dyDescent="0.25">
      <c r="A21">
        <v>19</v>
      </c>
      <c r="B21">
        <v>1.8800000000000001E-2</v>
      </c>
      <c r="C21">
        <v>19</v>
      </c>
      <c r="D21">
        <v>-1.1468</v>
      </c>
      <c r="E21">
        <v>19</v>
      </c>
      <c r="F21">
        <v>-1.9176</v>
      </c>
      <c r="G21">
        <v>19</v>
      </c>
      <c r="H21">
        <v>0.71440000000000003</v>
      </c>
      <c r="I21">
        <v>19</v>
      </c>
      <c r="J21">
        <v>-0.26319999999999999</v>
      </c>
    </row>
    <row r="22" spans="1:10" x14ac:dyDescent="0.25">
      <c r="A22">
        <v>20</v>
      </c>
      <c r="B22">
        <v>1.3724000000000001</v>
      </c>
      <c r="C22">
        <v>20</v>
      </c>
      <c r="D22">
        <v>2.1619999999999999</v>
      </c>
      <c r="E22">
        <v>20</v>
      </c>
      <c r="F22">
        <v>-0.188</v>
      </c>
      <c r="G22">
        <v>20</v>
      </c>
      <c r="H22">
        <v>0.54520000000000002</v>
      </c>
      <c r="I22">
        <v>20</v>
      </c>
      <c r="J22">
        <v>-1.1656</v>
      </c>
    </row>
    <row r="23" spans="1:10" x14ac:dyDescent="0.25">
      <c r="A23">
        <v>21</v>
      </c>
      <c r="B23">
        <v>0.80840000000000001</v>
      </c>
      <c r="C23">
        <v>21</v>
      </c>
      <c r="D23">
        <v>-0.33839999999999998</v>
      </c>
      <c r="E23">
        <v>21</v>
      </c>
      <c r="F23">
        <v>-0.78959999999999997</v>
      </c>
      <c r="G23">
        <v>21</v>
      </c>
      <c r="H23">
        <v>-0.77080000000000004</v>
      </c>
      <c r="I23">
        <v>21</v>
      </c>
      <c r="J23">
        <v>0.13159999999999999</v>
      </c>
    </row>
    <row r="24" spans="1:10" x14ac:dyDescent="0.25">
      <c r="A24">
        <v>22</v>
      </c>
      <c r="B24">
        <v>-3.7600000000000001E-2</v>
      </c>
      <c r="C24">
        <v>22</v>
      </c>
      <c r="D24">
        <v>1.2784</v>
      </c>
      <c r="E24">
        <v>22</v>
      </c>
      <c r="F24">
        <v>-0.33839999999999998</v>
      </c>
      <c r="G24">
        <v>22</v>
      </c>
      <c r="H24">
        <v>-0.58279999999999998</v>
      </c>
      <c r="I24">
        <v>22</v>
      </c>
      <c r="J24">
        <v>-0.16919999999999999</v>
      </c>
    </row>
    <row r="25" spans="1:10" x14ac:dyDescent="0.25">
      <c r="A25">
        <v>23</v>
      </c>
      <c r="B25">
        <v>0.80840000000000001</v>
      </c>
      <c r="C25">
        <v>23</v>
      </c>
      <c r="D25">
        <v>0.20680000000000001</v>
      </c>
      <c r="E25">
        <v>23</v>
      </c>
      <c r="F25">
        <v>-0.1128</v>
      </c>
      <c r="G25">
        <v>23</v>
      </c>
      <c r="H25">
        <v>0.92120000000000002</v>
      </c>
      <c r="I25">
        <v>23</v>
      </c>
      <c r="J25">
        <v>-1.1092</v>
      </c>
    </row>
    <row r="26" spans="1:10" x14ac:dyDescent="0.25">
      <c r="A26">
        <v>24</v>
      </c>
      <c r="B26">
        <v>1.4476</v>
      </c>
      <c r="C26">
        <v>24</v>
      </c>
      <c r="D26">
        <v>1.5416000000000001</v>
      </c>
      <c r="E26">
        <v>24</v>
      </c>
      <c r="F26">
        <v>2.2372000000000001</v>
      </c>
      <c r="G26">
        <v>24</v>
      </c>
      <c r="H26">
        <v>-0.24440000000000001</v>
      </c>
      <c r="I26">
        <v>24</v>
      </c>
      <c r="J26">
        <v>-9.4E-2</v>
      </c>
    </row>
    <row r="27" spans="1:10" x14ac:dyDescent="0.25">
      <c r="A27">
        <v>25</v>
      </c>
      <c r="B27">
        <v>1.034</v>
      </c>
      <c r="C27">
        <v>25</v>
      </c>
      <c r="D27">
        <v>-0.20680000000000001</v>
      </c>
      <c r="E27">
        <v>25</v>
      </c>
      <c r="F27">
        <v>-1.2784</v>
      </c>
      <c r="G27">
        <v>25</v>
      </c>
      <c r="H27">
        <v>0.50760000000000005</v>
      </c>
      <c r="I27">
        <v>25</v>
      </c>
      <c r="J27">
        <v>0.84599999999999997</v>
      </c>
    </row>
    <row r="28" spans="1:10" x14ac:dyDescent="0.25">
      <c r="A28">
        <v>26</v>
      </c>
      <c r="B28">
        <v>1.0904</v>
      </c>
      <c r="C28">
        <v>26</v>
      </c>
      <c r="D28">
        <v>-0.39479999999999998</v>
      </c>
      <c r="E28">
        <v>26</v>
      </c>
      <c r="F28">
        <v>1.6168</v>
      </c>
      <c r="G28">
        <v>26</v>
      </c>
      <c r="H28">
        <v>-0.41360000000000002</v>
      </c>
      <c r="I28">
        <v>26</v>
      </c>
      <c r="J28">
        <v>-0.80840000000000001</v>
      </c>
    </row>
    <row r="29" spans="1:10" x14ac:dyDescent="0.25">
      <c r="A29">
        <v>27</v>
      </c>
      <c r="B29">
        <v>1.1279999999999999</v>
      </c>
      <c r="C29">
        <v>27</v>
      </c>
      <c r="D29">
        <v>-0.63919999999999999</v>
      </c>
      <c r="E29">
        <v>27</v>
      </c>
      <c r="F29">
        <v>-0.13159999999999999</v>
      </c>
      <c r="G29">
        <v>27</v>
      </c>
      <c r="H29">
        <v>0.752</v>
      </c>
      <c r="I29">
        <v>27</v>
      </c>
      <c r="J29">
        <v>1.1843999999999999</v>
      </c>
    </row>
    <row r="30" spans="1:10" x14ac:dyDescent="0.25">
      <c r="A30">
        <v>28</v>
      </c>
      <c r="B30">
        <v>2.4064000000000001</v>
      </c>
      <c r="C30">
        <v>28</v>
      </c>
      <c r="D30">
        <v>0.752</v>
      </c>
      <c r="E30">
        <v>28</v>
      </c>
      <c r="F30">
        <v>-0.82720000000000005</v>
      </c>
      <c r="G30">
        <v>28</v>
      </c>
      <c r="H30">
        <v>0.43240000000000001</v>
      </c>
      <c r="I30">
        <v>28</v>
      </c>
      <c r="J30">
        <v>0.71440000000000003</v>
      </c>
    </row>
    <row r="31" spans="1:10" x14ac:dyDescent="0.25">
      <c r="A31">
        <v>29</v>
      </c>
      <c r="B31">
        <v>-0.16919999999999999</v>
      </c>
      <c r="C31">
        <v>29</v>
      </c>
      <c r="D31">
        <v>2.3311999999999999</v>
      </c>
      <c r="E31">
        <v>29</v>
      </c>
      <c r="F31">
        <v>0.80840000000000001</v>
      </c>
      <c r="G31">
        <v>29</v>
      </c>
      <c r="H31">
        <v>0.26319999999999999</v>
      </c>
      <c r="I31">
        <v>29</v>
      </c>
      <c r="J31">
        <v>-1.034</v>
      </c>
    </row>
    <row r="32" spans="1:10" x14ac:dyDescent="0.25">
      <c r="A32">
        <v>30</v>
      </c>
      <c r="B32">
        <v>0.95879999999999999</v>
      </c>
      <c r="C32">
        <v>30</v>
      </c>
      <c r="D32">
        <v>-0.24440000000000001</v>
      </c>
      <c r="E32">
        <v>30</v>
      </c>
      <c r="F32">
        <v>5.6399999999999999E-2</v>
      </c>
      <c r="G32">
        <v>30</v>
      </c>
      <c r="H32">
        <v>-0.58279999999999998</v>
      </c>
      <c r="I32">
        <v>30</v>
      </c>
      <c r="J32">
        <v>-1.5227999999999999</v>
      </c>
    </row>
    <row r="33" spans="1:10" x14ac:dyDescent="0.25">
      <c r="A33">
        <v>31</v>
      </c>
      <c r="B33">
        <v>2.35</v>
      </c>
      <c r="C33">
        <v>31</v>
      </c>
      <c r="D33">
        <v>2.2936000000000001</v>
      </c>
      <c r="E33">
        <v>31</v>
      </c>
      <c r="F33">
        <v>0.13159999999999999</v>
      </c>
      <c r="G33">
        <v>31</v>
      </c>
      <c r="H33">
        <v>-0.99639999999999995</v>
      </c>
      <c r="I33">
        <v>31</v>
      </c>
      <c r="J33">
        <v>0.62039999999999995</v>
      </c>
    </row>
    <row r="34" spans="1:10" x14ac:dyDescent="0.25">
      <c r="A34">
        <v>32</v>
      </c>
      <c r="B34">
        <v>0.67679999999999996</v>
      </c>
      <c r="C34">
        <v>32</v>
      </c>
      <c r="D34">
        <v>0.88360000000000005</v>
      </c>
      <c r="E34">
        <v>32</v>
      </c>
      <c r="F34">
        <v>-0.97760000000000002</v>
      </c>
      <c r="G34">
        <v>32</v>
      </c>
      <c r="H34">
        <v>3.7600000000000001E-2</v>
      </c>
      <c r="I34">
        <v>32</v>
      </c>
      <c r="J34">
        <v>1.0716000000000001</v>
      </c>
    </row>
    <row r="35" spans="1:10" x14ac:dyDescent="0.25">
      <c r="A35">
        <v>33</v>
      </c>
      <c r="B35">
        <v>1.8988</v>
      </c>
      <c r="C35">
        <v>33</v>
      </c>
      <c r="D35">
        <v>1.222</v>
      </c>
      <c r="E35">
        <v>33</v>
      </c>
      <c r="F35">
        <v>-3.7600000000000001E-2</v>
      </c>
      <c r="G35">
        <v>33</v>
      </c>
      <c r="H35">
        <v>0.63919999999999999</v>
      </c>
      <c r="I35">
        <v>33</v>
      </c>
      <c r="J35">
        <v>0.6956</v>
      </c>
    </row>
    <row r="36" spans="1:10" x14ac:dyDescent="0.25">
      <c r="A36">
        <v>34</v>
      </c>
      <c r="B36">
        <v>3.008</v>
      </c>
      <c r="C36">
        <v>34</v>
      </c>
      <c r="D36">
        <v>0.78959999999999997</v>
      </c>
      <c r="E36">
        <v>34</v>
      </c>
      <c r="F36">
        <v>-1.222</v>
      </c>
      <c r="G36">
        <v>34</v>
      </c>
      <c r="H36">
        <v>-1.5416000000000001</v>
      </c>
      <c r="I36">
        <v>34</v>
      </c>
      <c r="J36">
        <v>-0.39479999999999998</v>
      </c>
    </row>
    <row r="37" spans="1:10" x14ac:dyDescent="0.25">
      <c r="A37">
        <v>35</v>
      </c>
      <c r="B37">
        <v>0.62039999999999995</v>
      </c>
      <c r="C37">
        <v>35</v>
      </c>
      <c r="D37">
        <v>1.3724000000000001</v>
      </c>
      <c r="E37">
        <v>35</v>
      </c>
      <c r="F37">
        <v>3.7600000000000001E-2</v>
      </c>
      <c r="G37">
        <v>35</v>
      </c>
      <c r="H37">
        <v>-1.8988</v>
      </c>
      <c r="I37">
        <v>35</v>
      </c>
      <c r="J37">
        <v>-1.2032</v>
      </c>
    </row>
    <row r="38" spans="1:10" x14ac:dyDescent="0.25">
      <c r="A38">
        <v>36</v>
      </c>
      <c r="B38">
        <v>-0.63919999999999999</v>
      </c>
      <c r="C38">
        <v>36</v>
      </c>
      <c r="D38">
        <v>0.62039999999999995</v>
      </c>
      <c r="E38">
        <v>36</v>
      </c>
      <c r="F38">
        <v>0.26319999999999999</v>
      </c>
      <c r="G38">
        <v>36</v>
      </c>
      <c r="H38">
        <v>-2.1244000000000001</v>
      </c>
      <c r="I38">
        <v>36</v>
      </c>
      <c r="J38">
        <v>0.6956</v>
      </c>
    </row>
    <row r="39" spans="1:10" x14ac:dyDescent="0.25">
      <c r="A39">
        <v>37</v>
      </c>
      <c r="B39">
        <v>2.6507999999999998</v>
      </c>
      <c r="C39">
        <v>37</v>
      </c>
      <c r="D39">
        <v>0.63919999999999999</v>
      </c>
      <c r="E39">
        <v>37</v>
      </c>
      <c r="F39">
        <v>-0.52639999999999998</v>
      </c>
      <c r="G39">
        <v>37</v>
      </c>
      <c r="H39">
        <v>-0.48880000000000001</v>
      </c>
      <c r="I39">
        <v>37</v>
      </c>
      <c r="J39">
        <v>-0.67679999999999996</v>
      </c>
    </row>
    <row r="40" spans="1:10" x14ac:dyDescent="0.25">
      <c r="A40">
        <v>38</v>
      </c>
      <c r="B40">
        <v>-0.99639999999999995</v>
      </c>
      <c r="C40">
        <v>38</v>
      </c>
      <c r="D40">
        <v>2.6132</v>
      </c>
      <c r="E40">
        <v>38</v>
      </c>
      <c r="F40">
        <v>1.8048</v>
      </c>
      <c r="G40">
        <v>38</v>
      </c>
      <c r="H40">
        <v>1.0528</v>
      </c>
      <c r="I40">
        <v>38</v>
      </c>
      <c r="J40">
        <v>-2.5004</v>
      </c>
    </row>
    <row r="41" spans="1:10" x14ac:dyDescent="0.25">
      <c r="A41">
        <v>39</v>
      </c>
      <c r="B41">
        <v>1.5791999999999999</v>
      </c>
      <c r="C41">
        <v>39</v>
      </c>
      <c r="D41">
        <v>0.39479999999999998</v>
      </c>
      <c r="E41">
        <v>39</v>
      </c>
      <c r="F41">
        <v>1.5227999999999999</v>
      </c>
      <c r="G41">
        <v>39</v>
      </c>
      <c r="H41">
        <v>-0.90239999999999998</v>
      </c>
      <c r="I41">
        <v>39</v>
      </c>
      <c r="J41">
        <v>-1.7672000000000001</v>
      </c>
    </row>
    <row r="42" spans="1:10" x14ac:dyDescent="0.25">
      <c r="A42">
        <v>40</v>
      </c>
      <c r="B42">
        <v>-0.43240000000000001</v>
      </c>
      <c r="C42">
        <v>40</v>
      </c>
      <c r="D42">
        <v>-1.1656</v>
      </c>
      <c r="E42">
        <v>40</v>
      </c>
      <c r="F42">
        <v>-1.3348</v>
      </c>
      <c r="G42">
        <v>40</v>
      </c>
      <c r="H42">
        <v>0.47</v>
      </c>
      <c r="I42">
        <v>40</v>
      </c>
      <c r="J42">
        <v>-1.4663999999999999</v>
      </c>
    </row>
    <row r="43" spans="1:10" x14ac:dyDescent="0.25">
      <c r="A43">
        <v>41</v>
      </c>
      <c r="B43">
        <v>-0.24440000000000001</v>
      </c>
      <c r="C43">
        <v>41</v>
      </c>
      <c r="D43">
        <v>0.3196</v>
      </c>
      <c r="E43">
        <v>41</v>
      </c>
      <c r="F43">
        <v>-0.82720000000000005</v>
      </c>
      <c r="G43">
        <v>41</v>
      </c>
      <c r="H43">
        <v>5.6399999999999999E-2</v>
      </c>
      <c r="I43">
        <v>41</v>
      </c>
      <c r="J43">
        <v>-1.0904</v>
      </c>
    </row>
    <row r="44" spans="1:10" x14ac:dyDescent="0.25">
      <c r="A44">
        <v>42</v>
      </c>
      <c r="B44">
        <v>1.0716000000000001</v>
      </c>
      <c r="C44">
        <v>42</v>
      </c>
      <c r="D44">
        <v>-1.6919999999999999</v>
      </c>
      <c r="E44">
        <v>42</v>
      </c>
      <c r="F44">
        <v>-0.3196</v>
      </c>
      <c r="G44">
        <v>42</v>
      </c>
      <c r="H44">
        <v>-0.13159999999999999</v>
      </c>
      <c r="I44">
        <v>42</v>
      </c>
      <c r="J44">
        <v>-0.1128</v>
      </c>
    </row>
    <row r="45" spans="1:10" x14ac:dyDescent="0.25">
      <c r="A45">
        <v>43</v>
      </c>
      <c r="B45">
        <v>0.13159999999999999</v>
      </c>
      <c r="C45">
        <v>43</v>
      </c>
      <c r="D45">
        <v>0.77080000000000004</v>
      </c>
      <c r="E45">
        <v>43</v>
      </c>
      <c r="F45">
        <v>-9.4E-2</v>
      </c>
      <c r="G45">
        <v>43</v>
      </c>
      <c r="H45">
        <v>-0.28199999999999997</v>
      </c>
      <c r="I45">
        <v>43</v>
      </c>
      <c r="J45">
        <v>-0.13159999999999999</v>
      </c>
    </row>
    <row r="46" spans="1:10" x14ac:dyDescent="0.25">
      <c r="A46">
        <v>44</v>
      </c>
      <c r="B46">
        <v>3.1772</v>
      </c>
      <c r="C46">
        <v>44</v>
      </c>
      <c r="D46">
        <v>1.4663999999999999</v>
      </c>
      <c r="E46">
        <v>44</v>
      </c>
      <c r="F46">
        <v>1.0152000000000001</v>
      </c>
      <c r="G46">
        <v>44</v>
      </c>
      <c r="H46">
        <v>0.58279999999999998</v>
      </c>
      <c r="I46">
        <v>44</v>
      </c>
      <c r="J46">
        <v>1.6355999999999999</v>
      </c>
    </row>
    <row r="47" spans="1:10" x14ac:dyDescent="0.25">
      <c r="A47">
        <v>45</v>
      </c>
      <c r="B47">
        <v>-0.20680000000000001</v>
      </c>
      <c r="C47">
        <v>45</v>
      </c>
      <c r="D47">
        <v>-1.1092</v>
      </c>
      <c r="E47">
        <v>45</v>
      </c>
      <c r="F47">
        <v>0.22559999999999999</v>
      </c>
      <c r="G47">
        <v>45</v>
      </c>
      <c r="H47">
        <v>0.26319999999999999</v>
      </c>
      <c r="I47">
        <v>45</v>
      </c>
      <c r="J47">
        <v>0.71440000000000003</v>
      </c>
    </row>
    <row r="48" spans="1:10" x14ac:dyDescent="0.25">
      <c r="A48">
        <v>46</v>
      </c>
      <c r="B48">
        <v>0.13159999999999999</v>
      </c>
      <c r="C48">
        <v>46</v>
      </c>
      <c r="D48">
        <v>1.3348</v>
      </c>
      <c r="E48">
        <v>46</v>
      </c>
      <c r="F48">
        <v>1.2971999999999999</v>
      </c>
      <c r="G48">
        <v>46</v>
      </c>
      <c r="H48">
        <v>-1.1843999999999999</v>
      </c>
      <c r="I48">
        <v>46</v>
      </c>
      <c r="J48">
        <v>-0.41360000000000002</v>
      </c>
    </row>
    <row r="49" spans="1:10" x14ac:dyDescent="0.25">
      <c r="A49">
        <v>47</v>
      </c>
      <c r="B49">
        <v>1.8988</v>
      </c>
      <c r="C49">
        <v>47</v>
      </c>
      <c r="D49">
        <v>1.0904</v>
      </c>
      <c r="E49">
        <v>47</v>
      </c>
      <c r="F49">
        <v>-0.39479999999999998</v>
      </c>
      <c r="G49">
        <v>47</v>
      </c>
      <c r="H49">
        <v>-0.43240000000000001</v>
      </c>
      <c r="I49">
        <v>47</v>
      </c>
      <c r="J49">
        <v>-2.1808000000000001</v>
      </c>
    </row>
    <row r="50" spans="1:10" x14ac:dyDescent="0.25">
      <c r="A50">
        <v>48</v>
      </c>
      <c r="B50">
        <v>0.65800000000000003</v>
      </c>
      <c r="C50">
        <v>48</v>
      </c>
      <c r="D50">
        <v>-0.22559999999999999</v>
      </c>
      <c r="E50">
        <v>48</v>
      </c>
      <c r="F50">
        <v>0.41360000000000002</v>
      </c>
      <c r="G50">
        <v>48</v>
      </c>
      <c r="H50">
        <v>-2.4815999999999998</v>
      </c>
      <c r="I50">
        <v>48</v>
      </c>
      <c r="J50">
        <v>-0.376</v>
      </c>
    </row>
    <row r="51" spans="1:10" x14ac:dyDescent="0.25">
      <c r="A51">
        <v>49</v>
      </c>
      <c r="B51">
        <v>1.2596000000000001</v>
      </c>
      <c r="C51">
        <v>49</v>
      </c>
      <c r="D51">
        <v>-0.97760000000000002</v>
      </c>
      <c r="E51">
        <v>49</v>
      </c>
      <c r="F51">
        <v>1.2784</v>
      </c>
      <c r="G51">
        <v>49</v>
      </c>
      <c r="H51">
        <v>-1.504</v>
      </c>
      <c r="I51">
        <v>49</v>
      </c>
      <c r="J51">
        <v>0.52639999999999998</v>
      </c>
    </row>
    <row r="52" spans="1:10" x14ac:dyDescent="0.25">
      <c r="A52">
        <v>50</v>
      </c>
      <c r="B52">
        <v>1.8988</v>
      </c>
      <c r="C52">
        <v>50</v>
      </c>
      <c r="D52">
        <v>0.58279999999999998</v>
      </c>
      <c r="E52">
        <v>50</v>
      </c>
      <c r="F52">
        <v>0.58279999999999998</v>
      </c>
      <c r="G52">
        <v>50</v>
      </c>
      <c r="H52">
        <v>-0.62039999999999995</v>
      </c>
      <c r="I52">
        <v>50</v>
      </c>
      <c r="J52">
        <v>0.65800000000000003</v>
      </c>
    </row>
    <row r="53" spans="1:10" x14ac:dyDescent="0.25">
      <c r="A53">
        <v>51</v>
      </c>
      <c r="B53">
        <v>3.8351999999999999</v>
      </c>
      <c r="C53">
        <v>51</v>
      </c>
      <c r="D53">
        <v>1.1468</v>
      </c>
      <c r="E53">
        <v>51</v>
      </c>
      <c r="F53">
        <v>1.1279999999999999</v>
      </c>
      <c r="G53">
        <v>51</v>
      </c>
      <c r="H53">
        <v>-1.0152000000000001</v>
      </c>
      <c r="I53">
        <v>51</v>
      </c>
      <c r="J53">
        <v>0.92120000000000002</v>
      </c>
    </row>
    <row r="54" spans="1:10" x14ac:dyDescent="0.25">
      <c r="A54">
        <v>52</v>
      </c>
      <c r="B54">
        <v>3.8163999999999998</v>
      </c>
      <c r="C54">
        <v>52</v>
      </c>
      <c r="D54">
        <v>-0.39479999999999998</v>
      </c>
      <c r="E54">
        <v>52</v>
      </c>
      <c r="F54">
        <v>1.3724000000000001</v>
      </c>
      <c r="G54">
        <v>52</v>
      </c>
      <c r="H54">
        <v>-0.60160000000000002</v>
      </c>
      <c r="I54">
        <v>52</v>
      </c>
      <c r="J54">
        <v>-0.99639999999999995</v>
      </c>
    </row>
    <row r="55" spans="1:10" x14ac:dyDescent="0.25">
      <c r="A55">
        <v>53</v>
      </c>
      <c r="B55">
        <v>1.8236000000000001</v>
      </c>
      <c r="C55">
        <v>53</v>
      </c>
      <c r="D55">
        <v>0.13159999999999999</v>
      </c>
      <c r="E55">
        <v>53</v>
      </c>
      <c r="F55">
        <v>-1.4476</v>
      </c>
      <c r="G55">
        <v>53</v>
      </c>
      <c r="H55">
        <v>0.84599999999999997</v>
      </c>
      <c r="I55">
        <v>53</v>
      </c>
      <c r="J55">
        <v>-0.95879999999999999</v>
      </c>
    </row>
    <row r="56" spans="1:10" x14ac:dyDescent="0.25">
      <c r="A56">
        <v>54</v>
      </c>
      <c r="B56">
        <v>1.7672000000000001</v>
      </c>
      <c r="C56">
        <v>54</v>
      </c>
      <c r="D56">
        <v>0.78959999999999997</v>
      </c>
      <c r="E56">
        <v>54</v>
      </c>
      <c r="F56">
        <v>-1.3160000000000001</v>
      </c>
      <c r="G56">
        <v>54</v>
      </c>
      <c r="H56">
        <v>-0.16919999999999999</v>
      </c>
      <c r="I56">
        <v>54</v>
      </c>
      <c r="J56">
        <v>0</v>
      </c>
    </row>
    <row r="57" spans="1:10" x14ac:dyDescent="0.25">
      <c r="A57">
        <v>55</v>
      </c>
      <c r="B57">
        <v>2.6507999999999998</v>
      </c>
      <c r="C57">
        <v>55</v>
      </c>
      <c r="D57">
        <v>-0.58279999999999998</v>
      </c>
      <c r="E57">
        <v>55</v>
      </c>
      <c r="F57">
        <v>0.33839999999999998</v>
      </c>
      <c r="G57">
        <v>55</v>
      </c>
      <c r="H57">
        <v>-1.3160000000000001</v>
      </c>
      <c r="I57">
        <v>55</v>
      </c>
      <c r="J57">
        <v>-0.94</v>
      </c>
    </row>
    <row r="58" spans="1:10" x14ac:dyDescent="0.25">
      <c r="A58">
        <v>56</v>
      </c>
      <c r="B58">
        <v>2.1432000000000002</v>
      </c>
      <c r="C58">
        <v>56</v>
      </c>
      <c r="D58">
        <v>1.2407999999999999</v>
      </c>
      <c r="E58">
        <v>56</v>
      </c>
      <c r="F58">
        <v>7.5200000000000003E-2</v>
      </c>
      <c r="G58">
        <v>56</v>
      </c>
      <c r="H58">
        <v>-1.1468</v>
      </c>
      <c r="I58">
        <v>56</v>
      </c>
      <c r="J58">
        <v>-0.95879999999999999</v>
      </c>
    </row>
    <row r="59" spans="1:10" x14ac:dyDescent="0.25">
      <c r="A59">
        <v>57</v>
      </c>
      <c r="B59">
        <v>4.3052000000000001</v>
      </c>
      <c r="C59">
        <v>57</v>
      </c>
      <c r="D59">
        <v>1.41</v>
      </c>
      <c r="E59">
        <v>57</v>
      </c>
      <c r="F59">
        <v>0.73319999999999996</v>
      </c>
      <c r="G59">
        <v>57</v>
      </c>
      <c r="H59">
        <v>-1.0904</v>
      </c>
      <c r="I59">
        <v>57</v>
      </c>
      <c r="J59">
        <v>7.5200000000000003E-2</v>
      </c>
    </row>
    <row r="60" spans="1:10" x14ac:dyDescent="0.25">
      <c r="A60">
        <v>58</v>
      </c>
      <c r="B60">
        <v>1.2784</v>
      </c>
      <c r="C60">
        <v>58</v>
      </c>
      <c r="D60">
        <v>-0.28199999999999997</v>
      </c>
      <c r="E60">
        <v>58</v>
      </c>
      <c r="F60">
        <v>0.39479999999999998</v>
      </c>
      <c r="G60">
        <v>58</v>
      </c>
      <c r="H60">
        <v>0.6956</v>
      </c>
      <c r="I60">
        <v>58</v>
      </c>
      <c r="J60">
        <v>1.2596000000000001</v>
      </c>
    </row>
    <row r="61" spans="1:10" x14ac:dyDescent="0.25">
      <c r="A61">
        <v>59</v>
      </c>
      <c r="B61">
        <v>2.5192000000000001</v>
      </c>
      <c r="C61">
        <v>59</v>
      </c>
      <c r="D61">
        <v>-0.20680000000000001</v>
      </c>
      <c r="E61">
        <v>59</v>
      </c>
      <c r="F61">
        <v>1.1092</v>
      </c>
      <c r="G61">
        <v>59</v>
      </c>
      <c r="H61">
        <v>0.80840000000000001</v>
      </c>
      <c r="I61">
        <v>59</v>
      </c>
      <c r="J61">
        <v>-0.78959999999999997</v>
      </c>
    </row>
    <row r="62" spans="1:10" x14ac:dyDescent="0.25">
      <c r="A62">
        <v>60</v>
      </c>
      <c r="B62">
        <v>3.8727999999999998</v>
      </c>
      <c r="C62">
        <v>60</v>
      </c>
      <c r="D62">
        <v>-1.4663999999999999</v>
      </c>
      <c r="E62">
        <v>60</v>
      </c>
      <c r="F62">
        <v>7.5200000000000003E-2</v>
      </c>
      <c r="G62">
        <v>60</v>
      </c>
      <c r="H62">
        <v>0.15040000000000001</v>
      </c>
      <c r="I62">
        <v>60</v>
      </c>
      <c r="J62">
        <v>0.16919999999999999</v>
      </c>
    </row>
    <row r="63" spans="1:10" x14ac:dyDescent="0.25">
      <c r="A63">
        <v>61</v>
      </c>
      <c r="B63">
        <v>1.7484</v>
      </c>
      <c r="C63">
        <v>61</v>
      </c>
      <c r="D63">
        <v>-0.188</v>
      </c>
      <c r="E63">
        <v>61</v>
      </c>
      <c r="F63">
        <v>0.16919999999999999</v>
      </c>
      <c r="G63">
        <v>61</v>
      </c>
      <c r="H63">
        <v>1.3724000000000001</v>
      </c>
      <c r="I63">
        <v>61</v>
      </c>
      <c r="J63">
        <v>0.99639999999999995</v>
      </c>
    </row>
    <row r="64" spans="1:10" x14ac:dyDescent="0.25">
      <c r="A64">
        <v>62</v>
      </c>
      <c r="B64">
        <v>3.7976000000000001</v>
      </c>
      <c r="C64">
        <v>62</v>
      </c>
      <c r="D64">
        <v>0.88360000000000005</v>
      </c>
      <c r="E64">
        <v>62</v>
      </c>
      <c r="F64">
        <v>2.1244000000000001</v>
      </c>
      <c r="G64">
        <v>62</v>
      </c>
      <c r="H64">
        <v>-0.71440000000000003</v>
      </c>
      <c r="I64">
        <v>62</v>
      </c>
      <c r="J64">
        <v>0.47</v>
      </c>
    </row>
    <row r="65" spans="1:10" x14ac:dyDescent="0.25">
      <c r="A65">
        <v>63</v>
      </c>
      <c r="B65">
        <v>2.35</v>
      </c>
      <c r="C65">
        <v>63</v>
      </c>
      <c r="D65">
        <v>1.5227999999999999</v>
      </c>
      <c r="E65">
        <v>63</v>
      </c>
      <c r="F65">
        <v>-0.48880000000000001</v>
      </c>
      <c r="G65">
        <v>63</v>
      </c>
      <c r="H65">
        <v>-2.1619999999999999</v>
      </c>
      <c r="I65">
        <v>63</v>
      </c>
      <c r="J65">
        <v>-1.3160000000000001</v>
      </c>
    </row>
    <row r="66" spans="1:10" x14ac:dyDescent="0.25">
      <c r="A66">
        <v>64</v>
      </c>
      <c r="B66">
        <v>2.6132</v>
      </c>
      <c r="C66">
        <v>64</v>
      </c>
      <c r="D66">
        <v>-0.20680000000000001</v>
      </c>
      <c r="E66">
        <v>64</v>
      </c>
      <c r="F66">
        <v>0.88360000000000005</v>
      </c>
      <c r="G66">
        <v>64</v>
      </c>
      <c r="H66">
        <v>0.73319999999999996</v>
      </c>
      <c r="I66">
        <v>64</v>
      </c>
      <c r="J66">
        <v>-0.26319999999999999</v>
      </c>
    </row>
    <row r="67" spans="1:10" x14ac:dyDescent="0.25">
      <c r="A67">
        <v>65</v>
      </c>
      <c r="B67">
        <v>2.82</v>
      </c>
      <c r="C67">
        <v>65</v>
      </c>
      <c r="D67">
        <v>-0.35720000000000002</v>
      </c>
      <c r="E67">
        <v>65</v>
      </c>
      <c r="F67">
        <v>-0.45119999999999999</v>
      </c>
      <c r="G67">
        <v>65</v>
      </c>
      <c r="H67">
        <v>9.4E-2</v>
      </c>
      <c r="I67">
        <v>65</v>
      </c>
      <c r="J67">
        <v>-0.73319999999999996</v>
      </c>
    </row>
    <row r="68" spans="1:10" x14ac:dyDescent="0.25">
      <c r="A68">
        <v>66</v>
      </c>
      <c r="B68">
        <v>3.0455999999999999</v>
      </c>
      <c r="C68">
        <v>66</v>
      </c>
      <c r="D68">
        <v>-0.90239999999999998</v>
      </c>
      <c r="E68">
        <v>66</v>
      </c>
      <c r="F68">
        <v>1.41</v>
      </c>
      <c r="G68">
        <v>66</v>
      </c>
      <c r="H68">
        <v>-0.56399999999999995</v>
      </c>
      <c r="I68">
        <v>66</v>
      </c>
      <c r="J68">
        <v>0.62039999999999995</v>
      </c>
    </row>
    <row r="69" spans="1:10" x14ac:dyDescent="0.25">
      <c r="A69">
        <v>67</v>
      </c>
      <c r="B69">
        <v>3.5531999999999999</v>
      </c>
      <c r="C69">
        <v>67</v>
      </c>
      <c r="D69">
        <v>1.4288000000000001</v>
      </c>
      <c r="E69">
        <v>67</v>
      </c>
      <c r="F69">
        <v>-0.24440000000000001</v>
      </c>
      <c r="G69">
        <v>67</v>
      </c>
      <c r="H69">
        <v>-0.94</v>
      </c>
      <c r="I69">
        <v>67</v>
      </c>
      <c r="J69">
        <v>-0.84599999999999997</v>
      </c>
    </row>
    <row r="70" spans="1:10" x14ac:dyDescent="0.25">
      <c r="A70">
        <v>68</v>
      </c>
      <c r="B70">
        <v>3.29</v>
      </c>
      <c r="C70">
        <v>68</v>
      </c>
      <c r="D70">
        <v>3.1583999999999999</v>
      </c>
      <c r="E70">
        <v>68</v>
      </c>
      <c r="F70">
        <v>-0.62039999999999995</v>
      </c>
      <c r="G70">
        <v>68</v>
      </c>
      <c r="H70">
        <v>1.0904</v>
      </c>
      <c r="I70">
        <v>68</v>
      </c>
      <c r="J70">
        <v>-0.90239999999999998</v>
      </c>
    </row>
    <row r="71" spans="1:10" x14ac:dyDescent="0.25">
      <c r="A71">
        <v>69</v>
      </c>
      <c r="B71">
        <v>3.1396000000000002</v>
      </c>
      <c r="C71">
        <v>69</v>
      </c>
      <c r="D71">
        <v>2.7071999999999998</v>
      </c>
      <c r="E71">
        <v>69</v>
      </c>
      <c r="F71">
        <v>-0.77080000000000004</v>
      </c>
      <c r="G71">
        <v>69</v>
      </c>
      <c r="H71">
        <v>-1.1468</v>
      </c>
      <c r="I71">
        <v>69</v>
      </c>
      <c r="J71">
        <v>1.0904</v>
      </c>
    </row>
    <row r="72" spans="1:10" x14ac:dyDescent="0.25">
      <c r="A72">
        <v>70</v>
      </c>
      <c r="B72">
        <v>2.4064000000000001</v>
      </c>
      <c r="C72">
        <v>70</v>
      </c>
      <c r="D72">
        <v>0.54520000000000002</v>
      </c>
      <c r="E72">
        <v>70</v>
      </c>
      <c r="F72">
        <v>2.7824</v>
      </c>
      <c r="G72">
        <v>70</v>
      </c>
      <c r="H72">
        <v>0.45119999999999999</v>
      </c>
      <c r="I72">
        <v>70</v>
      </c>
      <c r="J72">
        <v>1.222</v>
      </c>
    </row>
    <row r="73" spans="1:10" x14ac:dyDescent="0.25">
      <c r="A73">
        <v>71</v>
      </c>
      <c r="B73">
        <v>1.9363999999999999</v>
      </c>
      <c r="C73">
        <v>71</v>
      </c>
      <c r="D73">
        <v>0.86480000000000001</v>
      </c>
      <c r="E73">
        <v>71</v>
      </c>
      <c r="F73">
        <v>1.0528</v>
      </c>
      <c r="G73">
        <v>71</v>
      </c>
      <c r="H73">
        <v>1.1843999999999999</v>
      </c>
      <c r="I73">
        <v>71</v>
      </c>
      <c r="J73">
        <v>-1.3348</v>
      </c>
    </row>
    <row r="74" spans="1:10" x14ac:dyDescent="0.25">
      <c r="A74">
        <v>72</v>
      </c>
      <c r="B74">
        <v>1.7484</v>
      </c>
      <c r="C74">
        <v>72</v>
      </c>
      <c r="D74">
        <v>1.8048</v>
      </c>
      <c r="E74">
        <v>72</v>
      </c>
      <c r="F74">
        <v>0.52639999999999998</v>
      </c>
      <c r="G74">
        <v>72</v>
      </c>
      <c r="H74">
        <v>0.86480000000000001</v>
      </c>
      <c r="I74">
        <v>72</v>
      </c>
      <c r="J74">
        <v>1.2407999999999999</v>
      </c>
    </row>
    <row r="75" spans="1:10" x14ac:dyDescent="0.25">
      <c r="A75">
        <v>73</v>
      </c>
      <c r="B75">
        <v>4.8315999999999999</v>
      </c>
      <c r="C75">
        <v>73</v>
      </c>
      <c r="D75">
        <v>1.504</v>
      </c>
      <c r="E75">
        <v>73</v>
      </c>
      <c r="F75">
        <v>0.52639999999999998</v>
      </c>
      <c r="G75">
        <v>73</v>
      </c>
      <c r="H75">
        <v>-0.94</v>
      </c>
      <c r="I75">
        <v>73</v>
      </c>
      <c r="J75">
        <v>0.24440000000000001</v>
      </c>
    </row>
    <row r="76" spans="1:10" x14ac:dyDescent="0.25">
      <c r="A76">
        <v>74</v>
      </c>
      <c r="B76">
        <v>2.4628000000000001</v>
      </c>
      <c r="C76">
        <v>74</v>
      </c>
      <c r="D76">
        <v>2.0491999999999999</v>
      </c>
      <c r="E76">
        <v>74</v>
      </c>
      <c r="F76">
        <v>1.2784</v>
      </c>
      <c r="G76">
        <v>74</v>
      </c>
      <c r="H76">
        <v>7.5200000000000003E-2</v>
      </c>
      <c r="I76">
        <v>74</v>
      </c>
      <c r="J76">
        <v>-1.1656</v>
      </c>
    </row>
    <row r="77" spans="1:10" x14ac:dyDescent="0.25">
      <c r="A77">
        <v>75</v>
      </c>
      <c r="B77">
        <v>4.2300000000000004</v>
      </c>
      <c r="C77">
        <v>75</v>
      </c>
      <c r="D77">
        <v>-1.3724000000000001</v>
      </c>
      <c r="E77">
        <v>75</v>
      </c>
      <c r="F77">
        <v>1.0716000000000001</v>
      </c>
      <c r="G77">
        <v>75</v>
      </c>
      <c r="H77">
        <v>0.94</v>
      </c>
      <c r="I77">
        <v>75</v>
      </c>
      <c r="J77">
        <v>-0.26319999999999999</v>
      </c>
    </row>
    <row r="78" spans="1:10" x14ac:dyDescent="0.25">
      <c r="A78">
        <v>76</v>
      </c>
      <c r="B78">
        <v>2.4628000000000001</v>
      </c>
      <c r="C78">
        <v>76</v>
      </c>
      <c r="D78">
        <v>1.6168</v>
      </c>
      <c r="E78">
        <v>76</v>
      </c>
      <c r="F78">
        <v>1.4476</v>
      </c>
      <c r="G78">
        <v>76</v>
      </c>
      <c r="H78">
        <v>-0.54520000000000002</v>
      </c>
      <c r="I78">
        <v>76</v>
      </c>
      <c r="J78">
        <v>0.67679999999999996</v>
      </c>
    </row>
    <row r="79" spans="1:10" x14ac:dyDescent="0.25">
      <c r="A79">
        <v>77</v>
      </c>
      <c r="B79">
        <v>2.444</v>
      </c>
      <c r="C79">
        <v>77</v>
      </c>
      <c r="D79">
        <v>1.974</v>
      </c>
      <c r="E79">
        <v>77</v>
      </c>
      <c r="F79">
        <v>1.034</v>
      </c>
      <c r="G79">
        <v>77</v>
      </c>
      <c r="H79">
        <v>0.62039999999999995</v>
      </c>
      <c r="I79">
        <v>77</v>
      </c>
      <c r="J79">
        <v>0.13159999999999999</v>
      </c>
    </row>
    <row r="80" spans="1:10" x14ac:dyDescent="0.25">
      <c r="A80">
        <v>78</v>
      </c>
      <c r="B80">
        <v>0.92120000000000002</v>
      </c>
      <c r="C80">
        <v>78</v>
      </c>
      <c r="D80">
        <v>1.41</v>
      </c>
      <c r="E80">
        <v>78</v>
      </c>
      <c r="F80">
        <v>-0.24440000000000001</v>
      </c>
      <c r="G80">
        <v>78</v>
      </c>
      <c r="H80">
        <v>0.99639999999999995</v>
      </c>
      <c r="I80">
        <v>78</v>
      </c>
      <c r="J80">
        <v>0.22559999999999999</v>
      </c>
    </row>
    <row r="81" spans="1:10" x14ac:dyDescent="0.25">
      <c r="A81">
        <v>79</v>
      </c>
      <c r="B81">
        <v>2.2372000000000001</v>
      </c>
      <c r="C81">
        <v>79</v>
      </c>
      <c r="D81">
        <v>1.3912</v>
      </c>
      <c r="E81">
        <v>79</v>
      </c>
      <c r="F81">
        <v>0.50760000000000005</v>
      </c>
      <c r="G81">
        <v>79</v>
      </c>
      <c r="H81">
        <v>2.6507999999999998</v>
      </c>
      <c r="I81">
        <v>79</v>
      </c>
      <c r="J81">
        <v>0.77080000000000004</v>
      </c>
    </row>
    <row r="82" spans="1:10" x14ac:dyDescent="0.25">
      <c r="A82">
        <v>80</v>
      </c>
      <c r="B82">
        <v>1.9927999999999999</v>
      </c>
      <c r="C82">
        <v>80</v>
      </c>
      <c r="D82">
        <v>0.73319999999999996</v>
      </c>
      <c r="E82">
        <v>80</v>
      </c>
      <c r="F82">
        <v>-1.2596000000000001</v>
      </c>
      <c r="G82">
        <v>80</v>
      </c>
      <c r="H82">
        <v>1.0152000000000001</v>
      </c>
      <c r="I82">
        <v>80</v>
      </c>
      <c r="J82">
        <v>0.1128</v>
      </c>
    </row>
    <row r="83" spans="1:10" x14ac:dyDescent="0.25">
      <c r="A83">
        <v>81</v>
      </c>
      <c r="B83">
        <v>2.5568</v>
      </c>
      <c r="C83">
        <v>81</v>
      </c>
      <c r="D83">
        <v>1.2784</v>
      </c>
      <c r="E83">
        <v>81</v>
      </c>
      <c r="F83">
        <v>1.7672000000000001</v>
      </c>
      <c r="G83">
        <v>81</v>
      </c>
      <c r="H83">
        <v>0.67679999999999996</v>
      </c>
      <c r="I83">
        <v>81</v>
      </c>
      <c r="J83">
        <v>0.88360000000000005</v>
      </c>
    </row>
    <row r="84" spans="1:10" x14ac:dyDescent="0.25">
      <c r="A84">
        <v>82</v>
      </c>
      <c r="B84">
        <v>3.7223999999999999</v>
      </c>
      <c r="C84">
        <v>82</v>
      </c>
      <c r="D84">
        <v>0.84599999999999997</v>
      </c>
      <c r="E84">
        <v>82</v>
      </c>
      <c r="F84">
        <v>0.77080000000000004</v>
      </c>
      <c r="G84">
        <v>82</v>
      </c>
      <c r="H84">
        <v>0.28199999999999997</v>
      </c>
      <c r="I84">
        <v>82</v>
      </c>
      <c r="J84">
        <v>0.6956</v>
      </c>
    </row>
    <row r="85" spans="1:10" x14ac:dyDescent="0.25">
      <c r="A85">
        <v>83</v>
      </c>
      <c r="B85">
        <v>4.6623999999999999</v>
      </c>
      <c r="C85">
        <v>83</v>
      </c>
      <c r="D85">
        <v>0.97760000000000002</v>
      </c>
      <c r="E85">
        <v>83</v>
      </c>
      <c r="F85">
        <v>-0.26319999999999999</v>
      </c>
      <c r="G85">
        <v>83</v>
      </c>
      <c r="H85">
        <v>0.6956</v>
      </c>
      <c r="I85">
        <v>83</v>
      </c>
      <c r="J85">
        <v>-1.6544000000000001</v>
      </c>
    </row>
    <row r="86" spans="1:10" x14ac:dyDescent="0.25">
      <c r="A86">
        <v>84</v>
      </c>
      <c r="B86">
        <v>3.1208</v>
      </c>
      <c r="C86">
        <v>84</v>
      </c>
      <c r="D86">
        <v>1.2784</v>
      </c>
      <c r="E86">
        <v>84</v>
      </c>
      <c r="F86">
        <v>0.26319999999999999</v>
      </c>
      <c r="G86">
        <v>84</v>
      </c>
      <c r="H86">
        <v>-0.188</v>
      </c>
      <c r="I86">
        <v>84</v>
      </c>
      <c r="J86">
        <v>-0.86480000000000001</v>
      </c>
    </row>
    <row r="87" spans="1:10" x14ac:dyDescent="0.25">
      <c r="A87">
        <v>85</v>
      </c>
      <c r="B87">
        <v>2.4251999999999998</v>
      </c>
      <c r="C87">
        <v>85</v>
      </c>
      <c r="D87">
        <v>2.8012000000000001</v>
      </c>
      <c r="E87">
        <v>85</v>
      </c>
      <c r="F87">
        <v>2.726</v>
      </c>
      <c r="G87">
        <v>85</v>
      </c>
      <c r="H87">
        <v>0.62039999999999995</v>
      </c>
      <c r="I87">
        <v>85</v>
      </c>
      <c r="J87">
        <v>0.97760000000000002</v>
      </c>
    </row>
    <row r="88" spans="1:10" x14ac:dyDescent="0.25">
      <c r="A88">
        <v>86</v>
      </c>
      <c r="B88">
        <v>3.9668000000000001</v>
      </c>
      <c r="C88">
        <v>86</v>
      </c>
      <c r="D88">
        <v>-0.88360000000000005</v>
      </c>
      <c r="E88">
        <v>86</v>
      </c>
      <c r="F88">
        <v>-0.82720000000000005</v>
      </c>
      <c r="G88">
        <v>86</v>
      </c>
      <c r="H88">
        <v>-0.50760000000000005</v>
      </c>
      <c r="I88">
        <v>86</v>
      </c>
      <c r="J88">
        <v>-0.52639999999999998</v>
      </c>
    </row>
    <row r="89" spans="1:10" x14ac:dyDescent="0.25">
      <c r="A89">
        <v>87</v>
      </c>
      <c r="B89">
        <v>3.3464</v>
      </c>
      <c r="C89">
        <v>87</v>
      </c>
      <c r="D89">
        <v>2.7448000000000001</v>
      </c>
      <c r="E89">
        <v>87</v>
      </c>
      <c r="F89">
        <v>0.84599999999999997</v>
      </c>
      <c r="G89">
        <v>87</v>
      </c>
      <c r="H89">
        <v>-1.2784</v>
      </c>
      <c r="I89">
        <v>87</v>
      </c>
      <c r="J89">
        <v>0.48880000000000001</v>
      </c>
    </row>
    <row r="90" spans="1:10" x14ac:dyDescent="0.25">
      <c r="A90">
        <v>88</v>
      </c>
      <c r="B90">
        <v>1.1468</v>
      </c>
      <c r="C90">
        <v>88</v>
      </c>
      <c r="D90">
        <v>2.35</v>
      </c>
      <c r="E90">
        <v>88</v>
      </c>
      <c r="F90">
        <v>1.9176</v>
      </c>
      <c r="G90">
        <v>88</v>
      </c>
      <c r="H90">
        <v>2.1808000000000001</v>
      </c>
      <c r="I90">
        <v>88</v>
      </c>
      <c r="J90">
        <v>-0.41360000000000002</v>
      </c>
    </row>
    <row r="91" spans="1:10" x14ac:dyDescent="0.25">
      <c r="A91">
        <v>89</v>
      </c>
      <c r="B91">
        <v>3.6284000000000001</v>
      </c>
      <c r="C91">
        <v>89</v>
      </c>
      <c r="D91">
        <v>2.35</v>
      </c>
      <c r="E91">
        <v>89</v>
      </c>
      <c r="F91">
        <v>0.65800000000000003</v>
      </c>
      <c r="G91">
        <v>89</v>
      </c>
      <c r="H91">
        <v>0.26319999999999999</v>
      </c>
      <c r="I91">
        <v>89</v>
      </c>
      <c r="J91">
        <v>-1.6732</v>
      </c>
    </row>
    <row r="92" spans="1:10" x14ac:dyDescent="0.25">
      <c r="A92">
        <v>90</v>
      </c>
      <c r="B92">
        <v>3.4592000000000001</v>
      </c>
      <c r="C92">
        <v>90</v>
      </c>
      <c r="D92">
        <v>1.504</v>
      </c>
      <c r="E92">
        <v>90</v>
      </c>
      <c r="F92">
        <v>2.1432000000000002</v>
      </c>
      <c r="G92">
        <v>90</v>
      </c>
      <c r="H92">
        <v>0.188</v>
      </c>
      <c r="I92">
        <v>90</v>
      </c>
      <c r="J92">
        <v>-1.5227999999999999</v>
      </c>
    </row>
    <row r="93" spans="1:10" x14ac:dyDescent="0.25">
      <c r="A93">
        <v>91</v>
      </c>
      <c r="B93">
        <v>5.5460000000000003</v>
      </c>
      <c r="C93">
        <v>91</v>
      </c>
      <c r="D93">
        <v>2.5568</v>
      </c>
      <c r="E93">
        <v>91</v>
      </c>
      <c r="F93">
        <v>1.5227999999999999</v>
      </c>
      <c r="G93">
        <v>91</v>
      </c>
      <c r="H93">
        <v>-0.188</v>
      </c>
      <c r="I93">
        <v>91</v>
      </c>
      <c r="J93">
        <v>0.15040000000000001</v>
      </c>
    </row>
    <row r="94" spans="1:10" x14ac:dyDescent="0.25">
      <c r="A94">
        <v>92</v>
      </c>
      <c r="B94">
        <v>3.1396000000000002</v>
      </c>
      <c r="C94">
        <v>92</v>
      </c>
      <c r="D94">
        <v>1.2032</v>
      </c>
      <c r="E94">
        <v>92</v>
      </c>
      <c r="F94">
        <v>2.5004</v>
      </c>
      <c r="G94">
        <v>92</v>
      </c>
      <c r="H94">
        <v>-1.4852000000000001</v>
      </c>
      <c r="I94">
        <v>92</v>
      </c>
      <c r="J94">
        <v>-0.26319999999999999</v>
      </c>
    </row>
    <row r="95" spans="1:10" x14ac:dyDescent="0.25">
      <c r="A95">
        <v>93</v>
      </c>
      <c r="B95">
        <v>1.222</v>
      </c>
      <c r="C95">
        <v>93</v>
      </c>
      <c r="D95">
        <v>2.8576000000000001</v>
      </c>
      <c r="E95">
        <v>93</v>
      </c>
      <c r="F95">
        <v>1.9927999999999999</v>
      </c>
      <c r="G95">
        <v>93</v>
      </c>
      <c r="H95">
        <v>-1.8048</v>
      </c>
      <c r="I95">
        <v>93</v>
      </c>
      <c r="J95">
        <v>-0.43240000000000001</v>
      </c>
    </row>
    <row r="96" spans="1:10" x14ac:dyDescent="0.25">
      <c r="A96">
        <v>94</v>
      </c>
      <c r="B96">
        <v>2.4628000000000001</v>
      </c>
      <c r="C96">
        <v>94</v>
      </c>
      <c r="D96">
        <v>-0.376</v>
      </c>
      <c r="E96">
        <v>94</v>
      </c>
      <c r="F96">
        <v>0.62039999999999995</v>
      </c>
      <c r="G96">
        <v>94</v>
      </c>
      <c r="H96">
        <v>-1.0528</v>
      </c>
      <c r="I96">
        <v>94</v>
      </c>
      <c r="J96">
        <v>0.90239999999999998</v>
      </c>
    </row>
    <row r="97" spans="1:10" x14ac:dyDescent="0.25">
      <c r="A97">
        <v>95</v>
      </c>
      <c r="B97">
        <v>4.9443999999999999</v>
      </c>
      <c r="C97">
        <v>95</v>
      </c>
      <c r="D97">
        <v>0.78959999999999997</v>
      </c>
      <c r="E97">
        <v>95</v>
      </c>
      <c r="F97">
        <v>1.4663999999999999</v>
      </c>
      <c r="G97">
        <v>95</v>
      </c>
      <c r="H97">
        <v>-0.41360000000000002</v>
      </c>
      <c r="I97">
        <v>95</v>
      </c>
      <c r="J97">
        <v>0.58279999999999998</v>
      </c>
    </row>
    <row r="98" spans="1:10" x14ac:dyDescent="0.25">
      <c r="A98">
        <v>96</v>
      </c>
      <c r="B98">
        <v>4.3803999999999998</v>
      </c>
      <c r="C98">
        <v>96</v>
      </c>
      <c r="D98">
        <v>0.60160000000000002</v>
      </c>
      <c r="E98">
        <v>96</v>
      </c>
      <c r="F98">
        <v>9.4E-2</v>
      </c>
      <c r="G98">
        <v>96</v>
      </c>
      <c r="H98">
        <v>-1.1092</v>
      </c>
      <c r="I98">
        <v>96</v>
      </c>
      <c r="J98">
        <v>1.3912</v>
      </c>
    </row>
    <row r="99" spans="1:10" x14ac:dyDescent="0.25">
      <c r="A99">
        <v>97</v>
      </c>
      <c r="B99">
        <v>2.9891999999999999</v>
      </c>
      <c r="C99">
        <v>97</v>
      </c>
      <c r="D99">
        <v>0.48880000000000001</v>
      </c>
      <c r="E99">
        <v>97</v>
      </c>
      <c r="F99">
        <v>-0.73319999999999996</v>
      </c>
      <c r="G99">
        <v>97</v>
      </c>
      <c r="H99">
        <v>0.60160000000000002</v>
      </c>
      <c r="I99">
        <v>97</v>
      </c>
      <c r="J99">
        <v>7.5200000000000003E-2</v>
      </c>
    </row>
    <row r="100" spans="1:10" x14ac:dyDescent="0.25">
      <c r="A100">
        <v>98</v>
      </c>
      <c r="B100">
        <v>4.8503999999999996</v>
      </c>
      <c r="C100">
        <v>98</v>
      </c>
      <c r="D100">
        <v>1.3535999999999999</v>
      </c>
      <c r="E100">
        <v>98</v>
      </c>
      <c r="F100">
        <v>0.80840000000000001</v>
      </c>
      <c r="G100">
        <v>98</v>
      </c>
      <c r="H100">
        <v>0.35720000000000002</v>
      </c>
      <c r="I100">
        <v>98</v>
      </c>
      <c r="J100">
        <v>7.5200000000000003E-2</v>
      </c>
    </row>
    <row r="101" spans="1:10" x14ac:dyDescent="0.25">
      <c r="A101">
        <v>99</v>
      </c>
      <c r="B101">
        <v>3.6472000000000002</v>
      </c>
      <c r="C101">
        <v>99</v>
      </c>
      <c r="D101">
        <v>-0.65800000000000003</v>
      </c>
      <c r="E101">
        <v>99</v>
      </c>
      <c r="F101">
        <v>0.52639999999999998</v>
      </c>
      <c r="G101">
        <v>99</v>
      </c>
      <c r="H101">
        <v>0.47</v>
      </c>
      <c r="I101">
        <v>99</v>
      </c>
      <c r="J101">
        <v>0.90239999999999998</v>
      </c>
    </row>
    <row r="102" spans="1:10" x14ac:dyDescent="0.25">
      <c r="A102">
        <v>100</v>
      </c>
      <c r="B102">
        <v>1.974</v>
      </c>
      <c r="C102">
        <v>100</v>
      </c>
      <c r="D102">
        <v>1.1843999999999999</v>
      </c>
      <c r="E102">
        <v>100</v>
      </c>
      <c r="F102">
        <v>0.56399999999999995</v>
      </c>
      <c r="G102">
        <v>100</v>
      </c>
      <c r="H102">
        <v>-2.0491999999999999</v>
      </c>
      <c r="I102">
        <v>100</v>
      </c>
      <c r="J102">
        <v>1.0716000000000001</v>
      </c>
    </row>
    <row r="103" spans="1:10" x14ac:dyDescent="0.25">
      <c r="A103">
        <v>101</v>
      </c>
      <c r="B103">
        <v>3.5531999999999999</v>
      </c>
      <c r="C103">
        <v>101</v>
      </c>
      <c r="D103">
        <v>-0.39479999999999998</v>
      </c>
      <c r="E103">
        <v>101</v>
      </c>
      <c r="F103">
        <v>-0.71440000000000003</v>
      </c>
      <c r="G103">
        <v>101</v>
      </c>
      <c r="H103">
        <v>0.15040000000000001</v>
      </c>
      <c r="I103">
        <v>101</v>
      </c>
      <c r="J103">
        <v>-1.5604</v>
      </c>
    </row>
    <row r="104" spans="1:10" x14ac:dyDescent="0.25">
      <c r="A104">
        <v>102</v>
      </c>
      <c r="B104">
        <v>4.4931999999999999</v>
      </c>
      <c r="C104">
        <v>102</v>
      </c>
      <c r="D104">
        <v>-1.3912</v>
      </c>
      <c r="E104">
        <v>102</v>
      </c>
      <c r="F104">
        <v>1.5791999999999999</v>
      </c>
      <c r="G104">
        <v>102</v>
      </c>
      <c r="H104">
        <v>-1.4852000000000001</v>
      </c>
      <c r="I104">
        <v>102</v>
      </c>
      <c r="J104">
        <v>-0.92120000000000002</v>
      </c>
    </row>
    <row r="105" spans="1:10" x14ac:dyDescent="0.25">
      <c r="A105">
        <v>103</v>
      </c>
      <c r="B105">
        <v>3.3275999999999999</v>
      </c>
      <c r="C105">
        <v>103</v>
      </c>
      <c r="D105">
        <v>0.88360000000000005</v>
      </c>
      <c r="E105">
        <v>103</v>
      </c>
      <c r="F105">
        <v>-1.3160000000000001</v>
      </c>
      <c r="G105">
        <v>103</v>
      </c>
      <c r="H105">
        <v>-2.5004</v>
      </c>
      <c r="I105">
        <v>103</v>
      </c>
      <c r="J105">
        <v>0.80840000000000001</v>
      </c>
    </row>
    <row r="106" spans="1:10" x14ac:dyDescent="0.25">
      <c r="A106">
        <v>104</v>
      </c>
      <c r="B106">
        <v>2.2936000000000001</v>
      </c>
      <c r="C106">
        <v>104</v>
      </c>
      <c r="D106">
        <v>0.1128</v>
      </c>
      <c r="E106">
        <v>104</v>
      </c>
      <c r="F106">
        <v>-0.94</v>
      </c>
      <c r="G106">
        <v>104</v>
      </c>
      <c r="H106">
        <v>-0.45119999999999999</v>
      </c>
      <c r="I106">
        <v>104</v>
      </c>
      <c r="J106">
        <v>-0.24440000000000001</v>
      </c>
    </row>
    <row r="107" spans="1:10" x14ac:dyDescent="0.25">
      <c r="A107">
        <v>105</v>
      </c>
      <c r="B107">
        <v>5.3956</v>
      </c>
      <c r="C107">
        <v>105</v>
      </c>
      <c r="D107">
        <v>0.90239999999999998</v>
      </c>
      <c r="E107">
        <v>105</v>
      </c>
      <c r="F107">
        <v>0.43240000000000001</v>
      </c>
      <c r="G107">
        <v>105</v>
      </c>
      <c r="H107">
        <v>1.6544000000000001</v>
      </c>
      <c r="I107">
        <v>105</v>
      </c>
      <c r="J107">
        <v>0.97760000000000002</v>
      </c>
    </row>
    <row r="108" spans="1:10" x14ac:dyDescent="0.25">
      <c r="A108">
        <v>106</v>
      </c>
      <c r="B108">
        <v>4.4555999999999996</v>
      </c>
      <c r="C108">
        <v>106</v>
      </c>
      <c r="D108">
        <v>0.97760000000000002</v>
      </c>
      <c r="E108">
        <v>106</v>
      </c>
      <c r="F108">
        <v>0.92120000000000002</v>
      </c>
      <c r="G108">
        <v>106</v>
      </c>
      <c r="H108">
        <v>0.95879999999999999</v>
      </c>
      <c r="I108">
        <v>106</v>
      </c>
      <c r="J108">
        <v>0.35720000000000002</v>
      </c>
    </row>
    <row r="109" spans="1:10" x14ac:dyDescent="0.25">
      <c r="A109">
        <v>107</v>
      </c>
      <c r="B109">
        <v>4.4931999999999999</v>
      </c>
      <c r="C109">
        <v>107</v>
      </c>
      <c r="D109">
        <v>-0.84599999999999997</v>
      </c>
      <c r="E109">
        <v>107</v>
      </c>
      <c r="F109">
        <v>0.90239999999999998</v>
      </c>
      <c r="G109">
        <v>107</v>
      </c>
      <c r="H109">
        <v>-1.504</v>
      </c>
      <c r="I109">
        <v>107</v>
      </c>
      <c r="J109">
        <v>0.52639999999999998</v>
      </c>
    </row>
    <row r="110" spans="1:10" x14ac:dyDescent="0.25">
      <c r="A110">
        <v>108</v>
      </c>
      <c r="B110">
        <v>2.1619999999999999</v>
      </c>
      <c r="C110">
        <v>108</v>
      </c>
      <c r="D110">
        <v>1.1468</v>
      </c>
      <c r="E110">
        <v>108</v>
      </c>
      <c r="F110">
        <v>1.2596000000000001</v>
      </c>
      <c r="G110">
        <v>108</v>
      </c>
      <c r="H110">
        <v>-1.2971999999999999</v>
      </c>
      <c r="I110">
        <v>108</v>
      </c>
      <c r="J110">
        <v>-3.4216000000000002</v>
      </c>
    </row>
    <row r="111" spans="1:10" x14ac:dyDescent="0.25">
      <c r="A111">
        <v>109</v>
      </c>
      <c r="B111">
        <v>3.3275999999999999</v>
      </c>
      <c r="C111">
        <v>109</v>
      </c>
      <c r="D111">
        <v>0.26319999999999999</v>
      </c>
      <c r="E111">
        <v>109</v>
      </c>
      <c r="F111">
        <v>0.60160000000000002</v>
      </c>
      <c r="G111">
        <v>109</v>
      </c>
      <c r="H111">
        <v>0.188</v>
      </c>
      <c r="I111">
        <v>109</v>
      </c>
      <c r="J111">
        <v>-0.77080000000000004</v>
      </c>
    </row>
    <row r="112" spans="1:10" x14ac:dyDescent="0.25">
      <c r="A112">
        <v>110</v>
      </c>
      <c r="B112">
        <v>3.948</v>
      </c>
      <c r="C112">
        <v>110</v>
      </c>
      <c r="D112">
        <v>0.90239999999999998</v>
      </c>
      <c r="E112">
        <v>110</v>
      </c>
      <c r="F112">
        <v>-1.504</v>
      </c>
      <c r="G112">
        <v>110</v>
      </c>
      <c r="H112">
        <v>0.84599999999999997</v>
      </c>
      <c r="I112">
        <v>110</v>
      </c>
      <c r="J112">
        <v>-0.67679999999999996</v>
      </c>
    </row>
    <row r="113" spans="1:10" x14ac:dyDescent="0.25">
      <c r="A113">
        <v>111</v>
      </c>
      <c r="B113">
        <v>4.4180000000000001</v>
      </c>
      <c r="C113">
        <v>111</v>
      </c>
      <c r="D113">
        <v>1.2032</v>
      </c>
      <c r="E113">
        <v>111</v>
      </c>
      <c r="F113">
        <v>1.034</v>
      </c>
      <c r="G113">
        <v>111</v>
      </c>
      <c r="H113">
        <v>0.56399999999999995</v>
      </c>
      <c r="I113">
        <v>111</v>
      </c>
      <c r="J113">
        <v>-1.6732</v>
      </c>
    </row>
    <row r="114" spans="1:10" x14ac:dyDescent="0.25">
      <c r="A114">
        <v>112</v>
      </c>
      <c r="B114">
        <v>3.9291999999999998</v>
      </c>
      <c r="C114">
        <v>112</v>
      </c>
      <c r="D114">
        <v>7.5200000000000003E-2</v>
      </c>
      <c r="E114">
        <v>112</v>
      </c>
      <c r="F114">
        <v>-0.94</v>
      </c>
      <c r="G114">
        <v>112</v>
      </c>
      <c r="H114">
        <v>-0.39479999999999998</v>
      </c>
      <c r="I114">
        <v>112</v>
      </c>
      <c r="J114">
        <v>0.45119999999999999</v>
      </c>
    </row>
    <row r="115" spans="1:10" x14ac:dyDescent="0.25">
      <c r="A115">
        <v>113</v>
      </c>
      <c r="B115">
        <v>3.0644</v>
      </c>
      <c r="C115">
        <v>113</v>
      </c>
      <c r="D115">
        <v>-0.63919999999999999</v>
      </c>
      <c r="E115">
        <v>113</v>
      </c>
      <c r="F115">
        <v>-1.1656</v>
      </c>
      <c r="G115">
        <v>113</v>
      </c>
      <c r="H115">
        <v>-1.1468</v>
      </c>
      <c r="I115">
        <v>113</v>
      </c>
      <c r="J115">
        <v>-1.3348</v>
      </c>
    </row>
    <row r="116" spans="1:10" x14ac:dyDescent="0.25">
      <c r="A116">
        <v>114</v>
      </c>
      <c r="B116">
        <v>4.8315999999999999</v>
      </c>
      <c r="C116">
        <v>114</v>
      </c>
      <c r="D116">
        <v>2.5192000000000001</v>
      </c>
      <c r="E116">
        <v>114</v>
      </c>
      <c r="F116">
        <v>-0.77080000000000004</v>
      </c>
      <c r="G116">
        <v>114</v>
      </c>
      <c r="H116">
        <v>0.41360000000000002</v>
      </c>
      <c r="I116">
        <v>114</v>
      </c>
      <c r="J116">
        <v>0.20680000000000001</v>
      </c>
    </row>
    <row r="117" spans="1:10" x14ac:dyDescent="0.25">
      <c r="A117">
        <v>115</v>
      </c>
      <c r="B117">
        <v>4.1736000000000004</v>
      </c>
      <c r="C117">
        <v>115</v>
      </c>
      <c r="D117">
        <v>0.73319999999999996</v>
      </c>
      <c r="E117">
        <v>115</v>
      </c>
      <c r="F117">
        <v>-0.58279999999999998</v>
      </c>
      <c r="G117">
        <v>115</v>
      </c>
      <c r="H117">
        <v>-0.97760000000000002</v>
      </c>
      <c r="I117">
        <v>115</v>
      </c>
      <c r="J117">
        <v>0.6956</v>
      </c>
    </row>
    <row r="118" spans="1:10" x14ac:dyDescent="0.25">
      <c r="A118">
        <v>116</v>
      </c>
      <c r="B118">
        <v>2.6320000000000001</v>
      </c>
      <c r="C118">
        <v>116</v>
      </c>
      <c r="D118">
        <v>3.7600000000000001E-2</v>
      </c>
      <c r="E118">
        <v>116</v>
      </c>
      <c r="F118">
        <v>0.82720000000000005</v>
      </c>
      <c r="G118">
        <v>116</v>
      </c>
      <c r="H118">
        <v>1.0716000000000001</v>
      </c>
      <c r="I118">
        <v>116</v>
      </c>
      <c r="J118">
        <v>-1.0528</v>
      </c>
    </row>
    <row r="119" spans="1:10" x14ac:dyDescent="0.25">
      <c r="A119">
        <v>117</v>
      </c>
      <c r="B119">
        <v>2.1619999999999999</v>
      </c>
      <c r="C119">
        <v>117</v>
      </c>
      <c r="D119">
        <v>-0.71440000000000003</v>
      </c>
      <c r="E119">
        <v>117</v>
      </c>
      <c r="F119">
        <v>0.30080000000000001</v>
      </c>
      <c r="G119">
        <v>117</v>
      </c>
      <c r="H119">
        <v>-2.1055999999999999</v>
      </c>
      <c r="I119">
        <v>117</v>
      </c>
      <c r="J119">
        <v>2.4628000000000001</v>
      </c>
    </row>
    <row r="120" spans="1:10" x14ac:dyDescent="0.25">
      <c r="A120">
        <v>118</v>
      </c>
      <c r="B120">
        <v>3.1208</v>
      </c>
      <c r="C120">
        <v>118</v>
      </c>
      <c r="D120">
        <v>1.1843999999999999</v>
      </c>
      <c r="E120">
        <v>118</v>
      </c>
      <c r="F120">
        <v>-0.6956</v>
      </c>
      <c r="G120">
        <v>118</v>
      </c>
      <c r="H120">
        <v>-3.7600000000000001E-2</v>
      </c>
      <c r="I120">
        <v>118</v>
      </c>
      <c r="J120">
        <v>2.4064000000000001</v>
      </c>
    </row>
    <row r="121" spans="1:10" x14ac:dyDescent="0.25">
      <c r="A121">
        <v>119</v>
      </c>
      <c r="B121">
        <v>3.5908000000000002</v>
      </c>
      <c r="C121">
        <v>119</v>
      </c>
      <c r="D121">
        <v>2.3687999999999998</v>
      </c>
      <c r="E121">
        <v>119</v>
      </c>
      <c r="F121">
        <v>1.0904</v>
      </c>
      <c r="G121">
        <v>119</v>
      </c>
      <c r="H121">
        <v>-1.0716000000000001</v>
      </c>
      <c r="I121">
        <v>119</v>
      </c>
      <c r="J121">
        <v>0.73319999999999996</v>
      </c>
    </row>
    <row r="122" spans="1:10" x14ac:dyDescent="0.25">
      <c r="A122">
        <v>120</v>
      </c>
      <c r="B122">
        <v>2.1244000000000001</v>
      </c>
      <c r="C122">
        <v>120</v>
      </c>
      <c r="D122">
        <v>1.2971999999999999</v>
      </c>
      <c r="E122">
        <v>120</v>
      </c>
      <c r="F122">
        <v>0.188</v>
      </c>
      <c r="G122">
        <v>120</v>
      </c>
      <c r="H122">
        <v>0.30080000000000001</v>
      </c>
      <c r="I122">
        <v>120</v>
      </c>
      <c r="J122">
        <v>0.30080000000000001</v>
      </c>
    </row>
    <row r="123" spans="1:10" x14ac:dyDescent="0.25">
      <c r="A123">
        <v>121</v>
      </c>
      <c r="B123">
        <v>2.6320000000000001</v>
      </c>
      <c r="C123">
        <v>121</v>
      </c>
      <c r="D123">
        <v>0.13159999999999999</v>
      </c>
      <c r="E123">
        <v>121</v>
      </c>
      <c r="F123">
        <v>0.43240000000000001</v>
      </c>
      <c r="G123">
        <v>121</v>
      </c>
      <c r="H123">
        <v>0.71440000000000003</v>
      </c>
      <c r="I123">
        <v>121</v>
      </c>
      <c r="J123">
        <v>0.90239999999999998</v>
      </c>
    </row>
    <row r="124" spans="1:10" x14ac:dyDescent="0.25">
      <c r="A124">
        <v>122</v>
      </c>
      <c r="B124">
        <v>4.0983999999999998</v>
      </c>
      <c r="C124">
        <v>122</v>
      </c>
      <c r="D124">
        <v>1.4476</v>
      </c>
      <c r="E124">
        <v>122</v>
      </c>
      <c r="F124">
        <v>3.7600000000000001E-2</v>
      </c>
      <c r="G124">
        <v>122</v>
      </c>
      <c r="H124">
        <v>-0.24440000000000001</v>
      </c>
      <c r="I124">
        <v>122</v>
      </c>
      <c r="J124">
        <v>-0.28199999999999997</v>
      </c>
    </row>
    <row r="125" spans="1:10" x14ac:dyDescent="0.25">
      <c r="A125">
        <v>123</v>
      </c>
      <c r="B125">
        <v>2.6884000000000001</v>
      </c>
      <c r="C125">
        <v>123</v>
      </c>
      <c r="D125">
        <v>2.5568</v>
      </c>
      <c r="E125">
        <v>123</v>
      </c>
      <c r="F125">
        <v>-1.4852000000000001</v>
      </c>
      <c r="G125">
        <v>123</v>
      </c>
      <c r="H125">
        <v>0.45119999999999999</v>
      </c>
      <c r="I125">
        <v>123</v>
      </c>
      <c r="J125">
        <v>-1.88</v>
      </c>
    </row>
    <row r="126" spans="1:10" x14ac:dyDescent="0.25">
      <c r="A126">
        <v>124</v>
      </c>
      <c r="B126">
        <v>2.5004</v>
      </c>
      <c r="C126">
        <v>124</v>
      </c>
      <c r="D126">
        <v>7.5200000000000003E-2</v>
      </c>
      <c r="E126">
        <v>124</v>
      </c>
      <c r="F126">
        <v>-0.20680000000000001</v>
      </c>
      <c r="G126">
        <v>124</v>
      </c>
      <c r="H126">
        <v>-1.1656</v>
      </c>
      <c r="I126">
        <v>124</v>
      </c>
      <c r="J126">
        <v>0.60160000000000002</v>
      </c>
    </row>
    <row r="127" spans="1:10" x14ac:dyDescent="0.25">
      <c r="A127">
        <v>125</v>
      </c>
      <c r="B127">
        <v>3.0832000000000002</v>
      </c>
      <c r="C127">
        <v>125</v>
      </c>
      <c r="D127">
        <v>0.16919999999999999</v>
      </c>
      <c r="E127">
        <v>125</v>
      </c>
      <c r="F127">
        <v>-0.80840000000000001</v>
      </c>
      <c r="G127">
        <v>125</v>
      </c>
      <c r="H127">
        <v>1.034</v>
      </c>
      <c r="I127">
        <v>125</v>
      </c>
      <c r="J127">
        <v>-0.26319999999999999</v>
      </c>
    </row>
    <row r="128" spans="1:10" x14ac:dyDescent="0.25">
      <c r="A128">
        <v>126</v>
      </c>
      <c r="B128">
        <v>5.0759999999999996</v>
      </c>
      <c r="C128">
        <v>126</v>
      </c>
      <c r="D128">
        <v>1.034</v>
      </c>
      <c r="E128">
        <v>126</v>
      </c>
      <c r="F128">
        <v>1.0152000000000001</v>
      </c>
      <c r="G128">
        <v>126</v>
      </c>
      <c r="H128">
        <v>-0.84599999999999997</v>
      </c>
      <c r="I128">
        <v>126</v>
      </c>
      <c r="J128">
        <v>0.376</v>
      </c>
    </row>
    <row r="129" spans="1:10" x14ac:dyDescent="0.25">
      <c r="A129">
        <v>127</v>
      </c>
      <c r="B129">
        <v>2.5192000000000001</v>
      </c>
      <c r="C129">
        <v>127</v>
      </c>
      <c r="D129">
        <v>0.84599999999999997</v>
      </c>
      <c r="E129">
        <v>127</v>
      </c>
      <c r="F129">
        <v>0.13159999999999999</v>
      </c>
      <c r="G129">
        <v>127</v>
      </c>
      <c r="H129">
        <v>2.1619999999999999</v>
      </c>
      <c r="I129">
        <v>127</v>
      </c>
      <c r="J129">
        <v>-0.188</v>
      </c>
    </row>
    <row r="130" spans="1:10" x14ac:dyDescent="0.25">
      <c r="A130">
        <v>128</v>
      </c>
      <c r="B130">
        <v>1.9176</v>
      </c>
      <c r="C130">
        <v>128</v>
      </c>
      <c r="D130">
        <v>1.6732</v>
      </c>
      <c r="E130">
        <v>128</v>
      </c>
      <c r="F130">
        <v>-1.8048</v>
      </c>
      <c r="G130">
        <v>128</v>
      </c>
      <c r="H130">
        <v>0.52639999999999998</v>
      </c>
      <c r="I130">
        <v>128</v>
      </c>
      <c r="J130">
        <v>2.3123999999999998</v>
      </c>
    </row>
    <row r="131" spans="1:10" x14ac:dyDescent="0.25">
      <c r="A131">
        <v>129</v>
      </c>
      <c r="B131">
        <v>3.2524000000000002</v>
      </c>
      <c r="C131">
        <v>129</v>
      </c>
      <c r="D131">
        <v>-1.8800000000000001E-2</v>
      </c>
      <c r="E131">
        <v>129</v>
      </c>
      <c r="F131">
        <v>0.24440000000000001</v>
      </c>
      <c r="G131">
        <v>129</v>
      </c>
      <c r="H131">
        <v>-0.67679999999999996</v>
      </c>
      <c r="I131">
        <v>129</v>
      </c>
      <c r="J131">
        <v>-0.67679999999999996</v>
      </c>
    </row>
    <row r="132" spans="1:10" x14ac:dyDescent="0.25">
      <c r="A132">
        <v>130</v>
      </c>
      <c r="B132">
        <v>1.8236000000000001</v>
      </c>
      <c r="C132">
        <v>130</v>
      </c>
      <c r="D132">
        <v>1.1843999999999999</v>
      </c>
      <c r="E132">
        <v>130</v>
      </c>
      <c r="F132">
        <v>-0.77080000000000004</v>
      </c>
      <c r="G132">
        <v>130</v>
      </c>
      <c r="H132">
        <v>-0.80840000000000001</v>
      </c>
      <c r="I132">
        <v>130</v>
      </c>
      <c r="J132">
        <v>0.3196</v>
      </c>
    </row>
    <row r="133" spans="1:10" x14ac:dyDescent="0.25">
      <c r="A133">
        <v>131</v>
      </c>
      <c r="B133">
        <v>2.7635999999999998</v>
      </c>
      <c r="C133">
        <v>131</v>
      </c>
      <c r="D133">
        <v>0.41360000000000002</v>
      </c>
      <c r="E133">
        <v>131</v>
      </c>
      <c r="F133">
        <v>-0.77080000000000004</v>
      </c>
      <c r="G133">
        <v>131</v>
      </c>
      <c r="H133">
        <v>-0.80840000000000001</v>
      </c>
      <c r="I133">
        <v>131</v>
      </c>
      <c r="J133">
        <v>0.47</v>
      </c>
    </row>
    <row r="134" spans="1:10" x14ac:dyDescent="0.25">
      <c r="A134">
        <v>132</v>
      </c>
      <c r="B134">
        <v>2.8388</v>
      </c>
      <c r="C134">
        <v>132</v>
      </c>
      <c r="D134">
        <v>-5.6399999999999999E-2</v>
      </c>
      <c r="E134">
        <v>132</v>
      </c>
      <c r="F134">
        <v>-1.4852000000000001</v>
      </c>
      <c r="G134">
        <v>132</v>
      </c>
      <c r="H134">
        <v>1.5791999999999999</v>
      </c>
      <c r="I134">
        <v>132</v>
      </c>
      <c r="J134">
        <v>1.5980000000000001</v>
      </c>
    </row>
    <row r="135" spans="1:10" x14ac:dyDescent="0.25">
      <c r="A135">
        <v>133</v>
      </c>
      <c r="B135">
        <v>2.7448000000000001</v>
      </c>
      <c r="C135">
        <v>133</v>
      </c>
      <c r="D135">
        <v>2.7824</v>
      </c>
      <c r="E135">
        <v>133</v>
      </c>
      <c r="F135">
        <v>0.28199999999999997</v>
      </c>
      <c r="G135">
        <v>133</v>
      </c>
      <c r="H135">
        <v>-0.60160000000000002</v>
      </c>
      <c r="I135">
        <v>133</v>
      </c>
      <c r="J135">
        <v>0.28199999999999997</v>
      </c>
    </row>
    <row r="136" spans="1:10" x14ac:dyDescent="0.25">
      <c r="A136">
        <v>134</v>
      </c>
      <c r="B136">
        <v>4.8128000000000002</v>
      </c>
      <c r="C136">
        <v>134</v>
      </c>
      <c r="D136">
        <v>2.0304000000000002</v>
      </c>
      <c r="E136">
        <v>134</v>
      </c>
      <c r="F136">
        <v>-2.1055999999999999</v>
      </c>
      <c r="G136">
        <v>134</v>
      </c>
      <c r="H136">
        <v>0.71440000000000003</v>
      </c>
      <c r="I136">
        <v>134</v>
      </c>
      <c r="J136">
        <v>0.92120000000000002</v>
      </c>
    </row>
    <row r="137" spans="1:10" x14ac:dyDescent="0.25">
      <c r="A137">
        <v>135</v>
      </c>
      <c r="B137">
        <v>4.0983999999999998</v>
      </c>
      <c r="C137">
        <v>135</v>
      </c>
      <c r="D137">
        <v>1.8612</v>
      </c>
      <c r="E137">
        <v>135</v>
      </c>
      <c r="F137">
        <v>-0.43240000000000001</v>
      </c>
      <c r="G137">
        <v>135</v>
      </c>
      <c r="H137">
        <v>0.52639999999999998</v>
      </c>
      <c r="I137">
        <v>135</v>
      </c>
      <c r="J137">
        <v>2.6884000000000001</v>
      </c>
    </row>
    <row r="138" spans="1:10" x14ac:dyDescent="0.25">
      <c r="A138">
        <v>136</v>
      </c>
      <c r="B138">
        <v>2.9327999999999999</v>
      </c>
      <c r="C138">
        <v>136</v>
      </c>
      <c r="D138">
        <v>0.56399999999999995</v>
      </c>
      <c r="E138">
        <v>136</v>
      </c>
      <c r="F138">
        <v>1.7672000000000001</v>
      </c>
      <c r="G138">
        <v>136</v>
      </c>
      <c r="H138">
        <v>1.9363999999999999</v>
      </c>
      <c r="I138">
        <v>136</v>
      </c>
      <c r="J138">
        <v>0.86480000000000001</v>
      </c>
    </row>
    <row r="139" spans="1:10" x14ac:dyDescent="0.25">
      <c r="A139">
        <v>137</v>
      </c>
      <c r="B139">
        <v>3.7035999999999998</v>
      </c>
      <c r="C139">
        <v>137</v>
      </c>
      <c r="D139">
        <v>1.6732</v>
      </c>
      <c r="E139">
        <v>137</v>
      </c>
      <c r="F139">
        <v>-1.3348</v>
      </c>
      <c r="G139">
        <v>137</v>
      </c>
      <c r="H139">
        <v>1.7108000000000001</v>
      </c>
      <c r="I139">
        <v>137</v>
      </c>
      <c r="J139">
        <v>0.88360000000000005</v>
      </c>
    </row>
    <row r="140" spans="1:10" x14ac:dyDescent="0.25">
      <c r="A140">
        <v>138</v>
      </c>
      <c r="B140">
        <v>3.3275999999999999</v>
      </c>
      <c r="C140">
        <v>138</v>
      </c>
      <c r="D140">
        <v>1.1279999999999999</v>
      </c>
      <c r="E140">
        <v>138</v>
      </c>
      <c r="F140">
        <v>0.16919999999999999</v>
      </c>
      <c r="G140">
        <v>138</v>
      </c>
      <c r="H140">
        <v>1.2971999999999999</v>
      </c>
      <c r="I140">
        <v>138</v>
      </c>
      <c r="J140">
        <v>1.6355999999999999</v>
      </c>
    </row>
    <row r="141" spans="1:10" x14ac:dyDescent="0.25">
      <c r="A141">
        <v>139</v>
      </c>
      <c r="B141">
        <v>3.7412000000000001</v>
      </c>
      <c r="C141">
        <v>139</v>
      </c>
      <c r="D141">
        <v>3.4967999999999999</v>
      </c>
      <c r="E141">
        <v>139</v>
      </c>
      <c r="F141">
        <v>1.7108000000000001</v>
      </c>
      <c r="G141">
        <v>139</v>
      </c>
      <c r="H141">
        <v>2.4251999999999998</v>
      </c>
      <c r="I141">
        <v>139</v>
      </c>
      <c r="J141">
        <v>2.2183999999999999</v>
      </c>
    </row>
    <row r="142" spans="1:10" x14ac:dyDescent="0.25">
      <c r="A142">
        <v>140</v>
      </c>
      <c r="B142">
        <v>4.3052000000000001</v>
      </c>
      <c r="C142">
        <v>140</v>
      </c>
      <c r="D142">
        <v>2.9516</v>
      </c>
      <c r="E142">
        <v>140</v>
      </c>
      <c r="F142">
        <v>2.9140000000000001</v>
      </c>
      <c r="G142">
        <v>140</v>
      </c>
      <c r="H142">
        <v>1.7672000000000001</v>
      </c>
      <c r="I142">
        <v>140</v>
      </c>
      <c r="J142">
        <v>3.1019999999999999</v>
      </c>
    </row>
    <row r="143" spans="1:10" x14ac:dyDescent="0.25">
      <c r="A143">
        <v>141</v>
      </c>
      <c r="B143">
        <v>2.8576000000000001</v>
      </c>
      <c r="C143">
        <v>141</v>
      </c>
      <c r="D143">
        <v>2.6132</v>
      </c>
      <c r="E143">
        <v>141</v>
      </c>
      <c r="F143">
        <v>2.4815999999999998</v>
      </c>
      <c r="G143">
        <v>141</v>
      </c>
      <c r="H143">
        <v>5.7904</v>
      </c>
      <c r="I143">
        <v>141</v>
      </c>
      <c r="J143">
        <v>7.8019999999999996</v>
      </c>
    </row>
    <row r="144" spans="1:10" x14ac:dyDescent="0.25">
      <c r="A144">
        <v>142</v>
      </c>
      <c r="B144">
        <v>6.5048000000000004</v>
      </c>
      <c r="C144">
        <v>142</v>
      </c>
      <c r="D144">
        <v>3.948</v>
      </c>
      <c r="E144">
        <v>142</v>
      </c>
      <c r="F144">
        <v>3.8915999999999999</v>
      </c>
      <c r="G144">
        <v>142</v>
      </c>
      <c r="H144">
        <v>4.5308000000000002</v>
      </c>
      <c r="I144">
        <v>142</v>
      </c>
      <c r="J144">
        <v>11.2988</v>
      </c>
    </row>
    <row r="145" spans="1:10" x14ac:dyDescent="0.25">
      <c r="A145">
        <v>143</v>
      </c>
      <c r="B145">
        <v>3.8351999999999999</v>
      </c>
      <c r="C145">
        <v>143</v>
      </c>
      <c r="D145">
        <v>4.3992000000000004</v>
      </c>
      <c r="E145">
        <v>143</v>
      </c>
      <c r="F145">
        <v>5.6024000000000003</v>
      </c>
      <c r="G145">
        <v>143</v>
      </c>
      <c r="H145">
        <v>9.7759999999999998</v>
      </c>
      <c r="I145">
        <v>143</v>
      </c>
      <c r="J145">
        <v>14.983599999999999</v>
      </c>
    </row>
    <row r="146" spans="1:10" x14ac:dyDescent="0.25">
      <c r="A146">
        <v>144</v>
      </c>
      <c r="B146">
        <v>5.0195999999999996</v>
      </c>
      <c r="C146">
        <v>144</v>
      </c>
      <c r="D146">
        <v>5.7904</v>
      </c>
      <c r="E146">
        <v>144</v>
      </c>
      <c r="F146">
        <v>5.6963999999999997</v>
      </c>
      <c r="G146">
        <v>144</v>
      </c>
      <c r="H146">
        <v>10.5092</v>
      </c>
      <c r="I146">
        <v>144</v>
      </c>
      <c r="J146">
        <v>18.179600000000001</v>
      </c>
    </row>
    <row r="147" spans="1:10" x14ac:dyDescent="0.25">
      <c r="A147">
        <v>145</v>
      </c>
      <c r="B147">
        <v>5.2827999999999999</v>
      </c>
      <c r="C147">
        <v>145</v>
      </c>
      <c r="D147">
        <v>4.5119999999999996</v>
      </c>
      <c r="E147">
        <v>145</v>
      </c>
      <c r="F147">
        <v>6.4859999999999998</v>
      </c>
      <c r="G147">
        <v>145</v>
      </c>
      <c r="H147">
        <v>13.5548</v>
      </c>
      <c r="I147">
        <v>145</v>
      </c>
      <c r="J147">
        <v>20.2288</v>
      </c>
    </row>
    <row r="148" spans="1:10" x14ac:dyDescent="0.25">
      <c r="A148">
        <v>146</v>
      </c>
      <c r="B148">
        <v>3.8915999999999999</v>
      </c>
      <c r="C148">
        <v>146</v>
      </c>
      <c r="D148">
        <v>6.6176000000000004</v>
      </c>
      <c r="E148">
        <v>146</v>
      </c>
      <c r="F148">
        <v>5.734</v>
      </c>
      <c r="G148">
        <v>146</v>
      </c>
      <c r="H148">
        <v>13.1412</v>
      </c>
      <c r="I148">
        <v>146</v>
      </c>
      <c r="J148">
        <v>26.7148</v>
      </c>
    </row>
    <row r="149" spans="1:10" x14ac:dyDescent="0.25">
      <c r="A149">
        <v>147</v>
      </c>
      <c r="B149">
        <v>4.6247999999999996</v>
      </c>
      <c r="C149">
        <v>147</v>
      </c>
      <c r="D149">
        <v>5.4332000000000003</v>
      </c>
      <c r="E149">
        <v>147</v>
      </c>
      <c r="F149">
        <v>9.0991999999999997</v>
      </c>
      <c r="G149">
        <v>147</v>
      </c>
      <c r="H149">
        <v>16.1492</v>
      </c>
      <c r="I149">
        <v>147</v>
      </c>
      <c r="J149">
        <v>29.779199999999999</v>
      </c>
    </row>
    <row r="150" spans="1:10" x14ac:dyDescent="0.25">
      <c r="A150">
        <v>148</v>
      </c>
      <c r="B150">
        <v>8.2720000000000002</v>
      </c>
      <c r="C150">
        <v>148</v>
      </c>
      <c r="D150">
        <v>5.8844000000000003</v>
      </c>
      <c r="E150">
        <v>148</v>
      </c>
      <c r="F150">
        <v>8.5351999999999997</v>
      </c>
      <c r="G150">
        <v>148</v>
      </c>
      <c r="H150">
        <v>20.398</v>
      </c>
      <c r="I150">
        <v>148</v>
      </c>
      <c r="J150">
        <v>34.197200000000002</v>
      </c>
    </row>
    <row r="151" spans="1:10" x14ac:dyDescent="0.25">
      <c r="A151">
        <v>149</v>
      </c>
      <c r="B151">
        <v>6.4672000000000001</v>
      </c>
      <c r="C151">
        <v>149</v>
      </c>
      <c r="D151">
        <v>5.9596</v>
      </c>
      <c r="E151">
        <v>149</v>
      </c>
      <c r="F151">
        <v>12.9156</v>
      </c>
      <c r="G151">
        <v>149</v>
      </c>
      <c r="H151">
        <v>22.1464</v>
      </c>
      <c r="I151">
        <v>149</v>
      </c>
      <c r="J151">
        <v>41.886400000000002</v>
      </c>
    </row>
    <row r="152" spans="1:10" x14ac:dyDescent="0.25">
      <c r="A152">
        <v>150</v>
      </c>
      <c r="B152">
        <v>5.6776</v>
      </c>
      <c r="C152">
        <v>150</v>
      </c>
      <c r="D152">
        <v>6.4672000000000001</v>
      </c>
      <c r="E152">
        <v>150</v>
      </c>
      <c r="F152">
        <v>14.1188</v>
      </c>
      <c r="G152">
        <v>150</v>
      </c>
      <c r="H152">
        <v>26.2636</v>
      </c>
      <c r="I152">
        <v>150</v>
      </c>
      <c r="J152">
        <v>44.725200000000001</v>
      </c>
    </row>
    <row r="153" spans="1:10" x14ac:dyDescent="0.25">
      <c r="A153">
        <v>151</v>
      </c>
      <c r="B153">
        <v>5.5835999999999997</v>
      </c>
      <c r="C153">
        <v>151</v>
      </c>
      <c r="D153">
        <v>10.715999999999999</v>
      </c>
      <c r="E153">
        <v>151</v>
      </c>
      <c r="F153">
        <v>15.0588</v>
      </c>
      <c r="G153">
        <v>151</v>
      </c>
      <c r="H153">
        <v>29.422000000000001</v>
      </c>
      <c r="I153">
        <v>151</v>
      </c>
      <c r="J153">
        <v>51.831600000000002</v>
      </c>
    </row>
    <row r="154" spans="1:10" x14ac:dyDescent="0.25">
      <c r="A154">
        <v>152</v>
      </c>
      <c r="B154">
        <v>7.8208000000000002</v>
      </c>
      <c r="C154">
        <v>152</v>
      </c>
      <c r="D154">
        <v>8.93</v>
      </c>
      <c r="E154">
        <v>152</v>
      </c>
      <c r="F154">
        <v>17.672000000000001</v>
      </c>
      <c r="G154">
        <v>152</v>
      </c>
      <c r="H154">
        <v>32.335999999999999</v>
      </c>
      <c r="I154">
        <v>152</v>
      </c>
      <c r="J154">
        <v>59.4268</v>
      </c>
    </row>
    <row r="155" spans="1:10" x14ac:dyDescent="0.25">
      <c r="A155">
        <v>153</v>
      </c>
      <c r="B155">
        <v>6.1852</v>
      </c>
      <c r="C155">
        <v>153</v>
      </c>
      <c r="D155">
        <v>11.75</v>
      </c>
      <c r="E155">
        <v>153</v>
      </c>
      <c r="F155">
        <v>19.909199999999998</v>
      </c>
      <c r="G155">
        <v>153</v>
      </c>
      <c r="H155">
        <v>35.231200000000001</v>
      </c>
      <c r="I155">
        <v>153</v>
      </c>
      <c r="J155">
        <v>66.495599999999996</v>
      </c>
    </row>
    <row r="156" spans="1:10" x14ac:dyDescent="0.25">
      <c r="A156">
        <v>154</v>
      </c>
      <c r="B156">
        <v>7.3883999999999999</v>
      </c>
      <c r="C156">
        <v>154</v>
      </c>
      <c r="D156">
        <v>12.69</v>
      </c>
      <c r="E156">
        <v>154</v>
      </c>
      <c r="F156">
        <v>19.758800000000001</v>
      </c>
      <c r="G156">
        <v>154</v>
      </c>
      <c r="H156">
        <v>39.724400000000003</v>
      </c>
      <c r="I156">
        <v>154</v>
      </c>
      <c r="J156">
        <v>75.613600000000005</v>
      </c>
    </row>
    <row r="157" spans="1:10" x14ac:dyDescent="0.25">
      <c r="A157">
        <v>155</v>
      </c>
      <c r="B157">
        <v>7.4824000000000002</v>
      </c>
      <c r="C157">
        <v>155</v>
      </c>
      <c r="D157">
        <v>12.107200000000001</v>
      </c>
      <c r="E157">
        <v>155</v>
      </c>
      <c r="F157">
        <v>24.477599999999999</v>
      </c>
      <c r="G157">
        <v>155</v>
      </c>
      <c r="H157">
        <v>43.935600000000001</v>
      </c>
      <c r="I157">
        <v>155</v>
      </c>
      <c r="J157">
        <v>83.716399999999993</v>
      </c>
    </row>
    <row r="158" spans="1:10" x14ac:dyDescent="0.25">
      <c r="A158">
        <v>156</v>
      </c>
      <c r="B158">
        <v>9.5503999999999998</v>
      </c>
      <c r="C158">
        <v>156</v>
      </c>
      <c r="D158">
        <v>15.3596</v>
      </c>
      <c r="E158">
        <v>156</v>
      </c>
      <c r="F158">
        <v>24.327200000000001</v>
      </c>
      <c r="G158">
        <v>156</v>
      </c>
      <c r="H158">
        <v>50.816400000000002</v>
      </c>
      <c r="I158">
        <v>156</v>
      </c>
      <c r="J158">
        <v>92.439599999999999</v>
      </c>
    </row>
    <row r="159" spans="1:10" x14ac:dyDescent="0.25">
      <c r="A159">
        <v>157</v>
      </c>
      <c r="B159">
        <v>7.6891999999999996</v>
      </c>
      <c r="C159">
        <v>157</v>
      </c>
      <c r="D159">
        <v>17.784800000000001</v>
      </c>
      <c r="E159">
        <v>157</v>
      </c>
      <c r="F159">
        <v>27.542000000000002</v>
      </c>
      <c r="G159">
        <v>157</v>
      </c>
      <c r="H159">
        <v>53.241599999999998</v>
      </c>
      <c r="I159">
        <v>157</v>
      </c>
      <c r="J159">
        <v>104.28400000000001</v>
      </c>
    </row>
    <row r="160" spans="1:10" x14ac:dyDescent="0.25">
      <c r="A160">
        <v>158</v>
      </c>
      <c r="B160">
        <v>9.9827999999999992</v>
      </c>
      <c r="C160">
        <v>158</v>
      </c>
      <c r="D160">
        <v>19.025600000000001</v>
      </c>
      <c r="E160">
        <v>158</v>
      </c>
      <c r="F160">
        <v>29.986000000000001</v>
      </c>
      <c r="G160">
        <v>158</v>
      </c>
      <c r="H160">
        <v>57.9604</v>
      </c>
      <c r="I160">
        <v>158</v>
      </c>
      <c r="J160">
        <v>110.958</v>
      </c>
    </row>
    <row r="161" spans="1:10" x14ac:dyDescent="0.25">
      <c r="A161">
        <v>159</v>
      </c>
      <c r="B161">
        <v>9.8887999999999998</v>
      </c>
      <c r="C161">
        <v>159</v>
      </c>
      <c r="D161">
        <v>19.909199999999998</v>
      </c>
      <c r="E161">
        <v>159</v>
      </c>
      <c r="F161">
        <v>32.411200000000001</v>
      </c>
      <c r="G161">
        <v>159</v>
      </c>
      <c r="H161">
        <v>62.641599999999997</v>
      </c>
      <c r="I161">
        <v>159</v>
      </c>
      <c r="J161">
        <v>122.67</v>
      </c>
    </row>
    <row r="162" spans="1:10" x14ac:dyDescent="0.25">
      <c r="A162">
        <v>160</v>
      </c>
      <c r="B162">
        <v>10.3024</v>
      </c>
      <c r="C162">
        <v>160</v>
      </c>
      <c r="D162">
        <v>19.194800000000001</v>
      </c>
      <c r="E162">
        <v>160</v>
      </c>
      <c r="F162">
        <v>35.625999999999998</v>
      </c>
      <c r="G162">
        <v>160</v>
      </c>
      <c r="H162">
        <v>68.902000000000001</v>
      </c>
      <c r="I162">
        <v>160</v>
      </c>
      <c r="J162">
        <v>133.21700000000001</v>
      </c>
    </row>
    <row r="163" spans="1:10" x14ac:dyDescent="0.25">
      <c r="A163">
        <v>161</v>
      </c>
      <c r="B163">
        <v>10.490399999999999</v>
      </c>
      <c r="C163">
        <v>161</v>
      </c>
      <c r="D163">
        <v>21.9772</v>
      </c>
      <c r="E163">
        <v>161</v>
      </c>
      <c r="F163">
        <v>37.111199999999997</v>
      </c>
      <c r="G163">
        <v>161</v>
      </c>
      <c r="H163">
        <v>76.102400000000003</v>
      </c>
      <c r="I163">
        <v>161</v>
      </c>
      <c r="J163">
        <v>144.87299999999999</v>
      </c>
    </row>
    <row r="164" spans="1:10" x14ac:dyDescent="0.25">
      <c r="A164">
        <v>162</v>
      </c>
      <c r="B164">
        <v>9.9263999999999992</v>
      </c>
      <c r="C164">
        <v>162</v>
      </c>
      <c r="D164">
        <v>23.744399999999999</v>
      </c>
      <c r="E164">
        <v>162</v>
      </c>
      <c r="F164">
        <v>40.476399999999998</v>
      </c>
      <c r="G164">
        <v>162</v>
      </c>
      <c r="H164">
        <v>79.693200000000004</v>
      </c>
      <c r="I164">
        <v>162</v>
      </c>
      <c r="J164">
        <v>157.56299999999999</v>
      </c>
    </row>
    <row r="165" spans="1:10" x14ac:dyDescent="0.25">
      <c r="A165">
        <v>163</v>
      </c>
      <c r="B165">
        <v>11.75</v>
      </c>
      <c r="C165">
        <v>163</v>
      </c>
      <c r="D165">
        <v>24.8536</v>
      </c>
      <c r="E165">
        <v>163</v>
      </c>
      <c r="F165">
        <v>43.352800000000002</v>
      </c>
      <c r="G165">
        <v>163</v>
      </c>
      <c r="H165">
        <v>87.043999999999997</v>
      </c>
      <c r="I165">
        <v>163</v>
      </c>
      <c r="J165">
        <v>165.74100000000001</v>
      </c>
    </row>
    <row r="166" spans="1:10" x14ac:dyDescent="0.25">
      <c r="A166">
        <v>164</v>
      </c>
      <c r="B166">
        <v>13.2164</v>
      </c>
      <c r="C166">
        <v>164</v>
      </c>
      <c r="D166">
        <v>24.703199999999999</v>
      </c>
      <c r="E166">
        <v>164</v>
      </c>
      <c r="F166">
        <v>45.9848</v>
      </c>
      <c r="G166">
        <v>164</v>
      </c>
      <c r="H166">
        <v>92.364400000000003</v>
      </c>
      <c r="I166">
        <v>164</v>
      </c>
      <c r="J166">
        <v>176.964</v>
      </c>
    </row>
    <row r="167" spans="1:10" x14ac:dyDescent="0.25">
      <c r="A167">
        <v>165</v>
      </c>
      <c r="B167">
        <v>12.5396</v>
      </c>
      <c r="C167">
        <v>165</v>
      </c>
      <c r="D167">
        <v>26.056799999999999</v>
      </c>
      <c r="E167">
        <v>165</v>
      </c>
      <c r="F167">
        <v>45.834400000000002</v>
      </c>
      <c r="G167">
        <v>165</v>
      </c>
      <c r="H167">
        <v>97.083200000000005</v>
      </c>
      <c r="I167">
        <v>165</v>
      </c>
      <c r="J167">
        <v>186.40199999999999</v>
      </c>
    </row>
    <row r="168" spans="1:10" x14ac:dyDescent="0.25">
      <c r="A168">
        <v>166</v>
      </c>
      <c r="B168">
        <v>13.16</v>
      </c>
      <c r="C168">
        <v>166</v>
      </c>
      <c r="D168">
        <v>28.275200000000002</v>
      </c>
      <c r="E168">
        <v>166</v>
      </c>
      <c r="F168">
        <v>50.8352</v>
      </c>
      <c r="G168">
        <v>166</v>
      </c>
      <c r="H168">
        <v>101.351</v>
      </c>
      <c r="I168">
        <v>166</v>
      </c>
      <c r="J168">
        <v>200.596</v>
      </c>
    </row>
    <row r="169" spans="1:10" x14ac:dyDescent="0.25">
      <c r="A169">
        <v>167</v>
      </c>
      <c r="B169">
        <v>13.348000000000001</v>
      </c>
      <c r="C169">
        <v>167</v>
      </c>
      <c r="D169">
        <v>27.297599999999999</v>
      </c>
      <c r="E169">
        <v>167</v>
      </c>
      <c r="F169">
        <v>53.749200000000002</v>
      </c>
      <c r="G169">
        <v>167</v>
      </c>
      <c r="H169">
        <v>106.72799999999999</v>
      </c>
      <c r="I169">
        <v>167</v>
      </c>
      <c r="J169">
        <v>207.214</v>
      </c>
    </row>
    <row r="170" spans="1:10" x14ac:dyDescent="0.25">
      <c r="A170">
        <v>168</v>
      </c>
      <c r="B170">
        <v>14.363200000000001</v>
      </c>
      <c r="C170">
        <v>168</v>
      </c>
      <c r="D170">
        <v>29.14</v>
      </c>
      <c r="E170">
        <v>168</v>
      </c>
      <c r="F170">
        <v>54.219200000000001</v>
      </c>
      <c r="G170">
        <v>168</v>
      </c>
      <c r="H170">
        <v>111.691</v>
      </c>
      <c r="I170">
        <v>168</v>
      </c>
      <c r="J170">
        <v>218.155</v>
      </c>
    </row>
    <row r="171" spans="1:10" x14ac:dyDescent="0.25">
      <c r="A171">
        <v>169</v>
      </c>
      <c r="B171">
        <v>13.7616</v>
      </c>
      <c r="C171">
        <v>169</v>
      </c>
      <c r="D171">
        <v>31.997599999999998</v>
      </c>
      <c r="E171">
        <v>169</v>
      </c>
      <c r="F171">
        <v>58.618400000000001</v>
      </c>
      <c r="G171">
        <v>169</v>
      </c>
      <c r="H171">
        <v>117.95099999999999</v>
      </c>
      <c r="I171">
        <v>169</v>
      </c>
      <c r="J171">
        <v>227.81800000000001</v>
      </c>
    </row>
    <row r="172" spans="1:10" x14ac:dyDescent="0.25">
      <c r="A172">
        <v>170</v>
      </c>
      <c r="B172">
        <v>12.8028</v>
      </c>
      <c r="C172">
        <v>170</v>
      </c>
      <c r="D172">
        <v>33.200800000000001</v>
      </c>
      <c r="E172">
        <v>170</v>
      </c>
      <c r="F172">
        <v>56.174399999999999</v>
      </c>
      <c r="G172">
        <v>170</v>
      </c>
      <c r="H172">
        <v>120.67700000000001</v>
      </c>
      <c r="I172">
        <v>170</v>
      </c>
      <c r="J172">
        <v>238.51599999999999</v>
      </c>
    </row>
    <row r="173" spans="1:10" x14ac:dyDescent="0.25">
      <c r="A173">
        <v>171</v>
      </c>
      <c r="B173">
        <v>13.348000000000001</v>
      </c>
      <c r="C173">
        <v>171</v>
      </c>
      <c r="D173">
        <v>33.050400000000003</v>
      </c>
      <c r="E173">
        <v>171</v>
      </c>
      <c r="F173">
        <v>57.753599999999999</v>
      </c>
      <c r="G173">
        <v>171</v>
      </c>
      <c r="H173">
        <v>124.41800000000001</v>
      </c>
      <c r="I173">
        <v>171</v>
      </c>
      <c r="J173">
        <v>244.28700000000001</v>
      </c>
    </row>
    <row r="174" spans="1:10" x14ac:dyDescent="0.25">
      <c r="A174">
        <v>172</v>
      </c>
      <c r="B174">
        <v>15.491199999999999</v>
      </c>
      <c r="C174">
        <v>172</v>
      </c>
      <c r="D174">
        <v>32.975200000000001</v>
      </c>
      <c r="E174">
        <v>172</v>
      </c>
      <c r="F174">
        <v>59.069600000000001</v>
      </c>
      <c r="G174">
        <v>172</v>
      </c>
      <c r="H174">
        <v>123.986</v>
      </c>
      <c r="I174">
        <v>172</v>
      </c>
      <c r="J174">
        <v>245.64099999999999</v>
      </c>
    </row>
    <row r="175" spans="1:10" x14ac:dyDescent="0.25">
      <c r="A175">
        <v>173</v>
      </c>
      <c r="B175">
        <v>11.9192</v>
      </c>
      <c r="C175">
        <v>173</v>
      </c>
      <c r="D175">
        <v>35.212400000000002</v>
      </c>
      <c r="E175">
        <v>173</v>
      </c>
      <c r="F175">
        <v>62.942399999999999</v>
      </c>
      <c r="G175">
        <v>173</v>
      </c>
      <c r="H175">
        <v>125.64</v>
      </c>
      <c r="I175">
        <v>173</v>
      </c>
      <c r="J175">
        <v>248.78</v>
      </c>
    </row>
    <row r="176" spans="1:10" x14ac:dyDescent="0.25">
      <c r="A176">
        <v>174</v>
      </c>
      <c r="B176">
        <v>15.0776</v>
      </c>
      <c r="C176">
        <v>174</v>
      </c>
      <c r="D176">
        <v>33.1068</v>
      </c>
      <c r="E176">
        <v>174</v>
      </c>
      <c r="F176">
        <v>64.333600000000004</v>
      </c>
      <c r="G176">
        <v>174</v>
      </c>
      <c r="H176">
        <v>132.916</v>
      </c>
      <c r="I176">
        <v>174</v>
      </c>
      <c r="J176">
        <v>254.702</v>
      </c>
    </row>
    <row r="177" spans="1:10" x14ac:dyDescent="0.25">
      <c r="A177">
        <v>175</v>
      </c>
      <c r="B177">
        <v>15.792</v>
      </c>
      <c r="C177">
        <v>175</v>
      </c>
      <c r="D177">
        <v>36.302799999999998</v>
      </c>
      <c r="E177">
        <v>175</v>
      </c>
      <c r="F177">
        <v>61.287999999999997</v>
      </c>
      <c r="G177">
        <v>175</v>
      </c>
      <c r="H177">
        <v>136.20599999999999</v>
      </c>
      <c r="I177">
        <v>175</v>
      </c>
      <c r="J177">
        <v>260.81200000000001</v>
      </c>
    </row>
    <row r="178" spans="1:10" x14ac:dyDescent="0.25">
      <c r="A178">
        <v>176</v>
      </c>
      <c r="B178">
        <v>14.382</v>
      </c>
      <c r="C178">
        <v>176</v>
      </c>
      <c r="D178">
        <v>36.772799999999997</v>
      </c>
      <c r="E178">
        <v>176</v>
      </c>
      <c r="F178">
        <v>65.386399999999995</v>
      </c>
      <c r="G178">
        <v>176</v>
      </c>
      <c r="H178">
        <v>139.04499999999999</v>
      </c>
      <c r="I178">
        <v>176</v>
      </c>
      <c r="J178">
        <v>266.54599999999999</v>
      </c>
    </row>
    <row r="179" spans="1:10" x14ac:dyDescent="0.25">
      <c r="A179">
        <v>177</v>
      </c>
      <c r="B179">
        <v>16.337199999999999</v>
      </c>
      <c r="C179">
        <v>177</v>
      </c>
      <c r="D179">
        <v>37.506</v>
      </c>
      <c r="E179">
        <v>177</v>
      </c>
      <c r="F179">
        <v>66.8904</v>
      </c>
      <c r="G179">
        <v>177</v>
      </c>
      <c r="H179">
        <v>140.38</v>
      </c>
      <c r="I179">
        <v>177</v>
      </c>
      <c r="J179">
        <v>274.33</v>
      </c>
    </row>
    <row r="180" spans="1:10" x14ac:dyDescent="0.25">
      <c r="A180">
        <v>178</v>
      </c>
      <c r="B180">
        <v>16.262</v>
      </c>
      <c r="C180">
        <v>178</v>
      </c>
      <c r="D180">
        <v>38.8596</v>
      </c>
      <c r="E180">
        <v>178</v>
      </c>
      <c r="F180">
        <v>68.657600000000002</v>
      </c>
      <c r="G180">
        <v>178</v>
      </c>
      <c r="H180">
        <v>142.37200000000001</v>
      </c>
      <c r="I180">
        <v>178</v>
      </c>
      <c r="J180">
        <v>280.12</v>
      </c>
    </row>
    <row r="181" spans="1:10" x14ac:dyDescent="0.25">
      <c r="A181">
        <v>179</v>
      </c>
      <c r="B181">
        <v>17.935199999999998</v>
      </c>
      <c r="C181">
        <v>179</v>
      </c>
      <c r="D181">
        <v>40.645600000000002</v>
      </c>
      <c r="E181">
        <v>179</v>
      </c>
      <c r="F181">
        <v>69.09</v>
      </c>
      <c r="G181">
        <v>179</v>
      </c>
      <c r="H181">
        <v>145.136</v>
      </c>
      <c r="I181">
        <v>179</v>
      </c>
      <c r="J181">
        <v>285.23399999999998</v>
      </c>
    </row>
    <row r="182" spans="1:10" x14ac:dyDescent="0.25">
      <c r="A182">
        <v>180</v>
      </c>
      <c r="B182">
        <v>18.179600000000001</v>
      </c>
      <c r="C182">
        <v>180</v>
      </c>
      <c r="D182">
        <v>39.9876</v>
      </c>
      <c r="E182">
        <v>180</v>
      </c>
      <c r="F182">
        <v>68.939599999999999</v>
      </c>
      <c r="G182">
        <v>180</v>
      </c>
      <c r="H182">
        <v>148.74600000000001</v>
      </c>
      <c r="I182">
        <v>180</v>
      </c>
      <c r="J182">
        <v>290.55399999999997</v>
      </c>
    </row>
    <row r="183" spans="1:10" x14ac:dyDescent="0.25">
      <c r="A183">
        <v>181</v>
      </c>
      <c r="B183">
        <v>18.536799999999999</v>
      </c>
      <c r="C183">
        <v>181</v>
      </c>
      <c r="D183">
        <v>40.833599999999997</v>
      </c>
      <c r="E183">
        <v>181</v>
      </c>
      <c r="F183">
        <v>71.740799999999993</v>
      </c>
      <c r="G183">
        <v>181</v>
      </c>
      <c r="H183">
        <v>151.47200000000001</v>
      </c>
      <c r="I183">
        <v>181</v>
      </c>
      <c r="J183">
        <v>294.464</v>
      </c>
    </row>
    <row r="184" spans="1:10" x14ac:dyDescent="0.25">
      <c r="A184">
        <v>182</v>
      </c>
      <c r="B184">
        <v>16.901199999999999</v>
      </c>
      <c r="C184">
        <v>182</v>
      </c>
      <c r="D184">
        <v>41.171999999999997</v>
      </c>
      <c r="E184">
        <v>182</v>
      </c>
      <c r="F184">
        <v>71.684399999999997</v>
      </c>
      <c r="G184">
        <v>182</v>
      </c>
      <c r="H184">
        <v>151.84800000000001</v>
      </c>
      <c r="I184">
        <v>182</v>
      </c>
      <c r="J184">
        <v>300.74400000000003</v>
      </c>
    </row>
    <row r="185" spans="1:10" x14ac:dyDescent="0.25">
      <c r="A185">
        <v>183</v>
      </c>
      <c r="B185">
        <v>16.581600000000002</v>
      </c>
      <c r="C185">
        <v>183</v>
      </c>
      <c r="D185">
        <v>42.431600000000003</v>
      </c>
      <c r="E185">
        <v>183</v>
      </c>
      <c r="F185">
        <v>70.330799999999996</v>
      </c>
      <c r="G185">
        <v>183</v>
      </c>
      <c r="H185">
        <v>155.21299999999999</v>
      </c>
      <c r="I185">
        <v>183</v>
      </c>
      <c r="J185">
        <v>304.14600000000002</v>
      </c>
    </row>
    <row r="186" spans="1:10" x14ac:dyDescent="0.25">
      <c r="A186">
        <v>184</v>
      </c>
      <c r="B186">
        <v>18.555599999999998</v>
      </c>
      <c r="C186">
        <v>184</v>
      </c>
      <c r="D186">
        <v>43.860399999999998</v>
      </c>
      <c r="E186">
        <v>184</v>
      </c>
      <c r="F186">
        <v>76.102400000000003</v>
      </c>
      <c r="G186">
        <v>184</v>
      </c>
      <c r="H186">
        <v>157.39400000000001</v>
      </c>
      <c r="I186">
        <v>184</v>
      </c>
      <c r="J186">
        <v>307.7</v>
      </c>
    </row>
    <row r="187" spans="1:10" x14ac:dyDescent="0.25">
      <c r="A187">
        <v>185</v>
      </c>
      <c r="B187">
        <v>15.885999999999999</v>
      </c>
      <c r="C187">
        <v>185</v>
      </c>
      <c r="D187">
        <v>42.976799999999997</v>
      </c>
      <c r="E187">
        <v>185</v>
      </c>
      <c r="F187">
        <v>75.030799999999999</v>
      </c>
      <c r="G187">
        <v>185</v>
      </c>
      <c r="H187">
        <v>157.44999999999999</v>
      </c>
      <c r="I187">
        <v>185</v>
      </c>
      <c r="J187">
        <v>310.29399999999998</v>
      </c>
    </row>
    <row r="188" spans="1:10" x14ac:dyDescent="0.25">
      <c r="A188">
        <v>186</v>
      </c>
      <c r="B188">
        <v>16.0364</v>
      </c>
      <c r="C188">
        <v>186</v>
      </c>
      <c r="D188">
        <v>44.123600000000003</v>
      </c>
      <c r="E188">
        <v>186</v>
      </c>
      <c r="F188">
        <v>75.632400000000004</v>
      </c>
      <c r="G188">
        <v>186</v>
      </c>
      <c r="H188">
        <v>162.18799999999999</v>
      </c>
      <c r="I188">
        <v>186</v>
      </c>
      <c r="J188">
        <v>313.452</v>
      </c>
    </row>
    <row r="189" spans="1:10" x14ac:dyDescent="0.25">
      <c r="A189">
        <v>187</v>
      </c>
      <c r="B189">
        <v>17.935199999999998</v>
      </c>
      <c r="C189">
        <v>187</v>
      </c>
      <c r="D189">
        <v>40.664400000000001</v>
      </c>
      <c r="E189">
        <v>187</v>
      </c>
      <c r="F189">
        <v>75.876800000000003</v>
      </c>
      <c r="G189">
        <v>187</v>
      </c>
      <c r="H189">
        <v>158.446</v>
      </c>
      <c r="I189">
        <v>187</v>
      </c>
      <c r="J189">
        <v>316.66699999999997</v>
      </c>
    </row>
    <row r="190" spans="1:10" x14ac:dyDescent="0.25">
      <c r="A190">
        <v>188</v>
      </c>
      <c r="B190">
        <v>16.280799999999999</v>
      </c>
      <c r="C190">
        <v>188</v>
      </c>
      <c r="D190">
        <v>43.7288</v>
      </c>
      <c r="E190">
        <v>188</v>
      </c>
      <c r="F190">
        <v>77.08</v>
      </c>
      <c r="G190">
        <v>188</v>
      </c>
      <c r="H190">
        <v>159.762</v>
      </c>
      <c r="I190">
        <v>188</v>
      </c>
      <c r="J190">
        <v>317.90800000000002</v>
      </c>
    </row>
    <row r="191" spans="1:10" x14ac:dyDescent="0.25">
      <c r="A191">
        <v>189</v>
      </c>
      <c r="B191">
        <v>15.716799999999999</v>
      </c>
      <c r="C191">
        <v>189</v>
      </c>
      <c r="D191">
        <v>44.142400000000002</v>
      </c>
      <c r="E191">
        <v>189</v>
      </c>
      <c r="F191">
        <v>76.083600000000004</v>
      </c>
      <c r="G191">
        <v>189</v>
      </c>
      <c r="H191">
        <v>161.078</v>
      </c>
      <c r="I191">
        <v>189</v>
      </c>
      <c r="J191">
        <v>319.017</v>
      </c>
    </row>
    <row r="192" spans="1:10" x14ac:dyDescent="0.25">
      <c r="A192">
        <v>190</v>
      </c>
      <c r="B192">
        <v>19.9468</v>
      </c>
      <c r="C192">
        <v>190</v>
      </c>
      <c r="D192">
        <v>42.957999999999998</v>
      </c>
      <c r="E192">
        <v>190</v>
      </c>
      <c r="F192">
        <v>76.046000000000006</v>
      </c>
      <c r="G192">
        <v>190</v>
      </c>
      <c r="H192">
        <v>161.32300000000001</v>
      </c>
      <c r="I192">
        <v>190</v>
      </c>
      <c r="J192">
        <v>322.75799999999998</v>
      </c>
    </row>
    <row r="193" spans="1:10" x14ac:dyDescent="0.25">
      <c r="A193">
        <v>191</v>
      </c>
      <c r="B193">
        <v>17.615600000000001</v>
      </c>
      <c r="C193">
        <v>191</v>
      </c>
      <c r="D193">
        <v>43.521999999999998</v>
      </c>
      <c r="E193">
        <v>191</v>
      </c>
      <c r="F193">
        <v>76.591200000000001</v>
      </c>
      <c r="G193">
        <v>191</v>
      </c>
      <c r="H193">
        <v>163.01499999999999</v>
      </c>
      <c r="I193">
        <v>191</v>
      </c>
      <c r="J193">
        <v>325.50299999999999</v>
      </c>
    </row>
    <row r="194" spans="1:10" x14ac:dyDescent="0.25">
      <c r="A194">
        <v>192</v>
      </c>
      <c r="B194">
        <v>16.356000000000002</v>
      </c>
      <c r="C194">
        <v>192</v>
      </c>
      <c r="D194">
        <v>45.232799999999997</v>
      </c>
      <c r="E194">
        <v>192</v>
      </c>
      <c r="F194">
        <v>76.910799999999995</v>
      </c>
      <c r="G194">
        <v>192</v>
      </c>
      <c r="H194">
        <v>163.297</v>
      </c>
      <c r="I194">
        <v>192</v>
      </c>
      <c r="J194">
        <v>326.59399999999999</v>
      </c>
    </row>
    <row r="195" spans="1:10" x14ac:dyDescent="0.25">
      <c r="A195">
        <v>193</v>
      </c>
      <c r="B195">
        <v>17.446400000000001</v>
      </c>
      <c r="C195">
        <v>193</v>
      </c>
      <c r="D195">
        <v>45.063600000000001</v>
      </c>
      <c r="E195">
        <v>193</v>
      </c>
      <c r="F195">
        <v>76.027199999999993</v>
      </c>
      <c r="G195">
        <v>193</v>
      </c>
      <c r="H195">
        <v>163.57900000000001</v>
      </c>
      <c r="I195">
        <v>193</v>
      </c>
      <c r="J195">
        <v>328.32299999999998</v>
      </c>
    </row>
    <row r="196" spans="1:10" x14ac:dyDescent="0.25">
      <c r="A196">
        <v>194</v>
      </c>
      <c r="B196">
        <v>17.916399999999999</v>
      </c>
      <c r="C196">
        <v>194</v>
      </c>
      <c r="D196">
        <v>44.593600000000002</v>
      </c>
      <c r="E196">
        <v>194</v>
      </c>
      <c r="F196">
        <v>79.843599999999995</v>
      </c>
      <c r="G196">
        <v>194</v>
      </c>
      <c r="H196">
        <v>164.93199999999999</v>
      </c>
      <c r="I196">
        <v>194</v>
      </c>
      <c r="J196">
        <v>329.28199999999998</v>
      </c>
    </row>
    <row r="197" spans="1:10" x14ac:dyDescent="0.25">
      <c r="A197">
        <v>195</v>
      </c>
      <c r="B197">
        <v>19.4956</v>
      </c>
      <c r="C197">
        <v>195</v>
      </c>
      <c r="D197">
        <v>44.781599999999997</v>
      </c>
      <c r="E197">
        <v>195</v>
      </c>
      <c r="F197">
        <v>77.55</v>
      </c>
      <c r="G197">
        <v>195</v>
      </c>
      <c r="H197">
        <v>166.11699999999999</v>
      </c>
      <c r="I197">
        <v>195</v>
      </c>
      <c r="J197">
        <v>331.33100000000002</v>
      </c>
    </row>
    <row r="198" spans="1:10" x14ac:dyDescent="0.25">
      <c r="A198">
        <v>196</v>
      </c>
      <c r="B198">
        <v>18.7624</v>
      </c>
      <c r="C198">
        <v>196</v>
      </c>
      <c r="D198">
        <v>44.537199999999999</v>
      </c>
      <c r="E198">
        <v>196</v>
      </c>
      <c r="F198">
        <v>76.703999999999994</v>
      </c>
      <c r="G198">
        <v>196</v>
      </c>
      <c r="H198">
        <v>164.387</v>
      </c>
      <c r="I198">
        <v>196</v>
      </c>
      <c r="J198">
        <v>329.54500000000002</v>
      </c>
    </row>
    <row r="199" spans="1:10" x14ac:dyDescent="0.25">
      <c r="A199">
        <v>197</v>
      </c>
      <c r="B199">
        <v>19.683599999999998</v>
      </c>
      <c r="C199">
        <v>197</v>
      </c>
      <c r="D199">
        <v>44.048400000000001</v>
      </c>
      <c r="E199">
        <v>197</v>
      </c>
      <c r="F199">
        <v>78.959999999999994</v>
      </c>
      <c r="G199">
        <v>197</v>
      </c>
      <c r="H199">
        <v>166.07900000000001</v>
      </c>
      <c r="I199">
        <v>197</v>
      </c>
      <c r="J199">
        <v>329.39499999999998</v>
      </c>
    </row>
    <row r="200" spans="1:10" x14ac:dyDescent="0.25">
      <c r="A200">
        <v>198</v>
      </c>
      <c r="B200">
        <v>19.307600000000001</v>
      </c>
      <c r="C200">
        <v>198</v>
      </c>
      <c r="D200">
        <v>44.462000000000003</v>
      </c>
      <c r="E200">
        <v>198</v>
      </c>
      <c r="F200">
        <v>77.813199999999995</v>
      </c>
      <c r="G200">
        <v>198</v>
      </c>
      <c r="H200">
        <v>163.71</v>
      </c>
      <c r="I200">
        <v>198</v>
      </c>
      <c r="J200">
        <v>331.42500000000001</v>
      </c>
    </row>
    <row r="201" spans="1:10" x14ac:dyDescent="0.25">
      <c r="A201">
        <v>199</v>
      </c>
      <c r="B201">
        <v>17.672000000000001</v>
      </c>
      <c r="C201">
        <v>199</v>
      </c>
      <c r="D201">
        <v>44.4056</v>
      </c>
      <c r="E201">
        <v>199</v>
      </c>
      <c r="F201">
        <v>80.106800000000007</v>
      </c>
      <c r="G201">
        <v>199</v>
      </c>
      <c r="H201">
        <v>167.52699999999999</v>
      </c>
      <c r="I201">
        <v>199</v>
      </c>
      <c r="J201">
        <v>332.59100000000001</v>
      </c>
    </row>
    <row r="202" spans="1:10" x14ac:dyDescent="0.25">
      <c r="A202">
        <v>200</v>
      </c>
      <c r="B202">
        <v>19.364000000000001</v>
      </c>
      <c r="C202">
        <v>200</v>
      </c>
      <c r="D202">
        <v>45.0824</v>
      </c>
      <c r="E202">
        <v>200</v>
      </c>
      <c r="F202">
        <v>80.069199999999995</v>
      </c>
      <c r="G202">
        <v>200</v>
      </c>
      <c r="H202">
        <v>166.94399999999999</v>
      </c>
      <c r="I202">
        <v>200</v>
      </c>
      <c r="J202">
        <v>334.52699999999999</v>
      </c>
    </row>
    <row r="203" spans="1:10" x14ac:dyDescent="0.25">
      <c r="A203">
        <v>201</v>
      </c>
      <c r="B203">
        <v>19.420400000000001</v>
      </c>
      <c r="C203">
        <v>201</v>
      </c>
      <c r="D203">
        <v>43.822800000000001</v>
      </c>
      <c r="E203">
        <v>201</v>
      </c>
      <c r="F203">
        <v>78.508799999999994</v>
      </c>
      <c r="G203">
        <v>201</v>
      </c>
      <c r="H203">
        <v>167.26400000000001</v>
      </c>
      <c r="I203">
        <v>201</v>
      </c>
      <c r="J203">
        <v>334.02</v>
      </c>
    </row>
    <row r="204" spans="1:10" x14ac:dyDescent="0.25">
      <c r="A204">
        <v>202</v>
      </c>
      <c r="B204">
        <v>18.630800000000001</v>
      </c>
      <c r="C204">
        <v>202</v>
      </c>
      <c r="D204">
        <v>46.229199999999999</v>
      </c>
      <c r="E204">
        <v>202</v>
      </c>
      <c r="F204">
        <v>80.012799999999999</v>
      </c>
      <c r="G204">
        <v>202</v>
      </c>
      <c r="H204">
        <v>167.03800000000001</v>
      </c>
      <c r="I204">
        <v>202</v>
      </c>
      <c r="J204">
        <v>336.27600000000001</v>
      </c>
    </row>
    <row r="205" spans="1:10" x14ac:dyDescent="0.25">
      <c r="A205">
        <v>203</v>
      </c>
      <c r="B205">
        <v>18.8</v>
      </c>
      <c r="C205">
        <v>203</v>
      </c>
      <c r="D205">
        <v>45.1952</v>
      </c>
      <c r="E205">
        <v>203</v>
      </c>
      <c r="F205">
        <v>78.508799999999994</v>
      </c>
      <c r="G205">
        <v>203</v>
      </c>
      <c r="H205">
        <v>168.35400000000001</v>
      </c>
      <c r="I205">
        <v>203</v>
      </c>
      <c r="J205">
        <v>338.23099999999999</v>
      </c>
    </row>
    <row r="206" spans="1:10" x14ac:dyDescent="0.25">
      <c r="A206">
        <v>204</v>
      </c>
      <c r="B206">
        <v>17.465199999999999</v>
      </c>
      <c r="C206">
        <v>204</v>
      </c>
      <c r="D206">
        <v>47.018799999999999</v>
      </c>
      <c r="E206">
        <v>204</v>
      </c>
      <c r="F206">
        <v>80.877600000000001</v>
      </c>
      <c r="G206">
        <v>204</v>
      </c>
      <c r="H206">
        <v>168.22200000000001</v>
      </c>
      <c r="I206">
        <v>204</v>
      </c>
      <c r="J206">
        <v>337.197</v>
      </c>
    </row>
    <row r="207" spans="1:10" x14ac:dyDescent="0.25">
      <c r="A207">
        <v>205</v>
      </c>
      <c r="B207">
        <v>18.329999999999998</v>
      </c>
      <c r="C207">
        <v>205</v>
      </c>
      <c r="D207">
        <v>46.398400000000002</v>
      </c>
      <c r="E207">
        <v>205</v>
      </c>
      <c r="F207">
        <v>79.486400000000003</v>
      </c>
      <c r="G207">
        <v>205</v>
      </c>
      <c r="H207">
        <v>167.15100000000001</v>
      </c>
      <c r="I207">
        <v>205</v>
      </c>
      <c r="J207">
        <v>337.798</v>
      </c>
    </row>
    <row r="208" spans="1:10" x14ac:dyDescent="0.25">
      <c r="A208">
        <v>206</v>
      </c>
      <c r="B208">
        <v>17.540400000000002</v>
      </c>
      <c r="C208">
        <v>206</v>
      </c>
      <c r="D208">
        <v>45.909599999999998</v>
      </c>
      <c r="E208">
        <v>206</v>
      </c>
      <c r="F208">
        <v>79.994</v>
      </c>
      <c r="G208">
        <v>206</v>
      </c>
      <c r="H208">
        <v>169.44399999999999</v>
      </c>
      <c r="I208">
        <v>206</v>
      </c>
      <c r="J208">
        <v>337.02800000000002</v>
      </c>
    </row>
    <row r="209" spans="1:10" x14ac:dyDescent="0.25">
      <c r="A209">
        <v>207</v>
      </c>
      <c r="B209">
        <v>19.928000000000001</v>
      </c>
      <c r="C209">
        <v>207</v>
      </c>
      <c r="D209">
        <v>44.18</v>
      </c>
      <c r="E209">
        <v>207</v>
      </c>
      <c r="F209">
        <v>79.712000000000003</v>
      </c>
      <c r="G209">
        <v>207</v>
      </c>
      <c r="H209">
        <v>166.869</v>
      </c>
      <c r="I209">
        <v>207</v>
      </c>
      <c r="J209">
        <v>338.09899999999999</v>
      </c>
    </row>
    <row r="210" spans="1:10" x14ac:dyDescent="0.25">
      <c r="A210">
        <v>208</v>
      </c>
      <c r="B210">
        <v>20.266400000000001</v>
      </c>
      <c r="C210">
        <v>208</v>
      </c>
      <c r="D210">
        <v>46.078800000000001</v>
      </c>
      <c r="E210">
        <v>208</v>
      </c>
      <c r="F210">
        <v>78.565200000000004</v>
      </c>
      <c r="G210">
        <v>208</v>
      </c>
      <c r="H210">
        <v>167.54599999999999</v>
      </c>
      <c r="I210">
        <v>208</v>
      </c>
      <c r="J210">
        <v>338.738</v>
      </c>
    </row>
    <row r="211" spans="1:10" x14ac:dyDescent="0.25">
      <c r="A211">
        <v>209</v>
      </c>
      <c r="B211">
        <v>18.311199999999999</v>
      </c>
      <c r="C211">
        <v>209</v>
      </c>
      <c r="D211">
        <v>45.5336</v>
      </c>
      <c r="E211">
        <v>209</v>
      </c>
      <c r="F211">
        <v>77.907200000000003</v>
      </c>
      <c r="G211">
        <v>209</v>
      </c>
      <c r="H211">
        <v>168.749</v>
      </c>
      <c r="I211">
        <v>209</v>
      </c>
      <c r="J211">
        <v>338.66300000000001</v>
      </c>
    </row>
    <row r="212" spans="1:10" x14ac:dyDescent="0.25">
      <c r="A212">
        <v>210</v>
      </c>
      <c r="B212">
        <v>16.6568</v>
      </c>
      <c r="C212">
        <v>210</v>
      </c>
      <c r="D212">
        <v>45.853200000000001</v>
      </c>
      <c r="E212">
        <v>210</v>
      </c>
      <c r="F212">
        <v>80.915199999999999</v>
      </c>
      <c r="G212">
        <v>210</v>
      </c>
      <c r="H212">
        <v>167.583</v>
      </c>
      <c r="I212">
        <v>210</v>
      </c>
      <c r="J212">
        <v>339.97899999999998</v>
      </c>
    </row>
    <row r="213" spans="1:10" x14ac:dyDescent="0.25">
      <c r="A213">
        <v>211</v>
      </c>
      <c r="B213">
        <v>17.935199999999998</v>
      </c>
      <c r="C213">
        <v>211</v>
      </c>
      <c r="D213">
        <v>48.184399999999997</v>
      </c>
      <c r="E213">
        <v>211</v>
      </c>
      <c r="F213">
        <v>78.903599999999997</v>
      </c>
      <c r="G213">
        <v>211</v>
      </c>
      <c r="H213">
        <v>168.44800000000001</v>
      </c>
      <c r="I213">
        <v>211</v>
      </c>
      <c r="J213">
        <v>341.50200000000001</v>
      </c>
    </row>
    <row r="214" spans="1:10" x14ac:dyDescent="0.25">
      <c r="A214">
        <v>212</v>
      </c>
      <c r="B214">
        <v>15.773199999999999</v>
      </c>
      <c r="C214">
        <v>212</v>
      </c>
      <c r="D214">
        <v>43.653599999999997</v>
      </c>
      <c r="E214">
        <v>212</v>
      </c>
      <c r="F214">
        <v>79.580399999999997</v>
      </c>
      <c r="G214">
        <v>212</v>
      </c>
      <c r="H214">
        <v>168.298</v>
      </c>
      <c r="I214">
        <v>212</v>
      </c>
      <c r="J214">
        <v>336.2</v>
      </c>
    </row>
    <row r="215" spans="1:10" x14ac:dyDescent="0.25">
      <c r="A215">
        <v>213</v>
      </c>
      <c r="B215">
        <v>18.254799999999999</v>
      </c>
      <c r="C215">
        <v>213</v>
      </c>
      <c r="D215">
        <v>47</v>
      </c>
      <c r="E215">
        <v>213</v>
      </c>
      <c r="F215">
        <v>79.900000000000006</v>
      </c>
      <c r="G215">
        <v>213</v>
      </c>
      <c r="H215">
        <v>170.40299999999999</v>
      </c>
      <c r="I215">
        <v>213</v>
      </c>
      <c r="J215">
        <v>342.23500000000001</v>
      </c>
    </row>
    <row r="216" spans="1:10" x14ac:dyDescent="0.25">
      <c r="A216">
        <v>214</v>
      </c>
      <c r="B216">
        <v>17.935199999999998</v>
      </c>
      <c r="C216">
        <v>214</v>
      </c>
      <c r="D216">
        <v>45.872</v>
      </c>
      <c r="E216">
        <v>214</v>
      </c>
      <c r="F216">
        <v>82.325199999999995</v>
      </c>
      <c r="G216">
        <v>214</v>
      </c>
      <c r="H216">
        <v>169.10599999999999</v>
      </c>
      <c r="I216">
        <v>214</v>
      </c>
      <c r="J216">
        <v>339.50900000000001</v>
      </c>
    </row>
    <row r="217" spans="1:10" x14ac:dyDescent="0.25">
      <c r="A217">
        <v>215</v>
      </c>
      <c r="B217">
        <v>20.134799999999998</v>
      </c>
      <c r="C217">
        <v>215</v>
      </c>
      <c r="D217">
        <v>46.003599999999999</v>
      </c>
      <c r="E217">
        <v>215</v>
      </c>
      <c r="F217">
        <v>79.617999999999995</v>
      </c>
      <c r="G217">
        <v>215</v>
      </c>
      <c r="H217">
        <v>170.51599999999999</v>
      </c>
      <c r="I217">
        <v>215</v>
      </c>
      <c r="J217">
        <v>341.78399999999999</v>
      </c>
    </row>
    <row r="218" spans="1:10" x14ac:dyDescent="0.25">
      <c r="A218">
        <v>216</v>
      </c>
      <c r="B218">
        <v>17.803599999999999</v>
      </c>
      <c r="C218">
        <v>216</v>
      </c>
      <c r="D218">
        <v>47.432400000000001</v>
      </c>
      <c r="E218">
        <v>216</v>
      </c>
      <c r="F218">
        <v>82.851600000000005</v>
      </c>
      <c r="G218">
        <v>216</v>
      </c>
      <c r="H218">
        <v>169.76400000000001</v>
      </c>
      <c r="I218">
        <v>216</v>
      </c>
      <c r="J218">
        <v>340.16699999999997</v>
      </c>
    </row>
    <row r="219" spans="1:10" x14ac:dyDescent="0.25">
      <c r="A219">
        <v>217</v>
      </c>
      <c r="B219">
        <v>18.160799999999998</v>
      </c>
      <c r="C219">
        <v>217</v>
      </c>
      <c r="D219">
        <v>45.402000000000001</v>
      </c>
      <c r="E219">
        <v>217</v>
      </c>
      <c r="F219">
        <v>81.986800000000002</v>
      </c>
      <c r="G219">
        <v>217</v>
      </c>
      <c r="H219">
        <v>171.08</v>
      </c>
      <c r="I219">
        <v>217</v>
      </c>
      <c r="J219">
        <v>340.863</v>
      </c>
    </row>
    <row r="220" spans="1:10" x14ac:dyDescent="0.25">
      <c r="A220">
        <v>218</v>
      </c>
      <c r="B220">
        <v>16.393599999999999</v>
      </c>
      <c r="C220">
        <v>218</v>
      </c>
      <c r="D220">
        <v>45.251600000000003</v>
      </c>
      <c r="E220">
        <v>218</v>
      </c>
      <c r="F220">
        <v>82.306399999999996</v>
      </c>
      <c r="G220">
        <v>218</v>
      </c>
      <c r="H220">
        <v>171.005</v>
      </c>
      <c r="I220">
        <v>218</v>
      </c>
      <c r="J220">
        <v>339.17099999999999</v>
      </c>
    </row>
    <row r="221" spans="1:10" x14ac:dyDescent="0.25">
      <c r="A221">
        <v>219</v>
      </c>
      <c r="B221">
        <v>17.145600000000002</v>
      </c>
      <c r="C221">
        <v>219</v>
      </c>
      <c r="D221">
        <v>47.958799999999997</v>
      </c>
      <c r="E221">
        <v>219</v>
      </c>
      <c r="F221">
        <v>79.975200000000001</v>
      </c>
      <c r="G221">
        <v>219</v>
      </c>
      <c r="H221">
        <v>171.94499999999999</v>
      </c>
      <c r="I221">
        <v>219</v>
      </c>
      <c r="J221">
        <v>340.75</v>
      </c>
    </row>
    <row r="222" spans="1:10" x14ac:dyDescent="0.25">
      <c r="A222">
        <v>220</v>
      </c>
      <c r="B222">
        <v>18.066800000000001</v>
      </c>
      <c r="C222">
        <v>220</v>
      </c>
      <c r="D222">
        <v>45.608800000000002</v>
      </c>
      <c r="E222">
        <v>220</v>
      </c>
      <c r="F222">
        <v>81.7988</v>
      </c>
      <c r="G222">
        <v>220</v>
      </c>
      <c r="H222">
        <v>171.81299999999999</v>
      </c>
      <c r="I222">
        <v>220</v>
      </c>
      <c r="J222">
        <v>342.96800000000002</v>
      </c>
    </row>
    <row r="223" spans="1:10" x14ac:dyDescent="0.25">
      <c r="A223">
        <v>221</v>
      </c>
      <c r="B223">
        <v>18.405200000000001</v>
      </c>
      <c r="C223">
        <v>221</v>
      </c>
      <c r="D223">
        <v>46.247999999999998</v>
      </c>
      <c r="E223">
        <v>221</v>
      </c>
      <c r="F223">
        <v>80.8964</v>
      </c>
      <c r="G223">
        <v>221</v>
      </c>
      <c r="H223">
        <v>168.542</v>
      </c>
      <c r="I223">
        <v>221</v>
      </c>
      <c r="J223">
        <v>344.642</v>
      </c>
    </row>
    <row r="224" spans="1:10" x14ac:dyDescent="0.25">
      <c r="A224">
        <v>222</v>
      </c>
      <c r="B224">
        <v>18.179600000000001</v>
      </c>
      <c r="C224">
        <v>222</v>
      </c>
      <c r="D224">
        <v>45.552399999999999</v>
      </c>
      <c r="E224">
        <v>222</v>
      </c>
      <c r="F224">
        <v>80.294799999999995</v>
      </c>
      <c r="G224">
        <v>222</v>
      </c>
      <c r="H224">
        <v>169.726</v>
      </c>
      <c r="I224">
        <v>222</v>
      </c>
      <c r="J224">
        <v>341.12599999999998</v>
      </c>
    </row>
    <row r="225" spans="1:10" x14ac:dyDescent="0.25">
      <c r="A225">
        <v>223</v>
      </c>
      <c r="B225">
        <v>18.405200000000001</v>
      </c>
      <c r="C225">
        <v>223</v>
      </c>
      <c r="D225">
        <v>45.665199999999999</v>
      </c>
      <c r="E225">
        <v>223</v>
      </c>
      <c r="F225">
        <v>81.516800000000003</v>
      </c>
      <c r="G225">
        <v>223</v>
      </c>
      <c r="H225">
        <v>172.34</v>
      </c>
      <c r="I225">
        <v>223</v>
      </c>
      <c r="J225">
        <v>342.89299999999997</v>
      </c>
    </row>
    <row r="226" spans="1:10" x14ac:dyDescent="0.25">
      <c r="A226">
        <v>224</v>
      </c>
      <c r="B226">
        <v>17.672000000000001</v>
      </c>
      <c r="C226">
        <v>224</v>
      </c>
      <c r="D226">
        <v>47.3384</v>
      </c>
      <c r="E226">
        <v>224</v>
      </c>
      <c r="F226">
        <v>80.952799999999996</v>
      </c>
      <c r="G226">
        <v>224</v>
      </c>
      <c r="H226">
        <v>171.494</v>
      </c>
      <c r="I226">
        <v>224</v>
      </c>
      <c r="J226">
        <v>343.94600000000003</v>
      </c>
    </row>
    <row r="227" spans="1:10" x14ac:dyDescent="0.25">
      <c r="A227">
        <v>225</v>
      </c>
      <c r="B227">
        <v>16.882400000000001</v>
      </c>
      <c r="C227">
        <v>225</v>
      </c>
      <c r="D227">
        <v>45.364400000000003</v>
      </c>
      <c r="E227">
        <v>225</v>
      </c>
      <c r="F227">
        <v>79.448800000000006</v>
      </c>
      <c r="G227">
        <v>225</v>
      </c>
      <c r="H227">
        <v>170.81700000000001</v>
      </c>
      <c r="I227">
        <v>225</v>
      </c>
      <c r="J227">
        <v>343.89</v>
      </c>
    </row>
    <row r="228" spans="1:10" x14ac:dyDescent="0.25">
      <c r="A228">
        <v>226</v>
      </c>
      <c r="B228">
        <v>17.935199999999998</v>
      </c>
      <c r="C228">
        <v>226</v>
      </c>
      <c r="D228">
        <v>45.496000000000002</v>
      </c>
      <c r="E228">
        <v>226</v>
      </c>
      <c r="F228">
        <v>81.178399999999996</v>
      </c>
      <c r="G228">
        <v>226</v>
      </c>
      <c r="H228">
        <v>170.309</v>
      </c>
      <c r="I228">
        <v>226</v>
      </c>
      <c r="J228">
        <v>342.10399999999998</v>
      </c>
    </row>
    <row r="229" spans="1:10" x14ac:dyDescent="0.25">
      <c r="A229">
        <v>227</v>
      </c>
      <c r="B229">
        <v>19.1008</v>
      </c>
      <c r="C229">
        <v>227</v>
      </c>
      <c r="D229">
        <v>45.477200000000003</v>
      </c>
      <c r="E229">
        <v>227</v>
      </c>
      <c r="F229">
        <v>80.332400000000007</v>
      </c>
      <c r="G229">
        <v>227</v>
      </c>
      <c r="H229">
        <v>170.46</v>
      </c>
      <c r="I229">
        <v>227</v>
      </c>
      <c r="J229">
        <v>343.92700000000002</v>
      </c>
    </row>
    <row r="230" spans="1:10" x14ac:dyDescent="0.25">
      <c r="A230">
        <v>228</v>
      </c>
      <c r="B230">
        <v>18.743600000000001</v>
      </c>
      <c r="C230">
        <v>228</v>
      </c>
      <c r="D230">
        <v>45.514800000000001</v>
      </c>
      <c r="E230">
        <v>228</v>
      </c>
      <c r="F230">
        <v>80.275999999999996</v>
      </c>
      <c r="G230">
        <v>228</v>
      </c>
      <c r="H230">
        <v>170.911</v>
      </c>
      <c r="I230">
        <v>228</v>
      </c>
      <c r="J230">
        <v>343.75799999999998</v>
      </c>
    </row>
    <row r="231" spans="1:10" x14ac:dyDescent="0.25">
      <c r="A231">
        <v>229</v>
      </c>
      <c r="B231">
        <v>18.311199999999999</v>
      </c>
      <c r="C231">
        <v>229</v>
      </c>
      <c r="D231">
        <v>45.4208</v>
      </c>
      <c r="E231">
        <v>229</v>
      </c>
      <c r="F231">
        <v>80.915199999999999</v>
      </c>
      <c r="G231">
        <v>229</v>
      </c>
      <c r="H231">
        <v>170.911</v>
      </c>
      <c r="I231">
        <v>229</v>
      </c>
      <c r="J231">
        <v>342.34800000000001</v>
      </c>
    </row>
    <row r="232" spans="1:10" x14ac:dyDescent="0.25">
      <c r="A232">
        <v>230</v>
      </c>
      <c r="B232">
        <v>17.916399999999999</v>
      </c>
      <c r="C232">
        <v>230</v>
      </c>
      <c r="D232">
        <v>46.605200000000004</v>
      </c>
      <c r="E232">
        <v>230</v>
      </c>
      <c r="F232">
        <v>81.761200000000002</v>
      </c>
      <c r="G232">
        <v>230</v>
      </c>
      <c r="H232">
        <v>171.64400000000001</v>
      </c>
      <c r="I232">
        <v>230</v>
      </c>
      <c r="J232">
        <v>343.30700000000002</v>
      </c>
    </row>
    <row r="233" spans="1:10" x14ac:dyDescent="0.25">
      <c r="A233">
        <v>231</v>
      </c>
      <c r="B233">
        <v>17.145600000000002</v>
      </c>
      <c r="C233">
        <v>231</v>
      </c>
      <c r="D233">
        <v>48.428800000000003</v>
      </c>
      <c r="E233">
        <v>231</v>
      </c>
      <c r="F233">
        <v>81.949200000000005</v>
      </c>
      <c r="G233">
        <v>231</v>
      </c>
      <c r="H233">
        <v>170.328</v>
      </c>
      <c r="I233">
        <v>231</v>
      </c>
      <c r="J233">
        <v>345.75099999999998</v>
      </c>
    </row>
    <row r="234" spans="1:10" x14ac:dyDescent="0.25">
      <c r="A234">
        <v>232</v>
      </c>
      <c r="B234">
        <v>16.826000000000001</v>
      </c>
      <c r="C234">
        <v>232</v>
      </c>
      <c r="D234">
        <v>45.928400000000003</v>
      </c>
      <c r="E234">
        <v>232</v>
      </c>
      <c r="F234">
        <v>81.291200000000003</v>
      </c>
      <c r="G234">
        <v>232</v>
      </c>
      <c r="H234">
        <v>172.208</v>
      </c>
      <c r="I234">
        <v>232</v>
      </c>
      <c r="J234">
        <v>344.92399999999998</v>
      </c>
    </row>
    <row r="235" spans="1:10" x14ac:dyDescent="0.25">
      <c r="A235">
        <v>233</v>
      </c>
      <c r="B235">
        <v>18.6496</v>
      </c>
      <c r="C235">
        <v>233</v>
      </c>
      <c r="D235">
        <v>45.4208</v>
      </c>
      <c r="E235">
        <v>233</v>
      </c>
      <c r="F235">
        <v>81.403999999999996</v>
      </c>
      <c r="G235">
        <v>233</v>
      </c>
      <c r="H235">
        <v>171.17400000000001</v>
      </c>
      <c r="I235">
        <v>233</v>
      </c>
      <c r="J235">
        <v>343.92700000000002</v>
      </c>
    </row>
    <row r="236" spans="1:10" x14ac:dyDescent="0.25">
      <c r="A236">
        <v>234</v>
      </c>
      <c r="B236">
        <v>15.998799999999999</v>
      </c>
      <c r="C236">
        <v>234</v>
      </c>
      <c r="D236">
        <v>46.811999999999998</v>
      </c>
      <c r="E236">
        <v>234</v>
      </c>
      <c r="F236">
        <v>82.945599999999999</v>
      </c>
      <c r="G236">
        <v>234</v>
      </c>
      <c r="H236">
        <v>171.23</v>
      </c>
      <c r="I236">
        <v>234</v>
      </c>
      <c r="J236">
        <v>345.375</v>
      </c>
    </row>
    <row r="237" spans="1:10" x14ac:dyDescent="0.25">
      <c r="A237">
        <v>235</v>
      </c>
      <c r="B237">
        <v>17.803599999999999</v>
      </c>
      <c r="C237">
        <v>235</v>
      </c>
      <c r="D237">
        <v>45.853200000000001</v>
      </c>
      <c r="E237">
        <v>235</v>
      </c>
      <c r="F237">
        <v>84.017200000000003</v>
      </c>
      <c r="G237">
        <v>235</v>
      </c>
      <c r="H237">
        <v>170.15899999999999</v>
      </c>
      <c r="I237">
        <v>235</v>
      </c>
      <c r="J237">
        <v>344.13400000000001</v>
      </c>
    </row>
    <row r="238" spans="1:10" x14ac:dyDescent="0.25">
      <c r="A238">
        <v>236</v>
      </c>
      <c r="B238">
        <v>17.013999999999999</v>
      </c>
      <c r="C238">
        <v>236</v>
      </c>
      <c r="D238">
        <v>45.232799999999997</v>
      </c>
      <c r="E238">
        <v>236</v>
      </c>
      <c r="F238">
        <v>82.626000000000005</v>
      </c>
      <c r="G238">
        <v>236</v>
      </c>
      <c r="H238">
        <v>170.15899999999999</v>
      </c>
      <c r="I238">
        <v>236</v>
      </c>
      <c r="J238">
        <v>347.46199999999999</v>
      </c>
    </row>
    <row r="239" spans="1:10" x14ac:dyDescent="0.25">
      <c r="A239">
        <v>237</v>
      </c>
      <c r="B239">
        <v>17.446400000000001</v>
      </c>
      <c r="C239">
        <v>237</v>
      </c>
      <c r="D239">
        <v>48.973999999999997</v>
      </c>
      <c r="E239">
        <v>237</v>
      </c>
      <c r="F239">
        <v>83.133600000000001</v>
      </c>
      <c r="G239">
        <v>237</v>
      </c>
      <c r="H239">
        <v>173.20400000000001</v>
      </c>
      <c r="I239">
        <v>237</v>
      </c>
      <c r="J239">
        <v>346.65300000000002</v>
      </c>
    </row>
    <row r="240" spans="1:10" x14ac:dyDescent="0.25">
      <c r="A240">
        <v>238</v>
      </c>
      <c r="B240">
        <v>17.032800000000002</v>
      </c>
      <c r="C240">
        <v>238</v>
      </c>
      <c r="D240">
        <v>47.188000000000002</v>
      </c>
      <c r="E240">
        <v>238</v>
      </c>
      <c r="F240">
        <v>80.933999999999997</v>
      </c>
      <c r="G240">
        <v>238</v>
      </c>
      <c r="H240">
        <v>169.16200000000001</v>
      </c>
      <c r="I240">
        <v>238</v>
      </c>
      <c r="J240">
        <v>345.33699999999999</v>
      </c>
    </row>
    <row r="241" spans="1:10" x14ac:dyDescent="0.25">
      <c r="A241">
        <v>239</v>
      </c>
      <c r="B241">
        <v>17.164400000000001</v>
      </c>
      <c r="C241">
        <v>239</v>
      </c>
      <c r="D241">
        <v>50.29</v>
      </c>
      <c r="E241">
        <v>239</v>
      </c>
      <c r="F241">
        <v>80.558000000000007</v>
      </c>
      <c r="G241">
        <v>239</v>
      </c>
      <c r="H241">
        <v>171.964</v>
      </c>
      <c r="I241">
        <v>239</v>
      </c>
      <c r="J241">
        <v>346.14600000000002</v>
      </c>
    </row>
    <row r="242" spans="1:10" x14ac:dyDescent="0.25">
      <c r="A242">
        <v>240</v>
      </c>
      <c r="B242">
        <v>18.198399999999999</v>
      </c>
      <c r="C242">
        <v>240</v>
      </c>
      <c r="D242">
        <v>47.075200000000002</v>
      </c>
      <c r="E242">
        <v>240</v>
      </c>
      <c r="F242">
        <v>81.046800000000005</v>
      </c>
      <c r="G242">
        <v>240</v>
      </c>
      <c r="H242">
        <v>171.92599999999999</v>
      </c>
      <c r="I242">
        <v>240</v>
      </c>
      <c r="J242">
        <v>346.71</v>
      </c>
    </row>
    <row r="243" spans="1:10" x14ac:dyDescent="0.25">
      <c r="A243">
        <v>241</v>
      </c>
      <c r="B243">
        <v>14.870799999999999</v>
      </c>
      <c r="C243">
        <v>241</v>
      </c>
      <c r="D243">
        <v>48.3536</v>
      </c>
      <c r="E243">
        <v>241</v>
      </c>
      <c r="F243">
        <v>82.362799999999993</v>
      </c>
      <c r="G243">
        <v>241</v>
      </c>
      <c r="H243">
        <v>173.43</v>
      </c>
      <c r="I243">
        <v>241</v>
      </c>
      <c r="J243">
        <v>346.86</v>
      </c>
    </row>
    <row r="244" spans="1:10" x14ac:dyDescent="0.25">
      <c r="A244">
        <v>242</v>
      </c>
      <c r="B244">
        <v>16.6004</v>
      </c>
      <c r="C244">
        <v>242</v>
      </c>
      <c r="D244">
        <v>47.639200000000002</v>
      </c>
      <c r="E244">
        <v>242</v>
      </c>
      <c r="F244">
        <v>83.772800000000004</v>
      </c>
      <c r="G244">
        <v>242</v>
      </c>
      <c r="H244">
        <v>171.79400000000001</v>
      </c>
      <c r="I244">
        <v>242</v>
      </c>
      <c r="J244">
        <v>346.63400000000001</v>
      </c>
    </row>
    <row r="245" spans="1:10" x14ac:dyDescent="0.25">
      <c r="A245">
        <v>243</v>
      </c>
      <c r="B245">
        <v>14.3256</v>
      </c>
      <c r="C245">
        <v>243</v>
      </c>
      <c r="D245">
        <v>46.699199999999998</v>
      </c>
      <c r="E245">
        <v>243</v>
      </c>
      <c r="F245">
        <v>82.870400000000004</v>
      </c>
      <c r="G245">
        <v>243</v>
      </c>
      <c r="H245">
        <v>174.44499999999999</v>
      </c>
      <c r="I245">
        <v>243</v>
      </c>
      <c r="J245">
        <v>349.51100000000002</v>
      </c>
    </row>
    <row r="246" spans="1:10" x14ac:dyDescent="0.25">
      <c r="A246">
        <v>244</v>
      </c>
      <c r="B246">
        <v>18.8</v>
      </c>
      <c r="C246">
        <v>244</v>
      </c>
      <c r="D246">
        <v>48.090400000000002</v>
      </c>
      <c r="E246">
        <v>244</v>
      </c>
      <c r="F246">
        <v>82.362799999999993</v>
      </c>
      <c r="G246">
        <v>244</v>
      </c>
      <c r="H246">
        <v>172.452</v>
      </c>
      <c r="I246">
        <v>244</v>
      </c>
      <c r="J246">
        <v>348.101</v>
      </c>
    </row>
    <row r="247" spans="1:10" x14ac:dyDescent="0.25">
      <c r="A247">
        <v>245</v>
      </c>
      <c r="B247">
        <v>17.86</v>
      </c>
      <c r="C247">
        <v>245</v>
      </c>
      <c r="D247">
        <v>47.883600000000001</v>
      </c>
      <c r="E247">
        <v>245</v>
      </c>
      <c r="F247">
        <v>83.6036</v>
      </c>
      <c r="G247">
        <v>245</v>
      </c>
      <c r="H247">
        <v>171.625</v>
      </c>
      <c r="I247">
        <v>245</v>
      </c>
      <c r="J247">
        <v>347.63099999999997</v>
      </c>
    </row>
    <row r="248" spans="1:10" x14ac:dyDescent="0.25">
      <c r="A248">
        <v>246</v>
      </c>
      <c r="B248">
        <v>19.646000000000001</v>
      </c>
      <c r="C248">
        <v>246</v>
      </c>
      <c r="D248">
        <v>47.2256</v>
      </c>
      <c r="E248">
        <v>246</v>
      </c>
      <c r="F248">
        <v>82.118399999999994</v>
      </c>
      <c r="G248">
        <v>246</v>
      </c>
      <c r="H248">
        <v>174.708</v>
      </c>
      <c r="I248">
        <v>246</v>
      </c>
      <c r="J248">
        <v>347.23599999999999</v>
      </c>
    </row>
    <row r="249" spans="1:10" x14ac:dyDescent="0.25">
      <c r="A249">
        <v>247</v>
      </c>
      <c r="B249">
        <v>15.773199999999999</v>
      </c>
      <c r="C249">
        <v>247</v>
      </c>
      <c r="D249">
        <v>48.109200000000001</v>
      </c>
      <c r="E249">
        <v>247</v>
      </c>
      <c r="F249">
        <v>82.513199999999998</v>
      </c>
      <c r="G249">
        <v>247</v>
      </c>
      <c r="H249">
        <v>172.75299999999999</v>
      </c>
      <c r="I249">
        <v>247</v>
      </c>
      <c r="J249">
        <v>347.68700000000001</v>
      </c>
    </row>
    <row r="250" spans="1:10" x14ac:dyDescent="0.25">
      <c r="A250">
        <v>248</v>
      </c>
      <c r="B250">
        <v>17.277200000000001</v>
      </c>
      <c r="C250">
        <v>248</v>
      </c>
      <c r="D250">
        <v>46.830800000000004</v>
      </c>
      <c r="E250">
        <v>248</v>
      </c>
      <c r="F250">
        <v>83.227599999999995</v>
      </c>
      <c r="G250">
        <v>248</v>
      </c>
      <c r="H250">
        <v>175.23500000000001</v>
      </c>
      <c r="I250">
        <v>248</v>
      </c>
      <c r="J250">
        <v>348.19499999999999</v>
      </c>
    </row>
    <row r="251" spans="1:10" x14ac:dyDescent="0.25">
      <c r="A251">
        <v>249</v>
      </c>
      <c r="B251">
        <v>16.750800000000002</v>
      </c>
      <c r="C251">
        <v>249</v>
      </c>
      <c r="D251">
        <v>48.823599999999999</v>
      </c>
      <c r="E251">
        <v>249</v>
      </c>
      <c r="F251">
        <v>83.6036</v>
      </c>
      <c r="G251">
        <v>249</v>
      </c>
      <c r="H251">
        <v>174.78399999999999</v>
      </c>
      <c r="I251">
        <v>249</v>
      </c>
      <c r="J251">
        <v>349.34199999999998</v>
      </c>
    </row>
    <row r="252" spans="1:10" x14ac:dyDescent="0.25">
      <c r="A252">
        <v>250</v>
      </c>
      <c r="B252">
        <v>17.502800000000001</v>
      </c>
      <c r="C252">
        <v>250</v>
      </c>
      <c r="D252">
        <v>48.861199999999997</v>
      </c>
      <c r="E252">
        <v>250</v>
      </c>
      <c r="F252">
        <v>82.738799999999998</v>
      </c>
      <c r="G252">
        <v>250</v>
      </c>
      <c r="H252">
        <v>172.52799999999999</v>
      </c>
      <c r="I252">
        <v>250</v>
      </c>
      <c r="J252">
        <v>349.56700000000001</v>
      </c>
    </row>
    <row r="253" spans="1:10" x14ac:dyDescent="0.25">
      <c r="A253">
        <v>251</v>
      </c>
      <c r="B253">
        <v>19.457999999999998</v>
      </c>
      <c r="C253">
        <v>251</v>
      </c>
      <c r="D253">
        <v>49.049199999999999</v>
      </c>
      <c r="E253">
        <v>251</v>
      </c>
      <c r="F253">
        <v>82.757599999999996</v>
      </c>
      <c r="G253">
        <v>251</v>
      </c>
      <c r="H253">
        <v>172.54599999999999</v>
      </c>
      <c r="I253">
        <v>251</v>
      </c>
      <c r="J253">
        <v>350.35700000000003</v>
      </c>
    </row>
    <row r="254" spans="1:10" x14ac:dyDescent="0.25">
      <c r="A254">
        <v>252</v>
      </c>
      <c r="B254">
        <v>18.010400000000001</v>
      </c>
      <c r="C254">
        <v>252</v>
      </c>
      <c r="D254">
        <v>47.6768</v>
      </c>
      <c r="E254">
        <v>252</v>
      </c>
      <c r="F254">
        <v>83.114800000000002</v>
      </c>
      <c r="G254">
        <v>252</v>
      </c>
      <c r="H254">
        <v>172.50899999999999</v>
      </c>
      <c r="I254">
        <v>252</v>
      </c>
      <c r="J254">
        <v>350.01799999999997</v>
      </c>
    </row>
    <row r="255" spans="1:10" x14ac:dyDescent="0.25">
      <c r="A255">
        <v>253</v>
      </c>
      <c r="B255">
        <v>17.822399999999998</v>
      </c>
      <c r="C255">
        <v>253</v>
      </c>
      <c r="D255">
        <v>50.008000000000003</v>
      </c>
      <c r="E255">
        <v>253</v>
      </c>
      <c r="F255">
        <v>81.761200000000002</v>
      </c>
      <c r="G255">
        <v>253</v>
      </c>
      <c r="H255">
        <v>171.982</v>
      </c>
      <c r="I255">
        <v>253</v>
      </c>
      <c r="J255">
        <v>349.86799999999999</v>
      </c>
    </row>
    <row r="256" spans="1:10" x14ac:dyDescent="0.25">
      <c r="A256">
        <v>254</v>
      </c>
      <c r="B256">
        <v>16.4312</v>
      </c>
      <c r="C256">
        <v>254</v>
      </c>
      <c r="D256">
        <v>49.011600000000001</v>
      </c>
      <c r="E256">
        <v>254</v>
      </c>
      <c r="F256">
        <v>83.208799999999997</v>
      </c>
      <c r="G256">
        <v>254</v>
      </c>
      <c r="H256">
        <v>173.95599999999999</v>
      </c>
      <c r="I256">
        <v>254</v>
      </c>
      <c r="J256">
        <v>348.96600000000001</v>
      </c>
    </row>
    <row r="257" spans="1:10" x14ac:dyDescent="0.25">
      <c r="A257">
        <v>255</v>
      </c>
      <c r="B257">
        <v>15.265599999999999</v>
      </c>
      <c r="C257">
        <v>255</v>
      </c>
      <c r="D257">
        <v>47.300800000000002</v>
      </c>
      <c r="E257">
        <v>255</v>
      </c>
      <c r="F257">
        <v>80.426400000000001</v>
      </c>
      <c r="G257">
        <v>255</v>
      </c>
      <c r="H257">
        <v>174.06899999999999</v>
      </c>
      <c r="I257">
        <v>255</v>
      </c>
      <c r="J257">
        <v>350.95800000000003</v>
      </c>
    </row>
    <row r="258" spans="1:10" x14ac:dyDescent="0.25">
      <c r="A258">
        <v>256</v>
      </c>
      <c r="B258">
        <v>17.427600000000002</v>
      </c>
      <c r="C258">
        <v>256</v>
      </c>
      <c r="D258">
        <v>46.793199999999999</v>
      </c>
      <c r="E258">
        <v>256</v>
      </c>
      <c r="F258">
        <v>82.945599999999999</v>
      </c>
      <c r="G258">
        <v>256</v>
      </c>
      <c r="H258">
        <v>172.791</v>
      </c>
      <c r="I258">
        <v>256</v>
      </c>
      <c r="J258">
        <v>348.23200000000003</v>
      </c>
    </row>
    <row r="259" spans="1:10" x14ac:dyDescent="0.25">
      <c r="A259">
        <v>257</v>
      </c>
      <c r="B259">
        <v>19.0444</v>
      </c>
      <c r="C259">
        <v>257</v>
      </c>
      <c r="D259">
        <v>47.432400000000001</v>
      </c>
      <c r="E259">
        <v>257</v>
      </c>
      <c r="F259">
        <v>83.471999999999994</v>
      </c>
      <c r="G259">
        <v>257</v>
      </c>
      <c r="H259">
        <v>174.38900000000001</v>
      </c>
      <c r="I259">
        <v>257</v>
      </c>
      <c r="J259">
        <v>349.06</v>
      </c>
    </row>
    <row r="260" spans="1:10" x14ac:dyDescent="0.25">
      <c r="A260">
        <v>258</v>
      </c>
      <c r="B260">
        <v>18.442799999999998</v>
      </c>
      <c r="C260">
        <v>258</v>
      </c>
      <c r="D260">
        <v>46.586399999999998</v>
      </c>
      <c r="E260">
        <v>258</v>
      </c>
      <c r="F260">
        <v>83.001999999999995</v>
      </c>
      <c r="G260">
        <v>258</v>
      </c>
      <c r="H260">
        <v>173.56200000000001</v>
      </c>
      <c r="I260">
        <v>258</v>
      </c>
      <c r="J260">
        <v>348.77800000000002</v>
      </c>
    </row>
    <row r="261" spans="1:10" x14ac:dyDescent="0.25">
      <c r="A261">
        <v>259</v>
      </c>
      <c r="B261">
        <v>17.333600000000001</v>
      </c>
      <c r="C261">
        <v>259</v>
      </c>
      <c r="D261">
        <v>49.274799999999999</v>
      </c>
      <c r="E261">
        <v>259</v>
      </c>
      <c r="F261">
        <v>82.193600000000004</v>
      </c>
      <c r="G261">
        <v>259</v>
      </c>
      <c r="H261">
        <v>173.56200000000001</v>
      </c>
      <c r="I261">
        <v>259</v>
      </c>
      <c r="J261">
        <v>348.89</v>
      </c>
    </row>
    <row r="262" spans="1:10" x14ac:dyDescent="0.25">
      <c r="A262">
        <v>260</v>
      </c>
      <c r="B262">
        <v>18.555599999999998</v>
      </c>
      <c r="C262">
        <v>260</v>
      </c>
      <c r="D262">
        <v>47.9024</v>
      </c>
      <c r="E262">
        <v>260</v>
      </c>
      <c r="F262">
        <v>81.78</v>
      </c>
      <c r="G262">
        <v>260</v>
      </c>
      <c r="H262">
        <v>174.934</v>
      </c>
      <c r="I262">
        <v>260</v>
      </c>
      <c r="J262">
        <v>349.58600000000001</v>
      </c>
    </row>
    <row r="263" spans="1:10" x14ac:dyDescent="0.25">
      <c r="A263">
        <v>261</v>
      </c>
      <c r="B263">
        <v>17.878799999999998</v>
      </c>
      <c r="C263">
        <v>261</v>
      </c>
      <c r="D263">
        <v>48.654400000000003</v>
      </c>
      <c r="E263">
        <v>261</v>
      </c>
      <c r="F263">
        <v>84.336799999999997</v>
      </c>
      <c r="G263">
        <v>261</v>
      </c>
      <c r="H263">
        <v>176.137</v>
      </c>
      <c r="I263">
        <v>261</v>
      </c>
      <c r="J263">
        <v>351.05200000000002</v>
      </c>
    </row>
    <row r="264" spans="1:10" x14ac:dyDescent="0.25">
      <c r="A264">
        <v>262</v>
      </c>
      <c r="B264">
        <v>16.525200000000002</v>
      </c>
      <c r="C264">
        <v>262</v>
      </c>
      <c r="D264">
        <v>50.120800000000003</v>
      </c>
      <c r="E264">
        <v>262</v>
      </c>
      <c r="F264">
        <v>82.663600000000002</v>
      </c>
      <c r="G264">
        <v>262</v>
      </c>
      <c r="H264">
        <v>174.65199999999999</v>
      </c>
      <c r="I264">
        <v>262</v>
      </c>
      <c r="J264">
        <v>351.20299999999997</v>
      </c>
    </row>
    <row r="265" spans="1:10" x14ac:dyDescent="0.25">
      <c r="A265">
        <v>263</v>
      </c>
      <c r="B265">
        <v>17.013999999999999</v>
      </c>
      <c r="C265">
        <v>263</v>
      </c>
      <c r="D265">
        <v>50.214799999999997</v>
      </c>
      <c r="E265">
        <v>263</v>
      </c>
      <c r="F265">
        <v>80.971599999999995</v>
      </c>
      <c r="G265">
        <v>263</v>
      </c>
      <c r="H265">
        <v>174.76499999999999</v>
      </c>
      <c r="I265">
        <v>263</v>
      </c>
      <c r="J265">
        <v>350.90199999999999</v>
      </c>
    </row>
    <row r="266" spans="1:10" x14ac:dyDescent="0.25">
      <c r="A266">
        <v>264</v>
      </c>
      <c r="B266">
        <v>19.476800000000001</v>
      </c>
      <c r="C266">
        <v>264</v>
      </c>
      <c r="D266">
        <v>47.300800000000002</v>
      </c>
      <c r="E266">
        <v>264</v>
      </c>
      <c r="F266">
        <v>83.340400000000002</v>
      </c>
      <c r="G266">
        <v>264</v>
      </c>
      <c r="H266">
        <v>176.30600000000001</v>
      </c>
      <c r="I266">
        <v>264</v>
      </c>
      <c r="J266">
        <v>349.24799999999999</v>
      </c>
    </row>
    <row r="267" spans="1:10" x14ac:dyDescent="0.25">
      <c r="A267">
        <v>265</v>
      </c>
      <c r="B267">
        <v>17.183199999999999</v>
      </c>
      <c r="C267">
        <v>265</v>
      </c>
      <c r="D267">
        <v>48.748399999999997</v>
      </c>
      <c r="E267">
        <v>265</v>
      </c>
      <c r="F267">
        <v>84.750399999999999</v>
      </c>
      <c r="G267">
        <v>265</v>
      </c>
      <c r="H267">
        <v>173.73099999999999</v>
      </c>
      <c r="I267">
        <v>265</v>
      </c>
      <c r="J267">
        <v>351.80399999999997</v>
      </c>
    </row>
    <row r="268" spans="1:10" x14ac:dyDescent="0.25">
      <c r="A268">
        <v>266</v>
      </c>
      <c r="B268">
        <v>18.141999999999999</v>
      </c>
      <c r="C268">
        <v>266</v>
      </c>
      <c r="D268">
        <v>47.056399999999996</v>
      </c>
      <c r="E268">
        <v>266</v>
      </c>
      <c r="F268">
        <v>84.092399999999998</v>
      </c>
      <c r="G268">
        <v>266</v>
      </c>
      <c r="H268">
        <v>178.149</v>
      </c>
      <c r="I268">
        <v>266</v>
      </c>
      <c r="J268">
        <v>351.71</v>
      </c>
    </row>
    <row r="269" spans="1:10" x14ac:dyDescent="0.25">
      <c r="A269">
        <v>267</v>
      </c>
      <c r="B269">
        <v>16.920000000000002</v>
      </c>
      <c r="C269">
        <v>267</v>
      </c>
      <c r="D269">
        <v>50.365200000000002</v>
      </c>
      <c r="E269">
        <v>267</v>
      </c>
      <c r="F269">
        <v>84.393199999999993</v>
      </c>
      <c r="G269">
        <v>267</v>
      </c>
      <c r="H269">
        <v>175.197</v>
      </c>
      <c r="I269">
        <v>267</v>
      </c>
      <c r="J269">
        <v>350.3</v>
      </c>
    </row>
    <row r="270" spans="1:10" x14ac:dyDescent="0.25">
      <c r="A270">
        <v>268</v>
      </c>
      <c r="B270">
        <v>17.765999999999998</v>
      </c>
      <c r="C270">
        <v>268</v>
      </c>
      <c r="D270">
        <v>49.444000000000003</v>
      </c>
      <c r="E270">
        <v>268</v>
      </c>
      <c r="F270">
        <v>84.449600000000004</v>
      </c>
      <c r="G270">
        <v>268</v>
      </c>
      <c r="H270">
        <v>173.95599999999999</v>
      </c>
      <c r="I270">
        <v>268</v>
      </c>
      <c r="J270">
        <v>351.07100000000003</v>
      </c>
    </row>
    <row r="271" spans="1:10" x14ac:dyDescent="0.25">
      <c r="A271">
        <v>269</v>
      </c>
      <c r="B271">
        <v>17.051600000000001</v>
      </c>
      <c r="C271">
        <v>269</v>
      </c>
      <c r="D271">
        <v>50.0456</v>
      </c>
      <c r="E271">
        <v>269</v>
      </c>
      <c r="F271">
        <v>84.449600000000004</v>
      </c>
      <c r="G271">
        <v>269</v>
      </c>
      <c r="H271">
        <v>176.23099999999999</v>
      </c>
      <c r="I271">
        <v>269</v>
      </c>
      <c r="J271">
        <v>353.19600000000003</v>
      </c>
    </row>
    <row r="272" spans="1:10" x14ac:dyDescent="0.25">
      <c r="A272">
        <v>270</v>
      </c>
      <c r="B272">
        <v>18.6496</v>
      </c>
      <c r="C272">
        <v>270</v>
      </c>
      <c r="D272">
        <v>50.421599999999998</v>
      </c>
      <c r="E272">
        <v>270</v>
      </c>
      <c r="F272">
        <v>84.637600000000006</v>
      </c>
      <c r="G272">
        <v>270</v>
      </c>
      <c r="H272">
        <v>175.59200000000001</v>
      </c>
      <c r="I272">
        <v>270</v>
      </c>
      <c r="J272">
        <v>355.01900000000001</v>
      </c>
    </row>
    <row r="273" spans="1:10" x14ac:dyDescent="0.25">
      <c r="A273">
        <v>271</v>
      </c>
      <c r="B273">
        <v>16.957599999999999</v>
      </c>
      <c r="C273">
        <v>271</v>
      </c>
      <c r="D273">
        <v>49.4816</v>
      </c>
      <c r="E273">
        <v>271</v>
      </c>
      <c r="F273">
        <v>82.569599999999994</v>
      </c>
      <c r="G273">
        <v>271</v>
      </c>
      <c r="H273">
        <v>174.42599999999999</v>
      </c>
      <c r="I273">
        <v>271</v>
      </c>
      <c r="J273">
        <v>350.846</v>
      </c>
    </row>
    <row r="274" spans="1:10" x14ac:dyDescent="0.25">
      <c r="A274">
        <v>272</v>
      </c>
      <c r="B274">
        <v>17.803599999999999</v>
      </c>
      <c r="C274">
        <v>272</v>
      </c>
      <c r="D274">
        <v>48.560400000000001</v>
      </c>
      <c r="E274">
        <v>272</v>
      </c>
      <c r="F274">
        <v>83.227599999999995</v>
      </c>
      <c r="G274">
        <v>272</v>
      </c>
      <c r="H274">
        <v>174.33199999999999</v>
      </c>
      <c r="I274">
        <v>272</v>
      </c>
      <c r="J274">
        <v>355</v>
      </c>
    </row>
    <row r="275" spans="1:10" x14ac:dyDescent="0.25">
      <c r="A275">
        <v>273</v>
      </c>
      <c r="B275">
        <v>17.070399999999999</v>
      </c>
      <c r="C275">
        <v>273</v>
      </c>
      <c r="D275">
        <v>50.853999999999999</v>
      </c>
      <c r="E275">
        <v>273</v>
      </c>
      <c r="F275">
        <v>83.528400000000005</v>
      </c>
      <c r="G275">
        <v>273</v>
      </c>
      <c r="H275">
        <v>175.98699999999999</v>
      </c>
      <c r="I275">
        <v>273</v>
      </c>
      <c r="J275">
        <v>355.339</v>
      </c>
    </row>
    <row r="276" spans="1:10" x14ac:dyDescent="0.25">
      <c r="A276">
        <v>274</v>
      </c>
      <c r="B276">
        <v>18.781199999999998</v>
      </c>
      <c r="C276">
        <v>274</v>
      </c>
      <c r="D276">
        <v>50.966799999999999</v>
      </c>
      <c r="E276">
        <v>274</v>
      </c>
      <c r="F276">
        <v>82.268799999999999</v>
      </c>
      <c r="G276">
        <v>274</v>
      </c>
      <c r="H276">
        <v>176.024</v>
      </c>
      <c r="I276">
        <v>274</v>
      </c>
      <c r="J276">
        <v>351.50400000000002</v>
      </c>
    </row>
    <row r="277" spans="1:10" x14ac:dyDescent="0.25">
      <c r="A277">
        <v>275</v>
      </c>
      <c r="B277">
        <v>17.803599999999999</v>
      </c>
      <c r="C277">
        <v>275</v>
      </c>
      <c r="D277">
        <v>48.955199999999998</v>
      </c>
      <c r="E277">
        <v>275</v>
      </c>
      <c r="F277">
        <v>83.584800000000001</v>
      </c>
      <c r="G277">
        <v>275</v>
      </c>
      <c r="H277">
        <v>176.19399999999999</v>
      </c>
      <c r="I277">
        <v>275</v>
      </c>
      <c r="J277">
        <v>353.27100000000002</v>
      </c>
    </row>
    <row r="278" spans="1:10" x14ac:dyDescent="0.25">
      <c r="A278">
        <v>276</v>
      </c>
      <c r="B278">
        <v>17.446400000000001</v>
      </c>
      <c r="C278">
        <v>276</v>
      </c>
      <c r="D278">
        <v>51.042000000000002</v>
      </c>
      <c r="E278">
        <v>276</v>
      </c>
      <c r="F278">
        <v>82.325199999999995</v>
      </c>
      <c r="G278">
        <v>276</v>
      </c>
      <c r="H278">
        <v>174.84</v>
      </c>
      <c r="I278">
        <v>276</v>
      </c>
      <c r="J278">
        <v>352.23700000000002</v>
      </c>
    </row>
    <row r="279" spans="1:10" x14ac:dyDescent="0.25">
      <c r="A279">
        <v>277</v>
      </c>
      <c r="B279">
        <v>17.502800000000001</v>
      </c>
      <c r="C279">
        <v>277</v>
      </c>
      <c r="D279">
        <v>51.361600000000003</v>
      </c>
      <c r="E279">
        <v>277</v>
      </c>
      <c r="F279">
        <v>83.340400000000002</v>
      </c>
      <c r="G279">
        <v>277</v>
      </c>
      <c r="H279">
        <v>175.47900000000001</v>
      </c>
      <c r="I279">
        <v>277</v>
      </c>
      <c r="J279">
        <v>352.12400000000002</v>
      </c>
    </row>
    <row r="280" spans="1:10" x14ac:dyDescent="0.25">
      <c r="A280">
        <v>278</v>
      </c>
      <c r="B280">
        <v>16.920000000000002</v>
      </c>
      <c r="C280">
        <v>278</v>
      </c>
      <c r="D280">
        <v>50.778799999999997</v>
      </c>
      <c r="E280">
        <v>278</v>
      </c>
      <c r="F280">
        <v>85.445999999999998</v>
      </c>
      <c r="G280">
        <v>278</v>
      </c>
      <c r="H280">
        <v>176.983</v>
      </c>
      <c r="I280">
        <v>278</v>
      </c>
      <c r="J280">
        <v>353.553</v>
      </c>
    </row>
    <row r="281" spans="1:10" x14ac:dyDescent="0.25">
      <c r="A281">
        <v>279</v>
      </c>
      <c r="B281">
        <v>15.9048</v>
      </c>
      <c r="C281">
        <v>279</v>
      </c>
      <c r="D281">
        <v>47.4512</v>
      </c>
      <c r="E281">
        <v>279</v>
      </c>
      <c r="F281">
        <v>85.840800000000002</v>
      </c>
      <c r="G281">
        <v>279</v>
      </c>
      <c r="H281">
        <v>174.42599999999999</v>
      </c>
      <c r="I281">
        <v>279</v>
      </c>
      <c r="J281">
        <v>351.88</v>
      </c>
    </row>
    <row r="282" spans="1:10" x14ac:dyDescent="0.25">
      <c r="A282">
        <v>280</v>
      </c>
      <c r="B282">
        <v>18.461600000000001</v>
      </c>
      <c r="C282">
        <v>280</v>
      </c>
      <c r="D282">
        <v>50.440399999999997</v>
      </c>
      <c r="E282">
        <v>280</v>
      </c>
      <c r="F282">
        <v>85.483599999999996</v>
      </c>
      <c r="G282">
        <v>280</v>
      </c>
      <c r="H282">
        <v>174.14400000000001</v>
      </c>
      <c r="I282">
        <v>280</v>
      </c>
      <c r="J282">
        <v>355.50799999999998</v>
      </c>
    </row>
    <row r="283" spans="1:10" x14ac:dyDescent="0.25">
      <c r="A283">
        <v>281</v>
      </c>
      <c r="B283">
        <v>15.0212</v>
      </c>
      <c r="C283">
        <v>281</v>
      </c>
      <c r="D283">
        <v>50.327599999999997</v>
      </c>
      <c r="E283">
        <v>281</v>
      </c>
      <c r="F283">
        <v>84.111199999999997</v>
      </c>
      <c r="G283">
        <v>281</v>
      </c>
      <c r="H283">
        <v>173.035</v>
      </c>
      <c r="I283">
        <v>281</v>
      </c>
      <c r="J283">
        <v>352.91399999999999</v>
      </c>
    </row>
    <row r="284" spans="1:10" x14ac:dyDescent="0.25">
      <c r="A284">
        <v>282</v>
      </c>
      <c r="B284">
        <v>18.047999999999998</v>
      </c>
      <c r="C284">
        <v>282</v>
      </c>
      <c r="D284">
        <v>50.177199999999999</v>
      </c>
      <c r="E284">
        <v>282</v>
      </c>
      <c r="F284">
        <v>85.521199999999993</v>
      </c>
      <c r="G284">
        <v>282</v>
      </c>
      <c r="H284">
        <v>173.411</v>
      </c>
      <c r="I284">
        <v>282</v>
      </c>
      <c r="J284">
        <v>354.54899999999998</v>
      </c>
    </row>
    <row r="285" spans="1:10" x14ac:dyDescent="0.25">
      <c r="A285">
        <v>283</v>
      </c>
      <c r="B285">
        <v>19.4956</v>
      </c>
      <c r="C285">
        <v>283</v>
      </c>
      <c r="D285">
        <v>51.906799999999997</v>
      </c>
      <c r="E285">
        <v>283</v>
      </c>
      <c r="F285">
        <v>83.359200000000001</v>
      </c>
      <c r="G285">
        <v>283</v>
      </c>
      <c r="H285">
        <v>174.85900000000001</v>
      </c>
      <c r="I285">
        <v>283</v>
      </c>
      <c r="J285">
        <v>354.47399999999999</v>
      </c>
    </row>
    <row r="286" spans="1:10" x14ac:dyDescent="0.25">
      <c r="A286">
        <v>284</v>
      </c>
      <c r="B286">
        <v>17.446400000000001</v>
      </c>
      <c r="C286">
        <v>284</v>
      </c>
      <c r="D286">
        <v>49.688400000000001</v>
      </c>
      <c r="E286">
        <v>284</v>
      </c>
      <c r="F286">
        <v>84.148799999999994</v>
      </c>
      <c r="G286">
        <v>284</v>
      </c>
      <c r="H286">
        <v>175.291</v>
      </c>
      <c r="I286">
        <v>284</v>
      </c>
      <c r="J286">
        <v>353.72199999999998</v>
      </c>
    </row>
    <row r="287" spans="1:10" x14ac:dyDescent="0.25">
      <c r="A287">
        <v>285</v>
      </c>
      <c r="B287">
        <v>16.506399999999999</v>
      </c>
      <c r="C287">
        <v>285</v>
      </c>
      <c r="D287">
        <v>51.587200000000003</v>
      </c>
      <c r="E287">
        <v>285</v>
      </c>
      <c r="F287">
        <v>84.562399999999997</v>
      </c>
      <c r="G287">
        <v>285</v>
      </c>
      <c r="H287">
        <v>175.68600000000001</v>
      </c>
      <c r="I287">
        <v>285</v>
      </c>
      <c r="J287">
        <v>354.41800000000001</v>
      </c>
    </row>
    <row r="288" spans="1:10" x14ac:dyDescent="0.25">
      <c r="A288">
        <v>286</v>
      </c>
      <c r="B288">
        <v>15.265599999999999</v>
      </c>
      <c r="C288">
        <v>286</v>
      </c>
      <c r="D288">
        <v>47.9024</v>
      </c>
      <c r="E288">
        <v>286</v>
      </c>
      <c r="F288">
        <v>84.694000000000003</v>
      </c>
      <c r="G288">
        <v>286</v>
      </c>
      <c r="H288">
        <v>173.994</v>
      </c>
      <c r="I288">
        <v>286</v>
      </c>
      <c r="J288">
        <v>354.90600000000001</v>
      </c>
    </row>
    <row r="289" spans="1:10" x14ac:dyDescent="0.25">
      <c r="A289">
        <v>287</v>
      </c>
      <c r="B289">
        <v>16.694400000000002</v>
      </c>
      <c r="C289">
        <v>287</v>
      </c>
      <c r="D289">
        <v>49.838799999999999</v>
      </c>
      <c r="E289">
        <v>287</v>
      </c>
      <c r="F289">
        <v>86.235600000000005</v>
      </c>
      <c r="G289">
        <v>287</v>
      </c>
      <c r="H289">
        <v>175.74199999999999</v>
      </c>
      <c r="I289">
        <v>287</v>
      </c>
      <c r="J289">
        <v>355.358</v>
      </c>
    </row>
    <row r="290" spans="1:10" x14ac:dyDescent="0.25">
      <c r="A290">
        <v>288</v>
      </c>
      <c r="B290">
        <v>17.352399999999999</v>
      </c>
      <c r="C290">
        <v>288</v>
      </c>
      <c r="D290">
        <v>49.989199999999997</v>
      </c>
      <c r="E290">
        <v>288</v>
      </c>
      <c r="F290">
        <v>86.01</v>
      </c>
      <c r="G290">
        <v>288</v>
      </c>
      <c r="H290">
        <v>175.874</v>
      </c>
      <c r="I290">
        <v>288</v>
      </c>
      <c r="J290">
        <v>354.56799999999998</v>
      </c>
    </row>
    <row r="291" spans="1:10" x14ac:dyDescent="0.25">
      <c r="A291">
        <v>289</v>
      </c>
      <c r="B291">
        <v>18.7624</v>
      </c>
      <c r="C291">
        <v>289</v>
      </c>
      <c r="D291">
        <v>50.515599999999999</v>
      </c>
      <c r="E291">
        <v>289</v>
      </c>
      <c r="F291">
        <v>86.968800000000002</v>
      </c>
      <c r="G291">
        <v>289</v>
      </c>
      <c r="H291">
        <v>176.77600000000001</v>
      </c>
      <c r="I291">
        <v>289</v>
      </c>
      <c r="J291">
        <v>355.05700000000002</v>
      </c>
    </row>
    <row r="292" spans="1:10" x14ac:dyDescent="0.25">
      <c r="A292">
        <v>290</v>
      </c>
      <c r="B292">
        <v>16.017600000000002</v>
      </c>
      <c r="C292">
        <v>290</v>
      </c>
      <c r="D292">
        <v>50.365200000000002</v>
      </c>
      <c r="E292">
        <v>290</v>
      </c>
      <c r="F292">
        <v>86.743200000000002</v>
      </c>
      <c r="G292">
        <v>290</v>
      </c>
      <c r="H292">
        <v>176.626</v>
      </c>
      <c r="I292">
        <v>290</v>
      </c>
      <c r="J292">
        <v>351.95499999999998</v>
      </c>
    </row>
    <row r="293" spans="1:10" x14ac:dyDescent="0.25">
      <c r="A293">
        <v>291</v>
      </c>
      <c r="B293">
        <v>18.029199999999999</v>
      </c>
      <c r="C293">
        <v>291</v>
      </c>
      <c r="D293">
        <v>51.530799999999999</v>
      </c>
      <c r="E293">
        <v>291</v>
      </c>
      <c r="F293">
        <v>84.581199999999995</v>
      </c>
      <c r="G293">
        <v>291</v>
      </c>
      <c r="H293">
        <v>175.93</v>
      </c>
      <c r="I293">
        <v>291</v>
      </c>
      <c r="J293">
        <v>353.06400000000002</v>
      </c>
    </row>
    <row r="294" spans="1:10" x14ac:dyDescent="0.25">
      <c r="A294">
        <v>292</v>
      </c>
      <c r="B294">
        <v>18.010400000000001</v>
      </c>
      <c r="C294">
        <v>292</v>
      </c>
      <c r="D294">
        <v>50.534399999999998</v>
      </c>
      <c r="E294">
        <v>292</v>
      </c>
      <c r="F294">
        <v>86.254400000000004</v>
      </c>
      <c r="G294">
        <v>292</v>
      </c>
      <c r="H294">
        <v>176.833</v>
      </c>
      <c r="I294">
        <v>292</v>
      </c>
      <c r="J294">
        <v>356.392</v>
      </c>
    </row>
    <row r="295" spans="1:10" x14ac:dyDescent="0.25">
      <c r="A295">
        <v>293</v>
      </c>
      <c r="B295">
        <v>19.1008</v>
      </c>
      <c r="C295">
        <v>293</v>
      </c>
      <c r="D295">
        <v>50.478000000000002</v>
      </c>
      <c r="E295">
        <v>293</v>
      </c>
      <c r="F295">
        <v>86.122799999999998</v>
      </c>
      <c r="G295">
        <v>293</v>
      </c>
      <c r="H295">
        <v>177.22800000000001</v>
      </c>
      <c r="I295">
        <v>293</v>
      </c>
      <c r="J295">
        <v>354.32400000000001</v>
      </c>
    </row>
    <row r="296" spans="1:10" x14ac:dyDescent="0.25">
      <c r="A296">
        <v>294</v>
      </c>
      <c r="B296">
        <v>18.442799999999998</v>
      </c>
      <c r="C296">
        <v>294</v>
      </c>
      <c r="D296">
        <v>50.665999999999997</v>
      </c>
      <c r="E296">
        <v>294</v>
      </c>
      <c r="F296">
        <v>85.690399999999997</v>
      </c>
      <c r="G296">
        <v>294</v>
      </c>
      <c r="H296">
        <v>176.38200000000001</v>
      </c>
      <c r="I296">
        <v>294</v>
      </c>
      <c r="J296">
        <v>354.49299999999999</v>
      </c>
    </row>
    <row r="297" spans="1:10" x14ac:dyDescent="0.25">
      <c r="A297">
        <v>295</v>
      </c>
      <c r="B297">
        <v>16.2056</v>
      </c>
      <c r="C297">
        <v>295</v>
      </c>
      <c r="D297">
        <v>51.154800000000002</v>
      </c>
      <c r="E297">
        <v>295</v>
      </c>
      <c r="F297">
        <v>86.216800000000006</v>
      </c>
      <c r="G297">
        <v>295</v>
      </c>
      <c r="H297">
        <v>177.51</v>
      </c>
      <c r="I297">
        <v>295</v>
      </c>
      <c r="J297">
        <v>353.91</v>
      </c>
    </row>
    <row r="298" spans="1:10" x14ac:dyDescent="0.25">
      <c r="A298">
        <v>296</v>
      </c>
      <c r="B298">
        <v>18.292400000000001</v>
      </c>
      <c r="C298">
        <v>296</v>
      </c>
      <c r="D298">
        <v>51.887999999999998</v>
      </c>
      <c r="E298">
        <v>296</v>
      </c>
      <c r="F298">
        <v>85.502399999999994</v>
      </c>
      <c r="G298">
        <v>296</v>
      </c>
      <c r="H298">
        <v>176.11799999999999</v>
      </c>
      <c r="I298">
        <v>296</v>
      </c>
      <c r="J298">
        <v>352.46199999999999</v>
      </c>
    </row>
    <row r="299" spans="1:10" x14ac:dyDescent="0.25">
      <c r="A299">
        <v>297</v>
      </c>
      <c r="B299">
        <v>16.581600000000002</v>
      </c>
      <c r="C299">
        <v>297</v>
      </c>
      <c r="D299">
        <v>50.797600000000003</v>
      </c>
      <c r="E299">
        <v>297</v>
      </c>
      <c r="F299">
        <v>85.953599999999994</v>
      </c>
      <c r="G299">
        <v>297</v>
      </c>
      <c r="H299">
        <v>175.74199999999999</v>
      </c>
      <c r="I299">
        <v>297</v>
      </c>
      <c r="J299">
        <v>356.69200000000001</v>
      </c>
    </row>
    <row r="300" spans="1:10" x14ac:dyDescent="0.25">
      <c r="A300">
        <v>298</v>
      </c>
      <c r="B300">
        <v>17.183199999999999</v>
      </c>
      <c r="C300">
        <v>298</v>
      </c>
      <c r="D300">
        <v>49.914000000000001</v>
      </c>
      <c r="E300">
        <v>298</v>
      </c>
      <c r="F300">
        <v>86.649199999999993</v>
      </c>
      <c r="G300">
        <v>298</v>
      </c>
      <c r="H300">
        <v>175.27199999999999</v>
      </c>
      <c r="I300">
        <v>298</v>
      </c>
      <c r="J300">
        <v>354.49299999999999</v>
      </c>
    </row>
    <row r="301" spans="1:10" x14ac:dyDescent="0.25">
      <c r="A301">
        <v>299</v>
      </c>
      <c r="B301">
        <v>17.784800000000001</v>
      </c>
      <c r="C301">
        <v>299</v>
      </c>
      <c r="D301">
        <v>53.448399999999999</v>
      </c>
      <c r="E301">
        <v>299</v>
      </c>
      <c r="F301">
        <v>86.292000000000002</v>
      </c>
      <c r="G301">
        <v>299</v>
      </c>
      <c r="H301">
        <v>175.98699999999999</v>
      </c>
      <c r="I301">
        <v>299</v>
      </c>
      <c r="J301">
        <v>355.358</v>
      </c>
    </row>
    <row r="302" spans="1:10" x14ac:dyDescent="0.25">
      <c r="A302">
        <v>300</v>
      </c>
      <c r="B302">
        <v>20.416799999999999</v>
      </c>
      <c r="C302">
        <v>300</v>
      </c>
      <c r="D302">
        <v>51.136000000000003</v>
      </c>
      <c r="E302">
        <v>300</v>
      </c>
      <c r="F302">
        <v>85.8596</v>
      </c>
      <c r="G302">
        <v>300</v>
      </c>
      <c r="H302">
        <v>176.08099999999999</v>
      </c>
      <c r="I302">
        <v>300</v>
      </c>
      <c r="J302">
        <v>357.25599999999997</v>
      </c>
    </row>
    <row r="303" spans="1:10" x14ac:dyDescent="0.25">
      <c r="A303">
        <v>301</v>
      </c>
      <c r="B303">
        <v>18.781199999999998</v>
      </c>
      <c r="C303">
        <v>301</v>
      </c>
      <c r="D303">
        <v>51.643599999999999</v>
      </c>
      <c r="E303">
        <v>301</v>
      </c>
      <c r="F303">
        <v>86.498800000000003</v>
      </c>
      <c r="G303">
        <v>301</v>
      </c>
      <c r="H303">
        <v>176.41900000000001</v>
      </c>
      <c r="I303">
        <v>301</v>
      </c>
      <c r="J303">
        <v>355.69600000000003</v>
      </c>
    </row>
    <row r="304" spans="1:10" x14ac:dyDescent="0.25">
      <c r="A304">
        <v>302</v>
      </c>
      <c r="B304">
        <v>17.653199999999998</v>
      </c>
      <c r="C304">
        <v>302</v>
      </c>
      <c r="D304">
        <v>51.493200000000002</v>
      </c>
      <c r="E304">
        <v>302</v>
      </c>
      <c r="F304">
        <v>85.934799999999996</v>
      </c>
      <c r="G304">
        <v>302</v>
      </c>
      <c r="H304">
        <v>174.614</v>
      </c>
      <c r="I304">
        <v>302</v>
      </c>
      <c r="J304">
        <v>355.37599999999998</v>
      </c>
    </row>
    <row r="305" spans="1:10" x14ac:dyDescent="0.25">
      <c r="A305">
        <v>303</v>
      </c>
      <c r="B305">
        <v>18.5932</v>
      </c>
      <c r="C305">
        <v>303</v>
      </c>
      <c r="D305">
        <v>51.775199999999998</v>
      </c>
      <c r="E305">
        <v>303</v>
      </c>
      <c r="F305">
        <v>85.803200000000004</v>
      </c>
      <c r="G305">
        <v>303</v>
      </c>
      <c r="H305">
        <v>174.87799999999999</v>
      </c>
      <c r="I305">
        <v>303</v>
      </c>
      <c r="J305">
        <v>355.71499999999997</v>
      </c>
    </row>
    <row r="306" spans="1:10" x14ac:dyDescent="0.25">
      <c r="A306">
        <v>304</v>
      </c>
      <c r="B306">
        <v>17.145600000000002</v>
      </c>
      <c r="C306">
        <v>304</v>
      </c>
      <c r="D306">
        <v>51.2864</v>
      </c>
      <c r="E306">
        <v>304</v>
      </c>
      <c r="F306">
        <v>85.126400000000004</v>
      </c>
      <c r="G306">
        <v>304</v>
      </c>
      <c r="H306">
        <v>176.72</v>
      </c>
      <c r="I306">
        <v>304</v>
      </c>
      <c r="J306">
        <v>357.03100000000001</v>
      </c>
    </row>
    <row r="307" spans="1:10" x14ac:dyDescent="0.25">
      <c r="A307">
        <v>305</v>
      </c>
      <c r="B307">
        <v>18.781199999999998</v>
      </c>
      <c r="C307">
        <v>305</v>
      </c>
      <c r="D307">
        <v>49.876399999999997</v>
      </c>
      <c r="E307">
        <v>305</v>
      </c>
      <c r="F307">
        <v>84.9572</v>
      </c>
      <c r="G307">
        <v>305</v>
      </c>
      <c r="H307">
        <v>174.20099999999999</v>
      </c>
      <c r="I307">
        <v>305</v>
      </c>
      <c r="J307">
        <v>356.63600000000002</v>
      </c>
    </row>
    <row r="308" spans="1:10" x14ac:dyDescent="0.25">
      <c r="A308">
        <v>306</v>
      </c>
      <c r="B308">
        <v>17.371200000000002</v>
      </c>
      <c r="C308">
        <v>306</v>
      </c>
      <c r="D308">
        <v>49.763599999999997</v>
      </c>
      <c r="E308">
        <v>306</v>
      </c>
      <c r="F308">
        <v>84.750399999999999</v>
      </c>
      <c r="G308">
        <v>306</v>
      </c>
      <c r="H308">
        <v>176.53200000000001</v>
      </c>
      <c r="I308">
        <v>306</v>
      </c>
      <c r="J308">
        <v>354.71800000000002</v>
      </c>
    </row>
    <row r="309" spans="1:10" x14ac:dyDescent="0.25">
      <c r="A309">
        <v>307</v>
      </c>
      <c r="B309">
        <v>18.687200000000001</v>
      </c>
      <c r="C309">
        <v>307</v>
      </c>
      <c r="D309">
        <v>50.177199999999999</v>
      </c>
      <c r="E309">
        <v>307</v>
      </c>
      <c r="F309">
        <v>85.784400000000005</v>
      </c>
      <c r="G309">
        <v>307</v>
      </c>
      <c r="H309">
        <v>177.71600000000001</v>
      </c>
      <c r="I309">
        <v>307</v>
      </c>
      <c r="J309">
        <v>356.298</v>
      </c>
    </row>
    <row r="310" spans="1:10" x14ac:dyDescent="0.25">
      <c r="A310">
        <v>308</v>
      </c>
      <c r="B310">
        <v>17.484000000000002</v>
      </c>
      <c r="C310">
        <v>308</v>
      </c>
      <c r="D310">
        <v>50.778799999999997</v>
      </c>
      <c r="E310">
        <v>308</v>
      </c>
      <c r="F310">
        <v>86.423599999999993</v>
      </c>
      <c r="G310">
        <v>308</v>
      </c>
      <c r="H310">
        <v>177.209</v>
      </c>
      <c r="I310">
        <v>308</v>
      </c>
      <c r="J310">
        <v>356.786</v>
      </c>
    </row>
    <row r="311" spans="1:10" x14ac:dyDescent="0.25">
      <c r="A311">
        <v>309</v>
      </c>
      <c r="B311">
        <v>17.258400000000002</v>
      </c>
      <c r="C311">
        <v>309</v>
      </c>
      <c r="D311">
        <v>52.997199999999999</v>
      </c>
      <c r="E311">
        <v>309</v>
      </c>
      <c r="F311">
        <v>85.915999999999997</v>
      </c>
      <c r="G311">
        <v>309</v>
      </c>
      <c r="H311">
        <v>177.96100000000001</v>
      </c>
      <c r="I311">
        <v>309</v>
      </c>
      <c r="J311">
        <v>356.22199999999998</v>
      </c>
    </row>
    <row r="312" spans="1:10" x14ac:dyDescent="0.25">
      <c r="A312">
        <v>310</v>
      </c>
      <c r="B312">
        <v>16.074000000000002</v>
      </c>
      <c r="C312">
        <v>310</v>
      </c>
      <c r="D312">
        <v>52.583599999999997</v>
      </c>
      <c r="E312">
        <v>310</v>
      </c>
      <c r="F312">
        <v>86.0852</v>
      </c>
      <c r="G312">
        <v>310</v>
      </c>
      <c r="H312">
        <v>177.453</v>
      </c>
      <c r="I312">
        <v>310</v>
      </c>
      <c r="J312">
        <v>356.84300000000002</v>
      </c>
    </row>
    <row r="313" spans="1:10" x14ac:dyDescent="0.25">
      <c r="A313">
        <v>311</v>
      </c>
      <c r="B313">
        <v>17.202000000000002</v>
      </c>
      <c r="C313">
        <v>311</v>
      </c>
      <c r="D313">
        <v>53.128799999999998</v>
      </c>
      <c r="E313">
        <v>311</v>
      </c>
      <c r="F313">
        <v>85.822000000000003</v>
      </c>
      <c r="G313">
        <v>311</v>
      </c>
      <c r="H313">
        <v>175.74199999999999</v>
      </c>
      <c r="I313">
        <v>311</v>
      </c>
      <c r="J313">
        <v>357.87700000000001</v>
      </c>
    </row>
    <row r="314" spans="1:10" x14ac:dyDescent="0.25">
      <c r="A314">
        <v>312</v>
      </c>
      <c r="B314">
        <v>17.013999999999999</v>
      </c>
      <c r="C314">
        <v>312</v>
      </c>
      <c r="D314">
        <v>51.117199999999997</v>
      </c>
      <c r="E314">
        <v>312</v>
      </c>
      <c r="F314">
        <v>87.758399999999995</v>
      </c>
      <c r="G314">
        <v>312</v>
      </c>
      <c r="H314">
        <v>176.15600000000001</v>
      </c>
      <c r="I314">
        <v>312</v>
      </c>
      <c r="J314">
        <v>358.14</v>
      </c>
    </row>
    <row r="315" spans="1:10" x14ac:dyDescent="0.25">
      <c r="A315">
        <v>313</v>
      </c>
      <c r="B315">
        <v>18.499199999999998</v>
      </c>
      <c r="C315">
        <v>313</v>
      </c>
      <c r="D315">
        <v>51.417999999999999</v>
      </c>
      <c r="E315">
        <v>313</v>
      </c>
      <c r="F315">
        <v>85.295599999999993</v>
      </c>
      <c r="G315">
        <v>313</v>
      </c>
      <c r="H315">
        <v>176.494</v>
      </c>
      <c r="I315">
        <v>313</v>
      </c>
      <c r="J315">
        <v>357.36900000000003</v>
      </c>
    </row>
    <row r="316" spans="1:10" x14ac:dyDescent="0.25">
      <c r="A316">
        <v>314</v>
      </c>
      <c r="B316">
        <v>16.844799999999999</v>
      </c>
      <c r="C316">
        <v>314</v>
      </c>
      <c r="D316">
        <v>51.305199999999999</v>
      </c>
      <c r="E316">
        <v>314</v>
      </c>
      <c r="F316">
        <v>84.13</v>
      </c>
      <c r="G316">
        <v>314</v>
      </c>
      <c r="H316">
        <v>177.15199999999999</v>
      </c>
      <c r="I316">
        <v>314</v>
      </c>
      <c r="J316">
        <v>357.87700000000001</v>
      </c>
    </row>
    <row r="317" spans="1:10" x14ac:dyDescent="0.25">
      <c r="A317">
        <v>315</v>
      </c>
      <c r="B317">
        <v>18.8</v>
      </c>
      <c r="C317">
        <v>315</v>
      </c>
      <c r="D317">
        <v>50.553199999999997</v>
      </c>
      <c r="E317">
        <v>315</v>
      </c>
      <c r="F317">
        <v>85.088800000000006</v>
      </c>
      <c r="G317">
        <v>315</v>
      </c>
      <c r="H317">
        <v>177.47200000000001</v>
      </c>
      <c r="I317">
        <v>315</v>
      </c>
      <c r="J317">
        <v>358.572</v>
      </c>
    </row>
    <row r="318" spans="1:10" x14ac:dyDescent="0.25">
      <c r="A318">
        <v>316</v>
      </c>
      <c r="B318">
        <v>17.822399999999998</v>
      </c>
      <c r="C318">
        <v>316</v>
      </c>
      <c r="D318">
        <v>51.0608</v>
      </c>
      <c r="E318">
        <v>316</v>
      </c>
      <c r="F318">
        <v>85.558800000000005</v>
      </c>
      <c r="G318">
        <v>316</v>
      </c>
      <c r="H318">
        <v>177.34</v>
      </c>
      <c r="I318">
        <v>316</v>
      </c>
      <c r="J318">
        <v>356.09100000000001</v>
      </c>
    </row>
    <row r="319" spans="1:10" x14ac:dyDescent="0.25">
      <c r="A319">
        <v>317</v>
      </c>
      <c r="B319">
        <v>18.611999999999998</v>
      </c>
      <c r="C319">
        <v>317</v>
      </c>
      <c r="D319">
        <v>51.417999999999999</v>
      </c>
      <c r="E319">
        <v>317</v>
      </c>
      <c r="F319">
        <v>87.269599999999997</v>
      </c>
      <c r="G319">
        <v>317</v>
      </c>
      <c r="H319">
        <v>176.87</v>
      </c>
      <c r="I319">
        <v>317</v>
      </c>
      <c r="J319">
        <v>356.95600000000002</v>
      </c>
    </row>
    <row r="320" spans="1:10" x14ac:dyDescent="0.25">
      <c r="A320">
        <v>318</v>
      </c>
      <c r="B320">
        <v>19.457999999999998</v>
      </c>
      <c r="C320">
        <v>318</v>
      </c>
      <c r="D320">
        <v>50.384</v>
      </c>
      <c r="E320">
        <v>318</v>
      </c>
      <c r="F320">
        <v>86.705600000000004</v>
      </c>
      <c r="G320">
        <v>318</v>
      </c>
      <c r="H320">
        <v>174.52</v>
      </c>
      <c r="I320">
        <v>318</v>
      </c>
      <c r="J320">
        <v>357.18099999999998</v>
      </c>
    </row>
    <row r="321" spans="1:10" x14ac:dyDescent="0.25">
      <c r="A321">
        <v>319</v>
      </c>
      <c r="B321">
        <v>17.032800000000002</v>
      </c>
      <c r="C321">
        <v>319</v>
      </c>
      <c r="D321">
        <v>51.154800000000002</v>
      </c>
      <c r="E321">
        <v>319</v>
      </c>
      <c r="F321">
        <v>84.694000000000003</v>
      </c>
      <c r="G321">
        <v>319</v>
      </c>
      <c r="H321">
        <v>175.178</v>
      </c>
      <c r="I321">
        <v>319</v>
      </c>
      <c r="J321">
        <v>358.19600000000003</v>
      </c>
    </row>
    <row r="322" spans="1:10" x14ac:dyDescent="0.25">
      <c r="A322">
        <v>320</v>
      </c>
      <c r="B322">
        <v>16.0928</v>
      </c>
      <c r="C322">
        <v>320</v>
      </c>
      <c r="D322">
        <v>51.211199999999998</v>
      </c>
      <c r="E322">
        <v>320</v>
      </c>
      <c r="F322">
        <v>86.705600000000004</v>
      </c>
      <c r="G322">
        <v>320</v>
      </c>
      <c r="H322">
        <v>177.00200000000001</v>
      </c>
      <c r="I322">
        <v>320</v>
      </c>
      <c r="J322">
        <v>358.49700000000001</v>
      </c>
    </row>
    <row r="323" spans="1:10" x14ac:dyDescent="0.25">
      <c r="A323">
        <v>321</v>
      </c>
      <c r="B323">
        <v>16.337199999999999</v>
      </c>
      <c r="C323">
        <v>321</v>
      </c>
      <c r="D323">
        <v>50.1584</v>
      </c>
      <c r="E323">
        <v>321</v>
      </c>
      <c r="F323">
        <v>82.908000000000001</v>
      </c>
      <c r="G323">
        <v>321</v>
      </c>
      <c r="H323">
        <v>176.43799999999999</v>
      </c>
      <c r="I323">
        <v>321</v>
      </c>
      <c r="J323">
        <v>358.34699999999998</v>
      </c>
    </row>
    <row r="324" spans="1:10" x14ac:dyDescent="0.25">
      <c r="A324">
        <v>322</v>
      </c>
      <c r="B324">
        <v>15.0776</v>
      </c>
      <c r="C324">
        <v>322</v>
      </c>
      <c r="D324">
        <v>51.23</v>
      </c>
      <c r="E324">
        <v>322</v>
      </c>
      <c r="F324">
        <v>85.201599999999999</v>
      </c>
      <c r="G324">
        <v>322</v>
      </c>
      <c r="H324">
        <v>176.64500000000001</v>
      </c>
      <c r="I324">
        <v>322</v>
      </c>
      <c r="J324">
        <v>357.18099999999998</v>
      </c>
    </row>
    <row r="325" spans="1:10" x14ac:dyDescent="0.25">
      <c r="A325">
        <v>323</v>
      </c>
      <c r="B325">
        <v>15.942399999999999</v>
      </c>
      <c r="C325">
        <v>323</v>
      </c>
      <c r="D325">
        <v>50.083199999999998</v>
      </c>
      <c r="E325">
        <v>323</v>
      </c>
      <c r="F325">
        <v>87.570400000000006</v>
      </c>
      <c r="G325">
        <v>323</v>
      </c>
      <c r="H325">
        <v>176.55099999999999</v>
      </c>
      <c r="I325">
        <v>323</v>
      </c>
      <c r="J325">
        <v>357.78300000000002</v>
      </c>
    </row>
    <row r="326" spans="1:10" x14ac:dyDescent="0.25">
      <c r="A326">
        <v>324</v>
      </c>
      <c r="B326">
        <v>14.870799999999999</v>
      </c>
      <c r="C326">
        <v>324</v>
      </c>
      <c r="D326">
        <v>52.000799999999998</v>
      </c>
      <c r="E326">
        <v>324</v>
      </c>
      <c r="F326">
        <v>85.953599999999994</v>
      </c>
      <c r="G326">
        <v>324</v>
      </c>
      <c r="H326">
        <v>176.77600000000001</v>
      </c>
      <c r="I326">
        <v>324</v>
      </c>
      <c r="J326">
        <v>357.33199999999999</v>
      </c>
    </row>
    <row r="327" spans="1:10" x14ac:dyDescent="0.25">
      <c r="A327">
        <v>325</v>
      </c>
      <c r="B327">
        <v>17.371200000000002</v>
      </c>
      <c r="C327">
        <v>325</v>
      </c>
      <c r="D327">
        <v>54.031199999999998</v>
      </c>
      <c r="E327">
        <v>325</v>
      </c>
      <c r="F327">
        <v>85.615200000000002</v>
      </c>
      <c r="G327">
        <v>325</v>
      </c>
      <c r="H327">
        <v>175.47900000000001</v>
      </c>
      <c r="I327">
        <v>325</v>
      </c>
      <c r="J327">
        <v>357.46300000000002</v>
      </c>
    </row>
    <row r="328" spans="1:10" x14ac:dyDescent="0.25">
      <c r="A328">
        <v>326</v>
      </c>
      <c r="B328">
        <v>14.927199999999999</v>
      </c>
      <c r="C328">
        <v>326</v>
      </c>
      <c r="D328">
        <v>51.267600000000002</v>
      </c>
      <c r="E328">
        <v>326</v>
      </c>
      <c r="F328">
        <v>87.796000000000006</v>
      </c>
      <c r="G328">
        <v>326</v>
      </c>
      <c r="H328">
        <v>178.017</v>
      </c>
      <c r="I328">
        <v>326</v>
      </c>
      <c r="J328">
        <v>356.97399999999999</v>
      </c>
    </row>
    <row r="329" spans="1:10" x14ac:dyDescent="0.25">
      <c r="A329">
        <v>327</v>
      </c>
      <c r="B329">
        <v>18.950399999999998</v>
      </c>
      <c r="C329">
        <v>327</v>
      </c>
      <c r="D329">
        <v>51.493200000000002</v>
      </c>
      <c r="E329">
        <v>327</v>
      </c>
      <c r="F329">
        <v>88.078000000000003</v>
      </c>
      <c r="G329">
        <v>327</v>
      </c>
      <c r="H329">
        <v>177.13399999999999</v>
      </c>
      <c r="I329">
        <v>327</v>
      </c>
      <c r="J329">
        <v>358.85399999999998</v>
      </c>
    </row>
    <row r="330" spans="1:10" x14ac:dyDescent="0.25">
      <c r="A330">
        <v>328</v>
      </c>
      <c r="B330">
        <v>16.6568</v>
      </c>
      <c r="C330">
        <v>328</v>
      </c>
      <c r="D330">
        <v>51.812800000000003</v>
      </c>
      <c r="E330">
        <v>328</v>
      </c>
      <c r="F330">
        <v>86.668000000000006</v>
      </c>
      <c r="G330">
        <v>328</v>
      </c>
      <c r="H330">
        <v>177.60400000000001</v>
      </c>
      <c r="I330">
        <v>328</v>
      </c>
      <c r="J330">
        <v>359.56900000000002</v>
      </c>
    </row>
    <row r="331" spans="1:10" x14ac:dyDescent="0.25">
      <c r="A331">
        <v>329</v>
      </c>
      <c r="B331">
        <v>15.829599999999999</v>
      </c>
      <c r="C331">
        <v>329</v>
      </c>
      <c r="D331">
        <v>51.981999999999999</v>
      </c>
      <c r="E331">
        <v>329</v>
      </c>
      <c r="F331">
        <v>85.822000000000003</v>
      </c>
      <c r="G331">
        <v>329</v>
      </c>
      <c r="H331">
        <v>176.25</v>
      </c>
      <c r="I331">
        <v>329</v>
      </c>
      <c r="J331">
        <v>359.75700000000001</v>
      </c>
    </row>
    <row r="332" spans="1:10" x14ac:dyDescent="0.25">
      <c r="A332">
        <v>330</v>
      </c>
      <c r="B332">
        <v>18.893999999999998</v>
      </c>
      <c r="C332">
        <v>330</v>
      </c>
      <c r="D332">
        <v>52.301600000000001</v>
      </c>
      <c r="E332">
        <v>330</v>
      </c>
      <c r="F332">
        <v>83.058400000000006</v>
      </c>
      <c r="G332">
        <v>330</v>
      </c>
      <c r="H332">
        <v>175.74199999999999</v>
      </c>
      <c r="I332">
        <v>330</v>
      </c>
      <c r="J332">
        <v>358.70400000000001</v>
      </c>
    </row>
    <row r="333" spans="1:10" x14ac:dyDescent="0.25">
      <c r="A333">
        <v>331</v>
      </c>
      <c r="B333">
        <v>17.972799999999999</v>
      </c>
      <c r="C333">
        <v>331</v>
      </c>
      <c r="D333">
        <v>52.094799999999999</v>
      </c>
      <c r="E333">
        <v>331</v>
      </c>
      <c r="F333">
        <v>85.784400000000005</v>
      </c>
      <c r="G333">
        <v>331</v>
      </c>
      <c r="H333">
        <v>175.667</v>
      </c>
      <c r="I333">
        <v>331</v>
      </c>
      <c r="J333">
        <v>358.14</v>
      </c>
    </row>
    <row r="334" spans="1:10" x14ac:dyDescent="0.25">
      <c r="A334">
        <v>332</v>
      </c>
      <c r="B334">
        <v>16.957599999999999</v>
      </c>
      <c r="C334">
        <v>332</v>
      </c>
      <c r="D334">
        <v>50.647199999999998</v>
      </c>
      <c r="E334">
        <v>332</v>
      </c>
      <c r="F334">
        <v>84.975999999999999</v>
      </c>
      <c r="G334">
        <v>332</v>
      </c>
      <c r="H334">
        <v>178.69399999999999</v>
      </c>
      <c r="I334">
        <v>332</v>
      </c>
      <c r="J334">
        <v>358.21499999999997</v>
      </c>
    </row>
    <row r="335" spans="1:10" x14ac:dyDescent="0.25">
      <c r="A335">
        <v>333</v>
      </c>
      <c r="B335">
        <v>16.1492</v>
      </c>
      <c r="C335">
        <v>333</v>
      </c>
      <c r="D335">
        <v>51.944400000000002</v>
      </c>
      <c r="E335">
        <v>333</v>
      </c>
      <c r="F335">
        <v>85.577600000000004</v>
      </c>
      <c r="G335">
        <v>333</v>
      </c>
      <c r="H335">
        <v>176.30600000000001</v>
      </c>
      <c r="I335">
        <v>333</v>
      </c>
      <c r="J335">
        <v>355.26400000000001</v>
      </c>
    </row>
    <row r="336" spans="1:10" x14ac:dyDescent="0.25">
      <c r="A336">
        <v>334</v>
      </c>
      <c r="B336">
        <v>16.4312</v>
      </c>
      <c r="C336">
        <v>334</v>
      </c>
      <c r="D336">
        <v>49.9328</v>
      </c>
      <c r="E336">
        <v>334</v>
      </c>
      <c r="F336">
        <v>86.9876</v>
      </c>
      <c r="G336">
        <v>334</v>
      </c>
      <c r="H336">
        <v>177.077</v>
      </c>
      <c r="I336">
        <v>334</v>
      </c>
      <c r="J336">
        <v>359.77600000000001</v>
      </c>
    </row>
    <row r="337" spans="1:10" x14ac:dyDescent="0.25">
      <c r="A337">
        <v>335</v>
      </c>
      <c r="B337">
        <v>19.0444</v>
      </c>
      <c r="C337">
        <v>335</v>
      </c>
      <c r="D337">
        <v>51.323999999999998</v>
      </c>
      <c r="E337">
        <v>335</v>
      </c>
      <c r="F337">
        <v>85.145200000000003</v>
      </c>
      <c r="G337">
        <v>335</v>
      </c>
      <c r="H337">
        <v>175.16</v>
      </c>
      <c r="I337">
        <v>335</v>
      </c>
      <c r="J337">
        <v>357.99</v>
      </c>
    </row>
    <row r="338" spans="1:10" x14ac:dyDescent="0.25">
      <c r="A338">
        <v>336</v>
      </c>
      <c r="B338">
        <v>16.938800000000001</v>
      </c>
      <c r="C338">
        <v>336</v>
      </c>
      <c r="D338">
        <v>50.308799999999998</v>
      </c>
      <c r="E338">
        <v>336</v>
      </c>
      <c r="F338">
        <v>87.213200000000001</v>
      </c>
      <c r="G338">
        <v>336</v>
      </c>
      <c r="H338">
        <v>176.38200000000001</v>
      </c>
      <c r="I338">
        <v>336</v>
      </c>
      <c r="J338">
        <v>357.36900000000003</v>
      </c>
    </row>
    <row r="339" spans="1:10" x14ac:dyDescent="0.25">
      <c r="A339">
        <v>337</v>
      </c>
      <c r="B339">
        <v>16.2056</v>
      </c>
      <c r="C339">
        <v>337</v>
      </c>
      <c r="D339">
        <v>49.086799999999997</v>
      </c>
      <c r="E339">
        <v>337</v>
      </c>
      <c r="F339">
        <v>86.442400000000006</v>
      </c>
      <c r="G339">
        <v>337</v>
      </c>
      <c r="H339">
        <v>175.27199999999999</v>
      </c>
      <c r="I339">
        <v>337</v>
      </c>
      <c r="J339">
        <v>358.25299999999999</v>
      </c>
    </row>
    <row r="340" spans="1:10" x14ac:dyDescent="0.25">
      <c r="A340">
        <v>338</v>
      </c>
      <c r="B340">
        <v>16.863600000000002</v>
      </c>
      <c r="C340">
        <v>338</v>
      </c>
      <c r="D340">
        <v>50.308799999999998</v>
      </c>
      <c r="E340">
        <v>338</v>
      </c>
      <c r="F340">
        <v>86.780799999999999</v>
      </c>
      <c r="G340">
        <v>338</v>
      </c>
      <c r="H340">
        <v>178.41200000000001</v>
      </c>
      <c r="I340">
        <v>338</v>
      </c>
      <c r="J340">
        <v>357.971</v>
      </c>
    </row>
    <row r="341" spans="1:10" x14ac:dyDescent="0.25">
      <c r="A341">
        <v>339</v>
      </c>
      <c r="B341">
        <v>15.829599999999999</v>
      </c>
      <c r="C341">
        <v>339</v>
      </c>
      <c r="D341">
        <v>51.117199999999997</v>
      </c>
      <c r="E341">
        <v>339</v>
      </c>
      <c r="F341">
        <v>86.630399999999995</v>
      </c>
      <c r="G341">
        <v>339</v>
      </c>
      <c r="H341">
        <v>178.63800000000001</v>
      </c>
      <c r="I341">
        <v>339</v>
      </c>
      <c r="J341">
        <v>356.48599999999999</v>
      </c>
    </row>
    <row r="342" spans="1:10" x14ac:dyDescent="0.25">
      <c r="A342">
        <v>340</v>
      </c>
      <c r="B342">
        <v>17.803599999999999</v>
      </c>
      <c r="C342">
        <v>340</v>
      </c>
      <c r="D342">
        <v>50.590800000000002</v>
      </c>
      <c r="E342">
        <v>340</v>
      </c>
      <c r="F342">
        <v>87.231999999999999</v>
      </c>
      <c r="G342">
        <v>340</v>
      </c>
      <c r="H342">
        <v>177.05799999999999</v>
      </c>
      <c r="I342">
        <v>340</v>
      </c>
      <c r="J342">
        <v>357.55700000000002</v>
      </c>
    </row>
    <row r="343" spans="1:10" x14ac:dyDescent="0.25">
      <c r="A343">
        <v>341</v>
      </c>
      <c r="B343">
        <v>16.863600000000002</v>
      </c>
      <c r="C343">
        <v>341</v>
      </c>
      <c r="D343">
        <v>51.323999999999998</v>
      </c>
      <c r="E343">
        <v>341</v>
      </c>
      <c r="F343">
        <v>87.833600000000004</v>
      </c>
      <c r="G343">
        <v>341</v>
      </c>
      <c r="H343">
        <v>175.291</v>
      </c>
      <c r="I343">
        <v>341</v>
      </c>
      <c r="J343">
        <v>357.91399999999999</v>
      </c>
    </row>
    <row r="344" spans="1:10" x14ac:dyDescent="0.25">
      <c r="A344">
        <v>342</v>
      </c>
      <c r="B344">
        <v>19.006799999999998</v>
      </c>
      <c r="C344">
        <v>342</v>
      </c>
      <c r="D344">
        <v>51.925600000000003</v>
      </c>
      <c r="E344">
        <v>342</v>
      </c>
      <c r="F344">
        <v>84.6</v>
      </c>
      <c r="G344">
        <v>342</v>
      </c>
      <c r="H344">
        <v>177.773</v>
      </c>
      <c r="I344">
        <v>342</v>
      </c>
      <c r="J344">
        <v>357.10599999999999</v>
      </c>
    </row>
    <row r="345" spans="1:10" x14ac:dyDescent="0.25">
      <c r="A345">
        <v>343</v>
      </c>
      <c r="B345">
        <v>16.826000000000001</v>
      </c>
      <c r="C345">
        <v>343</v>
      </c>
      <c r="D345">
        <v>51.681199999999997</v>
      </c>
      <c r="E345">
        <v>343</v>
      </c>
      <c r="F345">
        <v>85.784400000000005</v>
      </c>
      <c r="G345">
        <v>343</v>
      </c>
      <c r="H345">
        <v>176.32499999999999</v>
      </c>
      <c r="I345">
        <v>343</v>
      </c>
      <c r="J345">
        <v>357.55700000000002</v>
      </c>
    </row>
    <row r="346" spans="1:10" x14ac:dyDescent="0.25">
      <c r="A346">
        <v>344</v>
      </c>
      <c r="B346">
        <v>17.089200000000002</v>
      </c>
      <c r="C346">
        <v>344</v>
      </c>
      <c r="D346">
        <v>49.725999999999999</v>
      </c>
      <c r="E346">
        <v>344</v>
      </c>
      <c r="F346">
        <v>86.705600000000004</v>
      </c>
      <c r="G346">
        <v>344</v>
      </c>
      <c r="H346">
        <v>177.04</v>
      </c>
      <c r="I346">
        <v>344</v>
      </c>
      <c r="J346">
        <v>357.125</v>
      </c>
    </row>
    <row r="347" spans="1:10" x14ac:dyDescent="0.25">
      <c r="A347">
        <v>345</v>
      </c>
      <c r="B347">
        <v>16.995200000000001</v>
      </c>
      <c r="C347">
        <v>345</v>
      </c>
      <c r="D347">
        <v>51.023200000000003</v>
      </c>
      <c r="E347">
        <v>345</v>
      </c>
      <c r="F347">
        <v>87.213200000000001</v>
      </c>
      <c r="G347">
        <v>345</v>
      </c>
      <c r="H347">
        <v>177.82900000000001</v>
      </c>
      <c r="I347">
        <v>345</v>
      </c>
      <c r="J347">
        <v>356.97399999999999</v>
      </c>
    </row>
    <row r="348" spans="1:10" x14ac:dyDescent="0.25">
      <c r="A348">
        <v>346</v>
      </c>
      <c r="B348">
        <v>16.901199999999999</v>
      </c>
      <c r="C348">
        <v>346</v>
      </c>
      <c r="D348">
        <v>53.617600000000003</v>
      </c>
      <c r="E348">
        <v>346</v>
      </c>
      <c r="F348">
        <v>87.852400000000003</v>
      </c>
      <c r="G348">
        <v>346</v>
      </c>
      <c r="H348">
        <v>178.07400000000001</v>
      </c>
      <c r="I348">
        <v>346</v>
      </c>
      <c r="J348">
        <v>356.166</v>
      </c>
    </row>
    <row r="349" spans="1:10" x14ac:dyDescent="0.25">
      <c r="A349">
        <v>347</v>
      </c>
      <c r="B349">
        <v>17.672000000000001</v>
      </c>
      <c r="C349">
        <v>347</v>
      </c>
      <c r="D349">
        <v>51.079599999999999</v>
      </c>
      <c r="E349">
        <v>347</v>
      </c>
      <c r="F349">
        <v>84.806799999999996</v>
      </c>
      <c r="G349">
        <v>347</v>
      </c>
      <c r="H349">
        <v>177.22800000000001</v>
      </c>
      <c r="I349">
        <v>347</v>
      </c>
      <c r="J349">
        <v>355.09399999999999</v>
      </c>
    </row>
    <row r="350" spans="1:10" x14ac:dyDescent="0.25">
      <c r="A350">
        <v>348</v>
      </c>
      <c r="B350">
        <v>17.239599999999999</v>
      </c>
      <c r="C350">
        <v>348</v>
      </c>
      <c r="D350">
        <v>51.549599999999998</v>
      </c>
      <c r="E350">
        <v>348</v>
      </c>
      <c r="F350">
        <v>87.138000000000005</v>
      </c>
      <c r="G350">
        <v>348</v>
      </c>
      <c r="H350">
        <v>177.05799999999999</v>
      </c>
      <c r="I350">
        <v>348</v>
      </c>
      <c r="J350">
        <v>354.60599999999999</v>
      </c>
    </row>
    <row r="351" spans="1:10" x14ac:dyDescent="0.25">
      <c r="A351">
        <v>349</v>
      </c>
      <c r="B351">
        <v>17.258400000000002</v>
      </c>
      <c r="C351">
        <v>349</v>
      </c>
      <c r="D351">
        <v>52.282800000000002</v>
      </c>
      <c r="E351">
        <v>349</v>
      </c>
      <c r="F351">
        <v>86.968800000000002</v>
      </c>
      <c r="G351">
        <v>349</v>
      </c>
      <c r="H351">
        <v>176.363</v>
      </c>
      <c r="I351">
        <v>349</v>
      </c>
      <c r="J351">
        <v>354.98200000000003</v>
      </c>
    </row>
    <row r="352" spans="1:10" x14ac:dyDescent="0.25">
      <c r="A352">
        <v>350</v>
      </c>
      <c r="B352">
        <v>16.731999999999999</v>
      </c>
      <c r="C352">
        <v>350</v>
      </c>
      <c r="D352">
        <v>52.734000000000002</v>
      </c>
      <c r="E352">
        <v>350</v>
      </c>
      <c r="F352">
        <v>85.615200000000002</v>
      </c>
      <c r="G352">
        <v>350</v>
      </c>
      <c r="H352">
        <v>177.303</v>
      </c>
      <c r="I352">
        <v>350</v>
      </c>
      <c r="J352">
        <v>355.113</v>
      </c>
    </row>
    <row r="353" spans="1:10" x14ac:dyDescent="0.25">
      <c r="A353">
        <v>351</v>
      </c>
      <c r="B353">
        <v>17.521599999999999</v>
      </c>
      <c r="C353">
        <v>351</v>
      </c>
      <c r="D353">
        <v>50.139600000000002</v>
      </c>
      <c r="E353">
        <v>351</v>
      </c>
      <c r="F353">
        <v>87.194400000000002</v>
      </c>
      <c r="G353">
        <v>351</v>
      </c>
      <c r="H353">
        <v>177.077</v>
      </c>
      <c r="I353">
        <v>351</v>
      </c>
      <c r="J353">
        <v>355.94</v>
      </c>
    </row>
    <row r="354" spans="1:10" x14ac:dyDescent="0.25">
      <c r="A354">
        <v>352</v>
      </c>
      <c r="B354">
        <v>16.45</v>
      </c>
      <c r="C354">
        <v>352</v>
      </c>
      <c r="D354">
        <v>52.978400000000001</v>
      </c>
      <c r="E354">
        <v>352</v>
      </c>
      <c r="F354">
        <v>87.043999999999997</v>
      </c>
      <c r="G354">
        <v>352</v>
      </c>
      <c r="H354">
        <v>175.667</v>
      </c>
      <c r="I354">
        <v>352</v>
      </c>
      <c r="J354">
        <v>358.30900000000003</v>
      </c>
    </row>
    <row r="355" spans="1:10" x14ac:dyDescent="0.25">
      <c r="A355">
        <v>353</v>
      </c>
      <c r="B355">
        <v>16.3184</v>
      </c>
      <c r="C355">
        <v>353</v>
      </c>
      <c r="D355">
        <v>53.034799999999997</v>
      </c>
      <c r="E355">
        <v>353</v>
      </c>
      <c r="F355">
        <v>85.915999999999997</v>
      </c>
      <c r="G355">
        <v>353</v>
      </c>
      <c r="H355">
        <v>177.679</v>
      </c>
      <c r="I355">
        <v>353</v>
      </c>
      <c r="J355">
        <v>356.37299999999999</v>
      </c>
    </row>
    <row r="356" spans="1:10" x14ac:dyDescent="0.25">
      <c r="A356">
        <v>354</v>
      </c>
      <c r="B356">
        <v>17.258400000000002</v>
      </c>
      <c r="C356">
        <v>354</v>
      </c>
      <c r="D356">
        <v>51.380400000000002</v>
      </c>
      <c r="E356">
        <v>354</v>
      </c>
      <c r="F356">
        <v>87.363600000000005</v>
      </c>
      <c r="G356">
        <v>354</v>
      </c>
      <c r="H356">
        <v>178.262</v>
      </c>
      <c r="I356">
        <v>354</v>
      </c>
      <c r="J356">
        <v>354.54899999999998</v>
      </c>
    </row>
    <row r="357" spans="1:10" x14ac:dyDescent="0.25">
      <c r="A357">
        <v>355</v>
      </c>
      <c r="B357">
        <v>17.051600000000001</v>
      </c>
      <c r="C357">
        <v>355</v>
      </c>
      <c r="D357">
        <v>51.793999999999997</v>
      </c>
      <c r="E357">
        <v>355</v>
      </c>
      <c r="F357">
        <v>84.656400000000005</v>
      </c>
      <c r="G357">
        <v>355</v>
      </c>
      <c r="H357">
        <v>175.78</v>
      </c>
      <c r="I357">
        <v>355</v>
      </c>
      <c r="J357">
        <v>357.08699999999999</v>
      </c>
    </row>
    <row r="358" spans="1:10" x14ac:dyDescent="0.25">
      <c r="A358">
        <v>356</v>
      </c>
      <c r="B358">
        <v>18.273599999999998</v>
      </c>
      <c r="C358">
        <v>356</v>
      </c>
      <c r="D358">
        <v>52.094799999999999</v>
      </c>
      <c r="E358">
        <v>356</v>
      </c>
      <c r="F358">
        <v>86.197999999999993</v>
      </c>
      <c r="G358">
        <v>356</v>
      </c>
      <c r="H358">
        <v>178.13</v>
      </c>
      <c r="I358">
        <v>356</v>
      </c>
      <c r="J358">
        <v>356.48599999999999</v>
      </c>
    </row>
    <row r="359" spans="1:10" x14ac:dyDescent="0.25">
      <c r="A359">
        <v>357</v>
      </c>
      <c r="B359">
        <v>17.295999999999999</v>
      </c>
      <c r="C359">
        <v>357</v>
      </c>
      <c r="D359">
        <v>53.034799999999997</v>
      </c>
      <c r="E359">
        <v>357</v>
      </c>
      <c r="F359">
        <v>88.378799999999998</v>
      </c>
      <c r="G359">
        <v>357</v>
      </c>
      <c r="H359">
        <v>176.70099999999999</v>
      </c>
      <c r="I359">
        <v>357</v>
      </c>
      <c r="J359">
        <v>357.31299999999999</v>
      </c>
    </row>
    <row r="360" spans="1:10" x14ac:dyDescent="0.25">
      <c r="A360">
        <v>358</v>
      </c>
      <c r="B360">
        <v>17.672000000000001</v>
      </c>
      <c r="C360">
        <v>358</v>
      </c>
      <c r="D360">
        <v>51.7</v>
      </c>
      <c r="E360">
        <v>358</v>
      </c>
      <c r="F360">
        <v>86.818399999999997</v>
      </c>
      <c r="G360">
        <v>358</v>
      </c>
      <c r="H360">
        <v>176.68199999999999</v>
      </c>
      <c r="I360">
        <v>358</v>
      </c>
      <c r="J360">
        <v>357.52</v>
      </c>
    </row>
    <row r="361" spans="1:10" x14ac:dyDescent="0.25">
      <c r="A361">
        <v>359</v>
      </c>
      <c r="B361">
        <v>14.870799999999999</v>
      </c>
      <c r="C361">
        <v>359</v>
      </c>
      <c r="D361">
        <v>51.192399999999999</v>
      </c>
      <c r="E361">
        <v>359</v>
      </c>
      <c r="F361">
        <v>85.239199999999997</v>
      </c>
      <c r="G361">
        <v>359</v>
      </c>
      <c r="H361">
        <v>176.70099999999999</v>
      </c>
      <c r="I361">
        <v>359</v>
      </c>
      <c r="J361">
        <v>354.34199999999998</v>
      </c>
    </row>
    <row r="362" spans="1:10" x14ac:dyDescent="0.25">
      <c r="A362">
        <v>360</v>
      </c>
      <c r="B362">
        <v>17.954000000000001</v>
      </c>
      <c r="C362">
        <v>360</v>
      </c>
      <c r="D362">
        <v>51.587200000000003</v>
      </c>
      <c r="E362">
        <v>360</v>
      </c>
      <c r="F362">
        <v>86.179199999999994</v>
      </c>
      <c r="G362">
        <v>360</v>
      </c>
      <c r="H362">
        <v>176.92699999999999</v>
      </c>
      <c r="I362">
        <v>360</v>
      </c>
      <c r="J362">
        <v>357.18099999999998</v>
      </c>
    </row>
    <row r="363" spans="1:10" x14ac:dyDescent="0.25">
      <c r="A363">
        <v>361</v>
      </c>
      <c r="B363">
        <v>17.220800000000001</v>
      </c>
      <c r="C363">
        <v>361</v>
      </c>
      <c r="D363">
        <v>51.474400000000003</v>
      </c>
      <c r="E363">
        <v>361</v>
      </c>
      <c r="F363">
        <v>84.205200000000005</v>
      </c>
      <c r="G363">
        <v>361</v>
      </c>
      <c r="H363">
        <v>176.57</v>
      </c>
      <c r="I363">
        <v>361</v>
      </c>
      <c r="J363">
        <v>354.07900000000001</v>
      </c>
    </row>
    <row r="364" spans="1:10" x14ac:dyDescent="0.25">
      <c r="A364">
        <v>362</v>
      </c>
      <c r="B364">
        <v>17.220800000000001</v>
      </c>
      <c r="C364">
        <v>362</v>
      </c>
      <c r="D364">
        <v>50.064399999999999</v>
      </c>
      <c r="E364">
        <v>362</v>
      </c>
      <c r="F364">
        <v>85.239199999999997</v>
      </c>
      <c r="G364">
        <v>362</v>
      </c>
      <c r="H364">
        <v>173.80600000000001</v>
      </c>
      <c r="I364">
        <v>362</v>
      </c>
      <c r="J364">
        <v>355.339</v>
      </c>
    </row>
    <row r="365" spans="1:10" x14ac:dyDescent="0.25">
      <c r="A365">
        <v>363</v>
      </c>
      <c r="B365">
        <v>16.243200000000002</v>
      </c>
      <c r="C365">
        <v>363</v>
      </c>
      <c r="D365">
        <v>52.865600000000001</v>
      </c>
      <c r="E365">
        <v>363</v>
      </c>
      <c r="F365">
        <v>88.453999999999994</v>
      </c>
      <c r="G365">
        <v>363</v>
      </c>
      <c r="H365">
        <v>176.852</v>
      </c>
      <c r="I365">
        <v>363</v>
      </c>
      <c r="J365">
        <v>355.73399999999998</v>
      </c>
    </row>
    <row r="366" spans="1:10" x14ac:dyDescent="0.25">
      <c r="A366">
        <v>364</v>
      </c>
      <c r="B366">
        <v>16.055199999999999</v>
      </c>
      <c r="C366">
        <v>364</v>
      </c>
      <c r="D366">
        <v>53.467199999999998</v>
      </c>
      <c r="E366">
        <v>364</v>
      </c>
      <c r="F366">
        <v>86.141599999999997</v>
      </c>
      <c r="G366">
        <v>364</v>
      </c>
      <c r="H366">
        <v>177.15199999999999</v>
      </c>
      <c r="I366">
        <v>364</v>
      </c>
      <c r="J366">
        <v>354.88799999999998</v>
      </c>
    </row>
    <row r="367" spans="1:10" x14ac:dyDescent="0.25">
      <c r="A367">
        <v>365</v>
      </c>
      <c r="B367">
        <v>16.412400000000002</v>
      </c>
      <c r="C367">
        <v>365</v>
      </c>
      <c r="D367">
        <v>50.891599999999997</v>
      </c>
      <c r="E367">
        <v>365</v>
      </c>
      <c r="F367">
        <v>86.235600000000005</v>
      </c>
      <c r="G367">
        <v>365</v>
      </c>
      <c r="H367">
        <v>174.40799999999999</v>
      </c>
      <c r="I367">
        <v>365</v>
      </c>
      <c r="J367">
        <v>355.37599999999998</v>
      </c>
    </row>
    <row r="368" spans="1:10" x14ac:dyDescent="0.25">
      <c r="A368">
        <v>366</v>
      </c>
      <c r="B368">
        <v>15.9236</v>
      </c>
      <c r="C368">
        <v>366</v>
      </c>
      <c r="D368">
        <v>51.6248</v>
      </c>
      <c r="E368">
        <v>366</v>
      </c>
      <c r="F368">
        <v>84.562399999999997</v>
      </c>
      <c r="G368">
        <v>366</v>
      </c>
      <c r="H368">
        <v>173.9</v>
      </c>
      <c r="I368">
        <v>366</v>
      </c>
      <c r="J368">
        <v>355.09399999999999</v>
      </c>
    </row>
    <row r="369" spans="1:10" x14ac:dyDescent="0.25">
      <c r="A369">
        <v>367</v>
      </c>
      <c r="B369">
        <v>16.017600000000002</v>
      </c>
      <c r="C369">
        <v>367</v>
      </c>
      <c r="D369">
        <v>51.098399999999998</v>
      </c>
      <c r="E369">
        <v>367</v>
      </c>
      <c r="F369">
        <v>88.341200000000001</v>
      </c>
      <c r="G369">
        <v>367</v>
      </c>
      <c r="H369">
        <v>176.607</v>
      </c>
      <c r="I369">
        <v>367</v>
      </c>
      <c r="J369">
        <v>354.56799999999998</v>
      </c>
    </row>
    <row r="370" spans="1:10" x14ac:dyDescent="0.25">
      <c r="A370">
        <v>368</v>
      </c>
      <c r="B370">
        <v>18.574400000000001</v>
      </c>
      <c r="C370">
        <v>368</v>
      </c>
      <c r="D370">
        <v>52.583599999999997</v>
      </c>
      <c r="E370">
        <v>368</v>
      </c>
      <c r="F370">
        <v>89.2624</v>
      </c>
      <c r="G370">
        <v>368</v>
      </c>
      <c r="H370">
        <v>174.238</v>
      </c>
      <c r="I370">
        <v>368</v>
      </c>
      <c r="J370">
        <v>353.72199999999998</v>
      </c>
    </row>
    <row r="371" spans="1:10" x14ac:dyDescent="0.25">
      <c r="A371">
        <v>369</v>
      </c>
      <c r="B371">
        <v>18.198399999999999</v>
      </c>
      <c r="C371">
        <v>369</v>
      </c>
      <c r="D371">
        <v>51.963200000000001</v>
      </c>
      <c r="E371">
        <v>369</v>
      </c>
      <c r="F371">
        <v>85.746799999999993</v>
      </c>
      <c r="G371">
        <v>369</v>
      </c>
      <c r="H371">
        <v>174.18199999999999</v>
      </c>
      <c r="I371">
        <v>369</v>
      </c>
      <c r="J371">
        <v>352.82</v>
      </c>
    </row>
    <row r="372" spans="1:10" x14ac:dyDescent="0.25">
      <c r="A372">
        <v>370</v>
      </c>
      <c r="B372">
        <v>17.916399999999999</v>
      </c>
      <c r="C372">
        <v>370</v>
      </c>
      <c r="D372">
        <v>51.887999999999998</v>
      </c>
      <c r="E372">
        <v>370</v>
      </c>
      <c r="F372">
        <v>85.088800000000006</v>
      </c>
      <c r="G372">
        <v>370</v>
      </c>
      <c r="H372">
        <v>171.21199999999999</v>
      </c>
      <c r="I372">
        <v>370</v>
      </c>
      <c r="J372">
        <v>353.27100000000002</v>
      </c>
    </row>
    <row r="373" spans="1:10" x14ac:dyDescent="0.25">
      <c r="A373">
        <v>371</v>
      </c>
      <c r="B373">
        <v>16.750800000000002</v>
      </c>
      <c r="C373">
        <v>371</v>
      </c>
      <c r="D373">
        <v>51.323999999999998</v>
      </c>
      <c r="E373">
        <v>371</v>
      </c>
      <c r="F373">
        <v>86.686800000000005</v>
      </c>
      <c r="G373">
        <v>371</v>
      </c>
      <c r="H373">
        <v>174.238</v>
      </c>
      <c r="I373">
        <v>371</v>
      </c>
      <c r="J373">
        <v>353.53399999999999</v>
      </c>
    </row>
    <row r="374" spans="1:10" x14ac:dyDescent="0.25">
      <c r="A374">
        <v>372</v>
      </c>
      <c r="B374">
        <v>20.774000000000001</v>
      </c>
      <c r="C374">
        <v>372</v>
      </c>
      <c r="D374">
        <v>51.117199999999997</v>
      </c>
      <c r="E374">
        <v>372</v>
      </c>
      <c r="F374">
        <v>85.032399999999996</v>
      </c>
      <c r="G374">
        <v>372</v>
      </c>
      <c r="H374">
        <v>173.97499999999999</v>
      </c>
      <c r="I374">
        <v>372</v>
      </c>
      <c r="J374">
        <v>355.80900000000003</v>
      </c>
    </row>
    <row r="375" spans="1:10" x14ac:dyDescent="0.25">
      <c r="A375">
        <v>373</v>
      </c>
      <c r="B375">
        <v>18.386399999999998</v>
      </c>
      <c r="C375">
        <v>373</v>
      </c>
      <c r="D375">
        <v>51.117199999999997</v>
      </c>
      <c r="E375">
        <v>373</v>
      </c>
      <c r="F375">
        <v>87.288399999999996</v>
      </c>
      <c r="G375">
        <v>373</v>
      </c>
      <c r="H375">
        <v>174.03200000000001</v>
      </c>
      <c r="I375">
        <v>373</v>
      </c>
      <c r="J375">
        <v>355.90300000000002</v>
      </c>
    </row>
    <row r="376" spans="1:10" x14ac:dyDescent="0.25">
      <c r="A376">
        <v>374</v>
      </c>
      <c r="B376">
        <v>17.559200000000001</v>
      </c>
      <c r="C376">
        <v>374</v>
      </c>
      <c r="D376">
        <v>50.7224</v>
      </c>
      <c r="E376">
        <v>374</v>
      </c>
      <c r="F376">
        <v>86.517600000000002</v>
      </c>
      <c r="G376">
        <v>374</v>
      </c>
      <c r="H376">
        <v>174.69</v>
      </c>
      <c r="I376">
        <v>374</v>
      </c>
      <c r="J376">
        <v>355.47</v>
      </c>
    </row>
    <row r="377" spans="1:10" x14ac:dyDescent="0.25">
      <c r="A377">
        <v>375</v>
      </c>
      <c r="B377">
        <v>17.747199999999999</v>
      </c>
      <c r="C377">
        <v>375</v>
      </c>
      <c r="D377">
        <v>53.204000000000001</v>
      </c>
      <c r="E377">
        <v>375</v>
      </c>
      <c r="F377">
        <v>86.292000000000002</v>
      </c>
      <c r="G377">
        <v>375</v>
      </c>
      <c r="H377">
        <v>173.58</v>
      </c>
      <c r="I377">
        <v>375</v>
      </c>
      <c r="J377">
        <v>353.79700000000003</v>
      </c>
    </row>
    <row r="378" spans="1:10" x14ac:dyDescent="0.25">
      <c r="A378">
        <v>376</v>
      </c>
      <c r="B378">
        <v>17.841200000000001</v>
      </c>
      <c r="C378">
        <v>376</v>
      </c>
      <c r="D378">
        <v>51.493200000000002</v>
      </c>
      <c r="E378">
        <v>376</v>
      </c>
      <c r="F378">
        <v>86.611599999999996</v>
      </c>
      <c r="G378">
        <v>376</v>
      </c>
      <c r="H378">
        <v>176.006</v>
      </c>
      <c r="I378">
        <v>376</v>
      </c>
      <c r="J378">
        <v>351.09</v>
      </c>
    </row>
    <row r="379" spans="1:10" x14ac:dyDescent="0.25">
      <c r="A379">
        <v>377</v>
      </c>
      <c r="B379">
        <v>18.386399999999998</v>
      </c>
      <c r="C379">
        <v>377</v>
      </c>
      <c r="D379">
        <v>50.195999999999998</v>
      </c>
      <c r="E379">
        <v>377</v>
      </c>
      <c r="F379">
        <v>85.765600000000006</v>
      </c>
      <c r="G379">
        <v>377</v>
      </c>
      <c r="H379">
        <v>175.85499999999999</v>
      </c>
      <c r="I379">
        <v>377</v>
      </c>
      <c r="J379">
        <v>351.20299999999997</v>
      </c>
    </row>
    <row r="380" spans="1:10" x14ac:dyDescent="0.25">
      <c r="A380">
        <v>378</v>
      </c>
      <c r="B380">
        <v>14.946</v>
      </c>
      <c r="C380">
        <v>378</v>
      </c>
      <c r="D380">
        <v>52.357999999999997</v>
      </c>
      <c r="E380">
        <v>378</v>
      </c>
      <c r="F380">
        <v>85.577600000000004</v>
      </c>
      <c r="G380">
        <v>378</v>
      </c>
      <c r="H380">
        <v>173.43</v>
      </c>
      <c r="I380">
        <v>378</v>
      </c>
      <c r="J380">
        <v>353.06400000000002</v>
      </c>
    </row>
    <row r="381" spans="1:10" x14ac:dyDescent="0.25">
      <c r="A381">
        <v>379</v>
      </c>
      <c r="B381">
        <v>15.829599999999999</v>
      </c>
      <c r="C381">
        <v>379</v>
      </c>
      <c r="D381">
        <v>50.478000000000002</v>
      </c>
      <c r="E381">
        <v>379</v>
      </c>
      <c r="F381">
        <v>85.991200000000006</v>
      </c>
      <c r="G381">
        <v>379</v>
      </c>
      <c r="H381">
        <v>175.047</v>
      </c>
      <c r="I381">
        <v>379</v>
      </c>
      <c r="J381">
        <v>351.52199999999999</v>
      </c>
    </row>
    <row r="382" spans="1:10" x14ac:dyDescent="0.25">
      <c r="A382">
        <v>380</v>
      </c>
      <c r="B382">
        <v>16.4312</v>
      </c>
      <c r="C382">
        <v>380</v>
      </c>
      <c r="D382">
        <v>53.429600000000001</v>
      </c>
      <c r="E382">
        <v>380</v>
      </c>
      <c r="F382">
        <v>87.382400000000004</v>
      </c>
      <c r="G382">
        <v>380</v>
      </c>
      <c r="H382">
        <v>174.238</v>
      </c>
      <c r="I382">
        <v>380</v>
      </c>
      <c r="J382">
        <v>352.21800000000002</v>
      </c>
    </row>
    <row r="383" spans="1:10" x14ac:dyDescent="0.25">
      <c r="A383">
        <v>381</v>
      </c>
      <c r="B383">
        <v>15.98</v>
      </c>
      <c r="C383">
        <v>381</v>
      </c>
      <c r="D383">
        <v>51.587200000000003</v>
      </c>
      <c r="E383">
        <v>381</v>
      </c>
      <c r="F383">
        <v>87.344800000000006</v>
      </c>
      <c r="G383">
        <v>381</v>
      </c>
      <c r="H383">
        <v>176.26900000000001</v>
      </c>
      <c r="I383">
        <v>381</v>
      </c>
      <c r="J383">
        <v>353.30799999999999</v>
      </c>
    </row>
    <row r="384" spans="1:10" x14ac:dyDescent="0.25">
      <c r="A384">
        <v>382</v>
      </c>
      <c r="B384">
        <v>16.957599999999999</v>
      </c>
      <c r="C384">
        <v>382</v>
      </c>
      <c r="D384">
        <v>51.248800000000003</v>
      </c>
      <c r="E384">
        <v>382</v>
      </c>
      <c r="F384">
        <v>83.378</v>
      </c>
      <c r="G384">
        <v>382</v>
      </c>
      <c r="H384">
        <v>176.41900000000001</v>
      </c>
      <c r="I384">
        <v>382</v>
      </c>
      <c r="J384">
        <v>352.36799999999999</v>
      </c>
    </row>
    <row r="385" spans="1:10" x14ac:dyDescent="0.25">
      <c r="A385">
        <v>383</v>
      </c>
      <c r="B385">
        <v>16.957599999999999</v>
      </c>
      <c r="C385">
        <v>383</v>
      </c>
      <c r="D385">
        <v>52.959600000000002</v>
      </c>
      <c r="E385">
        <v>383</v>
      </c>
      <c r="F385">
        <v>85.088800000000006</v>
      </c>
      <c r="G385">
        <v>383</v>
      </c>
      <c r="H385">
        <v>174.63300000000001</v>
      </c>
      <c r="I385">
        <v>383</v>
      </c>
      <c r="J385">
        <v>350.63900000000001</v>
      </c>
    </row>
    <row r="386" spans="1:10" x14ac:dyDescent="0.25">
      <c r="A386">
        <v>384</v>
      </c>
      <c r="B386">
        <v>15.265599999999999</v>
      </c>
      <c r="C386">
        <v>384</v>
      </c>
      <c r="D386">
        <v>51.793999999999997</v>
      </c>
      <c r="E386">
        <v>384</v>
      </c>
      <c r="F386">
        <v>84.524799999999999</v>
      </c>
      <c r="G386">
        <v>384</v>
      </c>
      <c r="H386">
        <v>173.80600000000001</v>
      </c>
      <c r="I386">
        <v>384</v>
      </c>
      <c r="J386">
        <v>351.72899999999998</v>
      </c>
    </row>
    <row r="387" spans="1:10" x14ac:dyDescent="0.25">
      <c r="A387">
        <v>385</v>
      </c>
      <c r="B387">
        <v>15.698</v>
      </c>
      <c r="C387">
        <v>385</v>
      </c>
      <c r="D387">
        <v>54.200400000000002</v>
      </c>
      <c r="E387">
        <v>385</v>
      </c>
      <c r="F387">
        <v>85.822000000000003</v>
      </c>
      <c r="G387">
        <v>385</v>
      </c>
      <c r="H387">
        <v>174.464</v>
      </c>
      <c r="I387">
        <v>385</v>
      </c>
      <c r="J387">
        <v>354.53</v>
      </c>
    </row>
    <row r="388" spans="1:10" x14ac:dyDescent="0.25">
      <c r="A388">
        <v>386</v>
      </c>
      <c r="B388">
        <v>16.713200000000001</v>
      </c>
      <c r="C388">
        <v>386</v>
      </c>
      <c r="D388">
        <v>52.282800000000002</v>
      </c>
      <c r="E388">
        <v>386</v>
      </c>
      <c r="F388">
        <v>84.205200000000005</v>
      </c>
      <c r="G388">
        <v>386</v>
      </c>
      <c r="H388">
        <v>173.20400000000001</v>
      </c>
      <c r="I388">
        <v>386</v>
      </c>
      <c r="J388">
        <v>351.61599999999999</v>
      </c>
    </row>
    <row r="389" spans="1:10" x14ac:dyDescent="0.25">
      <c r="A389">
        <v>387</v>
      </c>
      <c r="B389">
        <v>17.108000000000001</v>
      </c>
      <c r="C389">
        <v>387</v>
      </c>
      <c r="D389">
        <v>52.451999999999998</v>
      </c>
      <c r="E389">
        <v>387</v>
      </c>
      <c r="F389">
        <v>86.235600000000005</v>
      </c>
      <c r="G389">
        <v>387</v>
      </c>
      <c r="H389">
        <v>174.29499999999999</v>
      </c>
      <c r="I389">
        <v>387</v>
      </c>
      <c r="J389">
        <v>350.54500000000002</v>
      </c>
    </row>
    <row r="390" spans="1:10" x14ac:dyDescent="0.25">
      <c r="A390">
        <v>388</v>
      </c>
      <c r="B390">
        <v>17.86</v>
      </c>
      <c r="C390">
        <v>388</v>
      </c>
      <c r="D390">
        <v>52.395600000000002</v>
      </c>
      <c r="E390">
        <v>388</v>
      </c>
      <c r="F390">
        <v>84.242800000000003</v>
      </c>
      <c r="G390">
        <v>388</v>
      </c>
      <c r="H390">
        <v>174.76499999999999</v>
      </c>
      <c r="I390">
        <v>388</v>
      </c>
      <c r="J390">
        <v>353.00799999999998</v>
      </c>
    </row>
    <row r="391" spans="1:10" x14ac:dyDescent="0.25">
      <c r="A391">
        <v>389</v>
      </c>
      <c r="B391">
        <v>17.258400000000002</v>
      </c>
      <c r="C391">
        <v>389</v>
      </c>
      <c r="D391">
        <v>51.831600000000002</v>
      </c>
      <c r="E391">
        <v>389</v>
      </c>
      <c r="F391">
        <v>86.141599999999997</v>
      </c>
      <c r="G391">
        <v>389</v>
      </c>
      <c r="H391">
        <v>174.80199999999999</v>
      </c>
      <c r="I391">
        <v>389</v>
      </c>
      <c r="J391">
        <v>351.61599999999999</v>
      </c>
    </row>
    <row r="392" spans="1:10" x14ac:dyDescent="0.25">
      <c r="A392">
        <v>390</v>
      </c>
      <c r="B392">
        <v>18.217199999999998</v>
      </c>
      <c r="C392">
        <v>390</v>
      </c>
      <c r="D392">
        <v>53.392000000000003</v>
      </c>
      <c r="E392">
        <v>390</v>
      </c>
      <c r="F392">
        <v>86.893600000000006</v>
      </c>
      <c r="G392">
        <v>390</v>
      </c>
      <c r="H392">
        <v>172.30199999999999</v>
      </c>
      <c r="I392">
        <v>390</v>
      </c>
      <c r="J392">
        <v>350.733</v>
      </c>
    </row>
    <row r="393" spans="1:10" x14ac:dyDescent="0.25">
      <c r="A393">
        <v>391</v>
      </c>
      <c r="B393">
        <v>18.236000000000001</v>
      </c>
      <c r="C393">
        <v>391</v>
      </c>
      <c r="D393">
        <v>51.756399999999999</v>
      </c>
      <c r="E393">
        <v>391</v>
      </c>
      <c r="F393">
        <v>83.904399999999995</v>
      </c>
      <c r="G393">
        <v>391</v>
      </c>
      <c r="H393">
        <v>176.363</v>
      </c>
      <c r="I393">
        <v>391</v>
      </c>
      <c r="J393">
        <v>352.12400000000002</v>
      </c>
    </row>
    <row r="394" spans="1:10" x14ac:dyDescent="0.25">
      <c r="A394">
        <v>392</v>
      </c>
      <c r="B394">
        <v>15.152799999999999</v>
      </c>
      <c r="C394">
        <v>392</v>
      </c>
      <c r="D394">
        <v>50.233600000000003</v>
      </c>
      <c r="E394">
        <v>392</v>
      </c>
      <c r="F394">
        <v>82.626000000000005</v>
      </c>
      <c r="G394">
        <v>392</v>
      </c>
      <c r="H394">
        <v>173.01599999999999</v>
      </c>
      <c r="I394">
        <v>392</v>
      </c>
      <c r="J394">
        <v>349.755</v>
      </c>
    </row>
    <row r="395" spans="1:10" x14ac:dyDescent="0.25">
      <c r="A395">
        <v>393</v>
      </c>
      <c r="B395">
        <v>15.152799999999999</v>
      </c>
      <c r="C395">
        <v>393</v>
      </c>
      <c r="D395">
        <v>51.963200000000001</v>
      </c>
      <c r="E395">
        <v>393</v>
      </c>
      <c r="F395">
        <v>84.919600000000003</v>
      </c>
      <c r="G395">
        <v>393</v>
      </c>
      <c r="H395">
        <v>173.48599999999999</v>
      </c>
      <c r="I395">
        <v>393</v>
      </c>
      <c r="J395">
        <v>349.37900000000002</v>
      </c>
    </row>
    <row r="396" spans="1:10" x14ac:dyDescent="0.25">
      <c r="A396">
        <v>394</v>
      </c>
      <c r="B396">
        <v>14.4572</v>
      </c>
      <c r="C396">
        <v>394</v>
      </c>
      <c r="D396">
        <v>50.308799999999998</v>
      </c>
      <c r="E396">
        <v>394</v>
      </c>
      <c r="F396">
        <v>86.780799999999999</v>
      </c>
      <c r="G396">
        <v>394</v>
      </c>
      <c r="H396">
        <v>173.44900000000001</v>
      </c>
      <c r="I396">
        <v>394</v>
      </c>
      <c r="J396">
        <v>347.68700000000001</v>
      </c>
    </row>
    <row r="397" spans="1:10" x14ac:dyDescent="0.25">
      <c r="A397">
        <v>395</v>
      </c>
      <c r="B397">
        <v>13.3292</v>
      </c>
      <c r="C397">
        <v>395</v>
      </c>
      <c r="D397">
        <v>52.451999999999998</v>
      </c>
      <c r="E397">
        <v>395</v>
      </c>
      <c r="F397">
        <v>84.073599999999999</v>
      </c>
      <c r="G397">
        <v>395</v>
      </c>
      <c r="H397">
        <v>172.17</v>
      </c>
      <c r="I397">
        <v>395</v>
      </c>
      <c r="J397">
        <v>351.72899999999998</v>
      </c>
    </row>
    <row r="398" spans="1:10" x14ac:dyDescent="0.25">
      <c r="A398">
        <v>396</v>
      </c>
      <c r="B398">
        <v>16.262</v>
      </c>
      <c r="C398">
        <v>396</v>
      </c>
      <c r="D398">
        <v>51.831600000000002</v>
      </c>
      <c r="E398">
        <v>396</v>
      </c>
      <c r="F398">
        <v>85.54</v>
      </c>
      <c r="G398">
        <v>396</v>
      </c>
      <c r="H398">
        <v>172.904</v>
      </c>
      <c r="I398">
        <v>396</v>
      </c>
      <c r="J398">
        <v>350.69499999999999</v>
      </c>
    </row>
    <row r="399" spans="1:10" x14ac:dyDescent="0.25">
      <c r="A399">
        <v>397</v>
      </c>
      <c r="B399">
        <v>15.5664</v>
      </c>
      <c r="C399">
        <v>397</v>
      </c>
      <c r="D399">
        <v>53.410800000000002</v>
      </c>
      <c r="E399">
        <v>397</v>
      </c>
      <c r="F399">
        <v>83.208799999999997</v>
      </c>
      <c r="G399">
        <v>397</v>
      </c>
      <c r="H399">
        <v>173.261</v>
      </c>
      <c r="I399">
        <v>397</v>
      </c>
      <c r="J399">
        <v>350.41300000000001</v>
      </c>
    </row>
    <row r="400" spans="1:10" x14ac:dyDescent="0.25">
      <c r="A400">
        <v>398</v>
      </c>
      <c r="B400">
        <v>16.3748</v>
      </c>
      <c r="C400">
        <v>398</v>
      </c>
      <c r="D400">
        <v>51.380400000000002</v>
      </c>
      <c r="E400">
        <v>398</v>
      </c>
      <c r="F400">
        <v>84.374399999999994</v>
      </c>
      <c r="G400">
        <v>398</v>
      </c>
      <c r="H400">
        <v>172.678</v>
      </c>
      <c r="I400">
        <v>398</v>
      </c>
      <c r="J400">
        <v>351.05200000000002</v>
      </c>
    </row>
    <row r="401" spans="1:10" x14ac:dyDescent="0.25">
      <c r="A401">
        <v>399</v>
      </c>
      <c r="B401">
        <v>14.927199999999999</v>
      </c>
      <c r="C401">
        <v>399</v>
      </c>
      <c r="D401">
        <v>50.214799999999997</v>
      </c>
      <c r="E401">
        <v>399</v>
      </c>
      <c r="F401">
        <v>85.013599999999997</v>
      </c>
      <c r="G401">
        <v>399</v>
      </c>
      <c r="H401">
        <v>172.678</v>
      </c>
      <c r="I401">
        <v>399</v>
      </c>
      <c r="J401">
        <v>347.91300000000001</v>
      </c>
    </row>
    <row r="402" spans="1:10" x14ac:dyDescent="0.25">
      <c r="A402">
        <v>400</v>
      </c>
      <c r="B402">
        <v>16.280799999999999</v>
      </c>
      <c r="C402">
        <v>400</v>
      </c>
      <c r="D402">
        <v>53.561199999999999</v>
      </c>
      <c r="E402">
        <v>400</v>
      </c>
      <c r="F402">
        <v>84.844399999999993</v>
      </c>
      <c r="G402">
        <v>400</v>
      </c>
      <c r="H402">
        <v>171.28700000000001</v>
      </c>
      <c r="I402">
        <v>400</v>
      </c>
      <c r="J402">
        <v>349.94299999999998</v>
      </c>
    </row>
    <row r="403" spans="1:10" x14ac:dyDescent="0.25">
      <c r="A403">
        <v>401</v>
      </c>
      <c r="B403">
        <v>16.938800000000001</v>
      </c>
      <c r="C403">
        <v>401</v>
      </c>
      <c r="D403">
        <v>52.207599999999999</v>
      </c>
      <c r="E403">
        <v>401</v>
      </c>
      <c r="F403">
        <v>84.694000000000003</v>
      </c>
      <c r="G403">
        <v>401</v>
      </c>
      <c r="H403">
        <v>173.20400000000001</v>
      </c>
      <c r="I403">
        <v>401</v>
      </c>
      <c r="J403">
        <v>350.601</v>
      </c>
    </row>
    <row r="404" spans="1:10" x14ac:dyDescent="0.25">
      <c r="A404">
        <v>402</v>
      </c>
      <c r="B404">
        <v>17.220800000000001</v>
      </c>
      <c r="C404">
        <v>402</v>
      </c>
      <c r="D404">
        <v>51.436799999999998</v>
      </c>
      <c r="E404">
        <v>402</v>
      </c>
      <c r="F404">
        <v>85.765600000000006</v>
      </c>
      <c r="G404">
        <v>402</v>
      </c>
      <c r="H404">
        <v>171.81299999999999</v>
      </c>
      <c r="I404">
        <v>402</v>
      </c>
      <c r="J404">
        <v>350.63900000000001</v>
      </c>
    </row>
    <row r="405" spans="1:10" x14ac:dyDescent="0.25">
      <c r="A405">
        <v>403</v>
      </c>
      <c r="B405">
        <v>14.927199999999999</v>
      </c>
      <c r="C405">
        <v>403</v>
      </c>
      <c r="D405">
        <v>52.226399999999998</v>
      </c>
      <c r="E405">
        <v>403</v>
      </c>
      <c r="F405">
        <v>85.051199999999994</v>
      </c>
      <c r="G405">
        <v>403</v>
      </c>
      <c r="H405">
        <v>173.73099999999999</v>
      </c>
      <c r="I405">
        <v>403</v>
      </c>
      <c r="J405">
        <v>347.85599999999999</v>
      </c>
    </row>
    <row r="406" spans="1:10" x14ac:dyDescent="0.25">
      <c r="A406">
        <v>404</v>
      </c>
      <c r="B406">
        <v>18.6496</v>
      </c>
      <c r="C406">
        <v>404</v>
      </c>
      <c r="D406">
        <v>53.373199999999997</v>
      </c>
      <c r="E406">
        <v>404</v>
      </c>
      <c r="F406">
        <v>86.367199999999997</v>
      </c>
      <c r="G406">
        <v>404</v>
      </c>
      <c r="H406">
        <v>173.11</v>
      </c>
      <c r="I406">
        <v>404</v>
      </c>
      <c r="J406">
        <v>347.274</v>
      </c>
    </row>
    <row r="407" spans="1:10" x14ac:dyDescent="0.25">
      <c r="A407">
        <v>405</v>
      </c>
      <c r="B407">
        <v>17.446400000000001</v>
      </c>
      <c r="C407">
        <v>405</v>
      </c>
      <c r="D407">
        <v>51.3992</v>
      </c>
      <c r="E407">
        <v>405</v>
      </c>
      <c r="F407">
        <v>85.4084</v>
      </c>
      <c r="G407">
        <v>405</v>
      </c>
      <c r="H407">
        <v>172.05799999999999</v>
      </c>
      <c r="I407">
        <v>405</v>
      </c>
      <c r="J407">
        <v>348.947</v>
      </c>
    </row>
    <row r="408" spans="1:10" x14ac:dyDescent="0.25">
      <c r="A408">
        <v>406</v>
      </c>
      <c r="B408">
        <v>17.446400000000001</v>
      </c>
      <c r="C408">
        <v>406</v>
      </c>
      <c r="D408">
        <v>50.985599999999998</v>
      </c>
      <c r="E408">
        <v>406</v>
      </c>
      <c r="F408">
        <v>84.994799999999998</v>
      </c>
      <c r="G408">
        <v>406</v>
      </c>
      <c r="H408">
        <v>172.86600000000001</v>
      </c>
      <c r="I408">
        <v>406</v>
      </c>
      <c r="J408">
        <v>347.49900000000002</v>
      </c>
    </row>
    <row r="409" spans="1:10" x14ac:dyDescent="0.25">
      <c r="A409">
        <v>407</v>
      </c>
      <c r="B409">
        <v>16.750800000000002</v>
      </c>
      <c r="C409">
        <v>407</v>
      </c>
      <c r="D409">
        <v>51.606000000000002</v>
      </c>
      <c r="E409">
        <v>407</v>
      </c>
      <c r="F409">
        <v>84.487200000000001</v>
      </c>
      <c r="G409">
        <v>407</v>
      </c>
      <c r="H409">
        <v>174.38900000000001</v>
      </c>
      <c r="I409">
        <v>407</v>
      </c>
      <c r="J409">
        <v>347.72500000000002</v>
      </c>
    </row>
    <row r="410" spans="1:10" x14ac:dyDescent="0.25">
      <c r="A410">
        <v>408</v>
      </c>
      <c r="B410">
        <v>15.3032</v>
      </c>
      <c r="C410">
        <v>408</v>
      </c>
      <c r="D410">
        <v>52.264000000000003</v>
      </c>
      <c r="E410">
        <v>408</v>
      </c>
      <c r="F410">
        <v>84.712800000000001</v>
      </c>
      <c r="G410">
        <v>408</v>
      </c>
      <c r="H410">
        <v>171.17400000000001</v>
      </c>
      <c r="I410">
        <v>408</v>
      </c>
      <c r="J410">
        <v>348.02600000000001</v>
      </c>
    </row>
    <row r="411" spans="1:10" x14ac:dyDescent="0.25">
      <c r="A411">
        <v>409</v>
      </c>
      <c r="B411">
        <v>16.4312</v>
      </c>
      <c r="C411">
        <v>409</v>
      </c>
      <c r="D411">
        <v>51.323999999999998</v>
      </c>
      <c r="E411">
        <v>409</v>
      </c>
      <c r="F411">
        <v>84.694000000000003</v>
      </c>
      <c r="G411">
        <v>409</v>
      </c>
      <c r="H411">
        <v>169.82</v>
      </c>
      <c r="I411">
        <v>409</v>
      </c>
      <c r="J411">
        <v>347.63099999999997</v>
      </c>
    </row>
    <row r="412" spans="1:10" x14ac:dyDescent="0.25">
      <c r="A412">
        <v>410</v>
      </c>
      <c r="B412">
        <v>14.946</v>
      </c>
      <c r="C412">
        <v>410</v>
      </c>
      <c r="D412">
        <v>50.985599999999998</v>
      </c>
      <c r="E412">
        <v>410</v>
      </c>
      <c r="F412">
        <v>87.325999999999993</v>
      </c>
      <c r="G412">
        <v>410</v>
      </c>
      <c r="H412">
        <v>173.01599999999999</v>
      </c>
      <c r="I412">
        <v>410</v>
      </c>
      <c r="J412">
        <v>347.59300000000002</v>
      </c>
    </row>
    <row r="413" spans="1:10" x14ac:dyDescent="0.25">
      <c r="A413">
        <v>411</v>
      </c>
      <c r="B413">
        <v>16.844799999999999</v>
      </c>
      <c r="C413">
        <v>411</v>
      </c>
      <c r="D413">
        <v>53.204000000000001</v>
      </c>
      <c r="E413">
        <v>411</v>
      </c>
      <c r="F413">
        <v>85.634</v>
      </c>
      <c r="G413">
        <v>411</v>
      </c>
      <c r="H413">
        <v>171.19300000000001</v>
      </c>
      <c r="I413">
        <v>411</v>
      </c>
      <c r="J413">
        <v>345.976</v>
      </c>
    </row>
    <row r="414" spans="1:10" x14ac:dyDescent="0.25">
      <c r="A414">
        <v>412</v>
      </c>
      <c r="B414">
        <v>16.3748</v>
      </c>
      <c r="C414">
        <v>412</v>
      </c>
      <c r="D414">
        <v>53.768000000000001</v>
      </c>
      <c r="E414">
        <v>412</v>
      </c>
      <c r="F414">
        <v>84.506</v>
      </c>
      <c r="G414">
        <v>412</v>
      </c>
      <c r="H414">
        <v>170.51599999999999</v>
      </c>
      <c r="I414">
        <v>412</v>
      </c>
      <c r="J414">
        <v>346.01400000000001</v>
      </c>
    </row>
    <row r="415" spans="1:10" x14ac:dyDescent="0.25">
      <c r="A415">
        <v>413</v>
      </c>
      <c r="B415">
        <v>13.536</v>
      </c>
      <c r="C415">
        <v>413</v>
      </c>
      <c r="D415">
        <v>52.621200000000002</v>
      </c>
      <c r="E415">
        <v>413</v>
      </c>
      <c r="F415">
        <v>83.509600000000006</v>
      </c>
      <c r="G415">
        <v>413</v>
      </c>
      <c r="H415">
        <v>170.779</v>
      </c>
      <c r="I415">
        <v>413</v>
      </c>
      <c r="J415">
        <v>343.72</v>
      </c>
    </row>
    <row r="416" spans="1:10" x14ac:dyDescent="0.25">
      <c r="A416">
        <v>414</v>
      </c>
      <c r="B416">
        <v>15.228</v>
      </c>
      <c r="C416">
        <v>414</v>
      </c>
      <c r="D416">
        <v>52.884399999999999</v>
      </c>
      <c r="E416">
        <v>414</v>
      </c>
      <c r="F416">
        <v>85.615200000000002</v>
      </c>
      <c r="G416">
        <v>414</v>
      </c>
      <c r="H416">
        <v>170.666</v>
      </c>
      <c r="I416">
        <v>414</v>
      </c>
      <c r="J416">
        <v>344.58499999999998</v>
      </c>
    </row>
    <row r="417" spans="1:10" x14ac:dyDescent="0.25">
      <c r="A417">
        <v>415</v>
      </c>
      <c r="B417">
        <v>16.337199999999999</v>
      </c>
      <c r="C417">
        <v>415</v>
      </c>
      <c r="D417">
        <v>53.166400000000003</v>
      </c>
      <c r="E417">
        <v>415</v>
      </c>
      <c r="F417">
        <v>84.712800000000001</v>
      </c>
      <c r="G417">
        <v>415</v>
      </c>
      <c r="H417">
        <v>171.11799999999999</v>
      </c>
      <c r="I417">
        <v>415</v>
      </c>
      <c r="J417">
        <v>347.01</v>
      </c>
    </row>
    <row r="418" spans="1:10" x14ac:dyDescent="0.25">
      <c r="A418">
        <v>416</v>
      </c>
      <c r="B418">
        <v>16.111599999999999</v>
      </c>
      <c r="C418">
        <v>416</v>
      </c>
      <c r="D418">
        <v>52.451999999999998</v>
      </c>
      <c r="E418">
        <v>416</v>
      </c>
      <c r="F418">
        <v>83.885599999999997</v>
      </c>
      <c r="G418">
        <v>416</v>
      </c>
      <c r="H418">
        <v>170.422</v>
      </c>
      <c r="I418">
        <v>416</v>
      </c>
      <c r="J418">
        <v>344.98</v>
      </c>
    </row>
    <row r="419" spans="1:10" x14ac:dyDescent="0.25">
      <c r="A419">
        <v>417</v>
      </c>
      <c r="B419">
        <v>14.6076</v>
      </c>
      <c r="C419">
        <v>417</v>
      </c>
      <c r="D419">
        <v>52.752800000000001</v>
      </c>
      <c r="E419">
        <v>417</v>
      </c>
      <c r="F419">
        <v>84.769199999999998</v>
      </c>
      <c r="G419">
        <v>417</v>
      </c>
      <c r="H419">
        <v>172.17</v>
      </c>
      <c r="I419">
        <v>417</v>
      </c>
      <c r="J419">
        <v>345.16800000000001</v>
      </c>
    </row>
    <row r="420" spans="1:10" x14ac:dyDescent="0.25">
      <c r="A420">
        <v>418</v>
      </c>
      <c r="B420">
        <v>14.6076</v>
      </c>
      <c r="C420">
        <v>418</v>
      </c>
      <c r="D420">
        <v>52.282800000000002</v>
      </c>
      <c r="E420">
        <v>418</v>
      </c>
      <c r="F420">
        <v>83.039599999999993</v>
      </c>
      <c r="G420">
        <v>418</v>
      </c>
      <c r="H420">
        <v>171.512</v>
      </c>
      <c r="I420">
        <v>418</v>
      </c>
      <c r="J420">
        <v>343.64499999999998</v>
      </c>
    </row>
    <row r="421" spans="1:10" x14ac:dyDescent="0.25">
      <c r="A421">
        <v>419</v>
      </c>
      <c r="B421">
        <v>16.769600000000001</v>
      </c>
      <c r="C421">
        <v>419</v>
      </c>
      <c r="D421">
        <v>51.812800000000003</v>
      </c>
      <c r="E421">
        <v>419</v>
      </c>
      <c r="F421">
        <v>86.668000000000006</v>
      </c>
      <c r="G421">
        <v>419</v>
      </c>
      <c r="H421">
        <v>171.11799999999999</v>
      </c>
      <c r="I421">
        <v>419</v>
      </c>
      <c r="J421">
        <v>344.81099999999998</v>
      </c>
    </row>
    <row r="422" spans="1:10" x14ac:dyDescent="0.25">
      <c r="A422">
        <v>420</v>
      </c>
      <c r="B422">
        <v>14.419600000000001</v>
      </c>
      <c r="C422">
        <v>420</v>
      </c>
      <c r="D422">
        <v>50.384</v>
      </c>
      <c r="E422">
        <v>420</v>
      </c>
      <c r="F422">
        <v>84.317999999999998</v>
      </c>
      <c r="G422">
        <v>420</v>
      </c>
      <c r="H422">
        <v>171.381</v>
      </c>
      <c r="I422">
        <v>420</v>
      </c>
      <c r="J422">
        <v>343.94600000000003</v>
      </c>
    </row>
    <row r="423" spans="1:10" x14ac:dyDescent="0.25">
      <c r="A423">
        <v>421</v>
      </c>
      <c r="B423">
        <v>14.701599999999999</v>
      </c>
      <c r="C423">
        <v>421</v>
      </c>
      <c r="D423">
        <v>51.606000000000002</v>
      </c>
      <c r="E423">
        <v>421</v>
      </c>
      <c r="F423">
        <v>84.13</v>
      </c>
      <c r="G423">
        <v>421</v>
      </c>
      <c r="H423">
        <v>172.904</v>
      </c>
      <c r="I423">
        <v>421</v>
      </c>
      <c r="J423">
        <v>343.43799999999999</v>
      </c>
    </row>
    <row r="424" spans="1:10" x14ac:dyDescent="0.25">
      <c r="A424">
        <v>422</v>
      </c>
      <c r="B424">
        <v>17.709599999999998</v>
      </c>
      <c r="C424">
        <v>422</v>
      </c>
      <c r="D424">
        <v>51.267600000000002</v>
      </c>
      <c r="E424">
        <v>422</v>
      </c>
      <c r="F424">
        <v>84.0548</v>
      </c>
      <c r="G424">
        <v>422</v>
      </c>
      <c r="H424">
        <v>170.85400000000001</v>
      </c>
      <c r="I424">
        <v>422</v>
      </c>
      <c r="J424">
        <v>345.149</v>
      </c>
    </row>
    <row r="425" spans="1:10" x14ac:dyDescent="0.25">
      <c r="A425">
        <v>423</v>
      </c>
      <c r="B425">
        <v>15.0024</v>
      </c>
      <c r="C425">
        <v>423</v>
      </c>
      <c r="D425">
        <v>51.117199999999997</v>
      </c>
      <c r="E425">
        <v>423</v>
      </c>
      <c r="F425">
        <v>84.224000000000004</v>
      </c>
      <c r="G425">
        <v>423</v>
      </c>
      <c r="H425">
        <v>171.55</v>
      </c>
      <c r="I425">
        <v>423</v>
      </c>
      <c r="J425">
        <v>342.36700000000002</v>
      </c>
    </row>
    <row r="426" spans="1:10" x14ac:dyDescent="0.25">
      <c r="A426">
        <v>424</v>
      </c>
      <c r="B426">
        <v>16.4312</v>
      </c>
      <c r="C426">
        <v>424</v>
      </c>
      <c r="D426">
        <v>51.944400000000002</v>
      </c>
      <c r="E426">
        <v>424</v>
      </c>
      <c r="F426">
        <v>82.550799999999995</v>
      </c>
      <c r="G426">
        <v>424</v>
      </c>
      <c r="H426">
        <v>170.911</v>
      </c>
      <c r="I426">
        <v>424</v>
      </c>
      <c r="J426">
        <v>343.57</v>
      </c>
    </row>
    <row r="427" spans="1:10" x14ac:dyDescent="0.25">
      <c r="A427">
        <v>425</v>
      </c>
      <c r="B427">
        <v>13.912000000000001</v>
      </c>
      <c r="C427">
        <v>425</v>
      </c>
      <c r="D427">
        <v>50.665999999999997</v>
      </c>
      <c r="E427">
        <v>425</v>
      </c>
      <c r="F427">
        <v>86.216800000000006</v>
      </c>
      <c r="G427">
        <v>425</v>
      </c>
      <c r="H427">
        <v>171.512</v>
      </c>
      <c r="I427">
        <v>425</v>
      </c>
      <c r="J427">
        <v>344.69799999999998</v>
      </c>
    </row>
    <row r="428" spans="1:10" x14ac:dyDescent="0.25">
      <c r="A428">
        <v>426</v>
      </c>
      <c r="B428">
        <v>15.6416</v>
      </c>
      <c r="C428">
        <v>426</v>
      </c>
      <c r="D428">
        <v>52.376800000000003</v>
      </c>
      <c r="E428">
        <v>426</v>
      </c>
      <c r="F428">
        <v>82.193600000000004</v>
      </c>
      <c r="G428">
        <v>426</v>
      </c>
      <c r="H428">
        <v>170.15899999999999</v>
      </c>
      <c r="I428">
        <v>426</v>
      </c>
      <c r="J428">
        <v>342.98700000000002</v>
      </c>
    </row>
    <row r="429" spans="1:10" x14ac:dyDescent="0.25">
      <c r="A429">
        <v>427</v>
      </c>
      <c r="B429">
        <v>15.378399999999999</v>
      </c>
      <c r="C429">
        <v>427</v>
      </c>
      <c r="D429">
        <v>52.734000000000002</v>
      </c>
      <c r="E429">
        <v>427</v>
      </c>
      <c r="F429">
        <v>82.851600000000005</v>
      </c>
      <c r="G429">
        <v>427</v>
      </c>
      <c r="H429">
        <v>170.685</v>
      </c>
      <c r="I429">
        <v>427</v>
      </c>
      <c r="J429">
        <v>343.55099999999999</v>
      </c>
    </row>
    <row r="430" spans="1:10" x14ac:dyDescent="0.25">
      <c r="A430">
        <v>428</v>
      </c>
      <c r="B430">
        <v>15.096399999999999</v>
      </c>
      <c r="C430">
        <v>428</v>
      </c>
      <c r="D430">
        <v>51.981999999999999</v>
      </c>
      <c r="E430">
        <v>428</v>
      </c>
      <c r="F430">
        <v>84.994799999999998</v>
      </c>
      <c r="G430">
        <v>428</v>
      </c>
      <c r="H430">
        <v>170.554</v>
      </c>
      <c r="I430">
        <v>428</v>
      </c>
      <c r="J430">
        <v>342.91199999999998</v>
      </c>
    </row>
    <row r="431" spans="1:10" x14ac:dyDescent="0.25">
      <c r="A431">
        <v>429</v>
      </c>
      <c r="B431">
        <v>14.7204</v>
      </c>
      <c r="C431">
        <v>429</v>
      </c>
      <c r="D431">
        <v>51.681199999999997</v>
      </c>
      <c r="E431">
        <v>429</v>
      </c>
      <c r="F431">
        <v>85.314400000000006</v>
      </c>
      <c r="G431">
        <v>429</v>
      </c>
      <c r="H431">
        <v>171.4</v>
      </c>
      <c r="I431">
        <v>429</v>
      </c>
      <c r="J431">
        <v>342.91199999999998</v>
      </c>
    </row>
    <row r="432" spans="1:10" x14ac:dyDescent="0.25">
      <c r="A432">
        <v>430</v>
      </c>
      <c r="B432">
        <v>15.0588</v>
      </c>
      <c r="C432">
        <v>430</v>
      </c>
      <c r="D432">
        <v>50.948</v>
      </c>
      <c r="E432">
        <v>430</v>
      </c>
      <c r="F432">
        <v>84.487200000000001</v>
      </c>
      <c r="G432">
        <v>430</v>
      </c>
      <c r="H432">
        <v>167.489</v>
      </c>
      <c r="I432">
        <v>430</v>
      </c>
      <c r="J432">
        <v>339.73500000000001</v>
      </c>
    </row>
    <row r="433" spans="1:10" x14ac:dyDescent="0.25">
      <c r="A433">
        <v>431</v>
      </c>
      <c r="B433">
        <v>14.9648</v>
      </c>
      <c r="C433">
        <v>431</v>
      </c>
      <c r="D433">
        <v>50.8352</v>
      </c>
      <c r="E433">
        <v>431</v>
      </c>
      <c r="F433">
        <v>81.817599999999999</v>
      </c>
      <c r="G433">
        <v>431</v>
      </c>
      <c r="H433">
        <v>167.20699999999999</v>
      </c>
      <c r="I433">
        <v>431</v>
      </c>
      <c r="J433">
        <v>335.03500000000003</v>
      </c>
    </row>
    <row r="434" spans="1:10" x14ac:dyDescent="0.25">
      <c r="A434">
        <v>432</v>
      </c>
      <c r="B434">
        <v>16.224399999999999</v>
      </c>
      <c r="C434">
        <v>432</v>
      </c>
      <c r="D434">
        <v>50.440399999999997</v>
      </c>
      <c r="E434">
        <v>432</v>
      </c>
      <c r="F434">
        <v>81.3476</v>
      </c>
      <c r="G434">
        <v>432</v>
      </c>
      <c r="H434">
        <v>166.042</v>
      </c>
      <c r="I434">
        <v>432</v>
      </c>
      <c r="J434">
        <v>334.00099999999998</v>
      </c>
    </row>
    <row r="435" spans="1:10" x14ac:dyDescent="0.25">
      <c r="A435">
        <v>433</v>
      </c>
      <c r="B435">
        <v>14.024800000000001</v>
      </c>
      <c r="C435">
        <v>433</v>
      </c>
      <c r="D435">
        <v>49.3688</v>
      </c>
      <c r="E435">
        <v>433</v>
      </c>
      <c r="F435">
        <v>80.407600000000002</v>
      </c>
      <c r="G435">
        <v>433</v>
      </c>
      <c r="H435">
        <v>165.02600000000001</v>
      </c>
      <c r="I435">
        <v>433</v>
      </c>
      <c r="J435">
        <v>330.33499999999998</v>
      </c>
    </row>
    <row r="436" spans="1:10" x14ac:dyDescent="0.25">
      <c r="A436">
        <v>434</v>
      </c>
      <c r="B436">
        <v>15.698</v>
      </c>
      <c r="C436">
        <v>434</v>
      </c>
      <c r="D436">
        <v>49.688400000000001</v>
      </c>
      <c r="E436">
        <v>434</v>
      </c>
      <c r="F436">
        <v>80.2196</v>
      </c>
      <c r="G436">
        <v>434</v>
      </c>
      <c r="H436">
        <v>160.06299999999999</v>
      </c>
      <c r="I436">
        <v>434</v>
      </c>
      <c r="J436">
        <v>326.5</v>
      </c>
    </row>
    <row r="437" spans="1:10" x14ac:dyDescent="0.25">
      <c r="A437">
        <v>435</v>
      </c>
      <c r="B437">
        <v>15.2468</v>
      </c>
      <c r="C437">
        <v>435</v>
      </c>
      <c r="D437">
        <v>49.763599999999997</v>
      </c>
      <c r="E437">
        <v>435</v>
      </c>
      <c r="F437">
        <v>80.727199999999996</v>
      </c>
      <c r="G437">
        <v>435</v>
      </c>
      <c r="H437">
        <v>159.292</v>
      </c>
      <c r="I437">
        <v>435</v>
      </c>
      <c r="J437">
        <v>321.81799999999998</v>
      </c>
    </row>
    <row r="438" spans="1:10" x14ac:dyDescent="0.25">
      <c r="A438">
        <v>436</v>
      </c>
      <c r="B438">
        <v>13.8744</v>
      </c>
      <c r="C438">
        <v>436</v>
      </c>
      <c r="D438">
        <v>49.7072</v>
      </c>
      <c r="E438">
        <v>436</v>
      </c>
      <c r="F438">
        <v>79.0916</v>
      </c>
      <c r="G438">
        <v>436</v>
      </c>
      <c r="H438">
        <v>158.352</v>
      </c>
      <c r="I438">
        <v>436</v>
      </c>
      <c r="J438">
        <v>317.88900000000001</v>
      </c>
    </row>
    <row r="439" spans="1:10" x14ac:dyDescent="0.25">
      <c r="A439">
        <v>437</v>
      </c>
      <c r="B439">
        <v>13.742800000000001</v>
      </c>
      <c r="C439">
        <v>437</v>
      </c>
      <c r="D439">
        <v>50.853999999999999</v>
      </c>
      <c r="E439">
        <v>437</v>
      </c>
      <c r="F439">
        <v>77.587599999999995</v>
      </c>
      <c r="G439">
        <v>437</v>
      </c>
      <c r="H439">
        <v>153.65199999999999</v>
      </c>
      <c r="I439">
        <v>437</v>
      </c>
      <c r="J439">
        <v>311.15899999999999</v>
      </c>
    </row>
    <row r="440" spans="1:10" x14ac:dyDescent="0.25">
      <c r="A440">
        <v>438</v>
      </c>
      <c r="B440">
        <v>13.7616</v>
      </c>
      <c r="C440">
        <v>438</v>
      </c>
      <c r="D440">
        <v>48.973999999999997</v>
      </c>
      <c r="E440">
        <v>438</v>
      </c>
      <c r="F440">
        <v>74.260000000000005</v>
      </c>
      <c r="G440">
        <v>438</v>
      </c>
      <c r="H440">
        <v>152.148</v>
      </c>
      <c r="I440">
        <v>438</v>
      </c>
      <c r="J440">
        <v>307.45499999999998</v>
      </c>
    </row>
    <row r="441" spans="1:10" x14ac:dyDescent="0.25">
      <c r="A441">
        <v>439</v>
      </c>
      <c r="B441">
        <v>11.599600000000001</v>
      </c>
      <c r="C441">
        <v>439</v>
      </c>
      <c r="D441">
        <v>46.680399999999999</v>
      </c>
      <c r="E441">
        <v>439</v>
      </c>
      <c r="F441">
        <v>73.940399999999997</v>
      </c>
      <c r="G441">
        <v>439</v>
      </c>
      <c r="H441">
        <v>148.42599999999999</v>
      </c>
      <c r="I441">
        <v>439</v>
      </c>
      <c r="J441">
        <v>301.23200000000003</v>
      </c>
    </row>
    <row r="442" spans="1:10" x14ac:dyDescent="0.25">
      <c r="A442">
        <v>440</v>
      </c>
      <c r="B442">
        <v>10.772399999999999</v>
      </c>
      <c r="C442">
        <v>440</v>
      </c>
      <c r="D442">
        <v>46.8872</v>
      </c>
      <c r="E442">
        <v>440</v>
      </c>
      <c r="F442">
        <v>73.884</v>
      </c>
      <c r="G442">
        <v>440</v>
      </c>
      <c r="H442">
        <v>145.08000000000001</v>
      </c>
      <c r="I442">
        <v>440</v>
      </c>
      <c r="J442">
        <v>295.404</v>
      </c>
    </row>
    <row r="443" spans="1:10" x14ac:dyDescent="0.25">
      <c r="A443">
        <v>441</v>
      </c>
      <c r="B443">
        <v>13.0472</v>
      </c>
      <c r="C443">
        <v>441</v>
      </c>
      <c r="D443">
        <v>46.5488</v>
      </c>
      <c r="E443">
        <v>441</v>
      </c>
      <c r="F443">
        <v>71.778400000000005</v>
      </c>
      <c r="G443">
        <v>441</v>
      </c>
      <c r="H443">
        <v>143.63200000000001</v>
      </c>
      <c r="I443">
        <v>441</v>
      </c>
      <c r="J443">
        <v>289.57600000000002</v>
      </c>
    </row>
    <row r="444" spans="1:10" x14ac:dyDescent="0.25">
      <c r="A444">
        <v>442</v>
      </c>
      <c r="B444">
        <v>10.772399999999999</v>
      </c>
      <c r="C444">
        <v>442</v>
      </c>
      <c r="D444">
        <v>46.078800000000001</v>
      </c>
      <c r="E444">
        <v>442</v>
      </c>
      <c r="F444">
        <v>67.811599999999999</v>
      </c>
      <c r="G444">
        <v>442</v>
      </c>
      <c r="H444">
        <v>138.72499999999999</v>
      </c>
      <c r="I444">
        <v>442</v>
      </c>
      <c r="J444">
        <v>280.77800000000002</v>
      </c>
    </row>
    <row r="445" spans="1:10" x14ac:dyDescent="0.25">
      <c r="A445">
        <v>443</v>
      </c>
      <c r="B445">
        <v>11.092000000000001</v>
      </c>
      <c r="C445">
        <v>443</v>
      </c>
      <c r="D445">
        <v>44.443199999999997</v>
      </c>
      <c r="E445">
        <v>443</v>
      </c>
      <c r="F445">
        <v>66.815200000000004</v>
      </c>
      <c r="G445">
        <v>443</v>
      </c>
      <c r="H445">
        <v>134.06299999999999</v>
      </c>
      <c r="I445">
        <v>443</v>
      </c>
      <c r="J445">
        <v>272.017</v>
      </c>
    </row>
    <row r="446" spans="1:10" x14ac:dyDescent="0.25">
      <c r="A446">
        <v>444</v>
      </c>
      <c r="B446">
        <v>12.878</v>
      </c>
      <c r="C446">
        <v>444</v>
      </c>
      <c r="D446">
        <v>43.1648</v>
      </c>
      <c r="E446">
        <v>444</v>
      </c>
      <c r="F446">
        <v>65.254800000000003</v>
      </c>
      <c r="G446">
        <v>444</v>
      </c>
      <c r="H446">
        <v>131.48699999999999</v>
      </c>
      <c r="I446">
        <v>444</v>
      </c>
      <c r="J446">
        <v>263.52</v>
      </c>
    </row>
    <row r="447" spans="1:10" x14ac:dyDescent="0.25">
      <c r="A447">
        <v>445</v>
      </c>
      <c r="B447">
        <v>10.3964</v>
      </c>
      <c r="C447">
        <v>445</v>
      </c>
      <c r="D447">
        <v>42.732399999999998</v>
      </c>
      <c r="E447">
        <v>445</v>
      </c>
      <c r="F447">
        <v>64.277199999999993</v>
      </c>
      <c r="G447">
        <v>445</v>
      </c>
      <c r="H447">
        <v>127.238</v>
      </c>
      <c r="I447">
        <v>445</v>
      </c>
      <c r="J447">
        <v>257.05200000000002</v>
      </c>
    </row>
    <row r="448" spans="1:10" x14ac:dyDescent="0.25">
      <c r="A448">
        <v>446</v>
      </c>
      <c r="B448">
        <v>9.8323999999999998</v>
      </c>
      <c r="C448">
        <v>446</v>
      </c>
      <c r="D448">
        <v>43.785200000000003</v>
      </c>
      <c r="E448">
        <v>446</v>
      </c>
      <c r="F448">
        <v>62.190399999999997</v>
      </c>
      <c r="G448">
        <v>446</v>
      </c>
      <c r="H448">
        <v>123.253</v>
      </c>
      <c r="I448">
        <v>446</v>
      </c>
      <c r="J448">
        <v>247.333</v>
      </c>
    </row>
    <row r="449" spans="1:10" x14ac:dyDescent="0.25">
      <c r="A449">
        <v>447</v>
      </c>
      <c r="B449">
        <v>7.6327999999999996</v>
      </c>
      <c r="C449">
        <v>447</v>
      </c>
      <c r="D449">
        <v>39.386000000000003</v>
      </c>
      <c r="E449">
        <v>447</v>
      </c>
      <c r="F449">
        <v>60.442</v>
      </c>
      <c r="G449">
        <v>447</v>
      </c>
      <c r="H449">
        <v>119.361</v>
      </c>
      <c r="I449">
        <v>447</v>
      </c>
      <c r="J449">
        <v>238.572</v>
      </c>
    </row>
    <row r="450" spans="1:10" x14ac:dyDescent="0.25">
      <c r="A450">
        <v>448</v>
      </c>
      <c r="B450">
        <v>8.2908000000000008</v>
      </c>
      <c r="C450">
        <v>448</v>
      </c>
      <c r="D450">
        <v>38.915999999999997</v>
      </c>
      <c r="E450">
        <v>448</v>
      </c>
      <c r="F450">
        <v>60.911999999999999</v>
      </c>
      <c r="G450">
        <v>448</v>
      </c>
      <c r="H450">
        <v>118.29</v>
      </c>
      <c r="I450">
        <v>448</v>
      </c>
      <c r="J450">
        <v>237.38800000000001</v>
      </c>
    </row>
    <row r="451" spans="1:10" x14ac:dyDescent="0.25">
      <c r="A451">
        <v>449</v>
      </c>
      <c r="B451">
        <v>11.186</v>
      </c>
      <c r="C451">
        <v>449</v>
      </c>
      <c r="D451">
        <v>39.743200000000002</v>
      </c>
      <c r="E451">
        <v>449</v>
      </c>
      <c r="F451">
        <v>58.561999999999998</v>
      </c>
      <c r="G451">
        <v>449</v>
      </c>
      <c r="H451">
        <v>117.387</v>
      </c>
      <c r="I451">
        <v>449</v>
      </c>
      <c r="J451">
        <v>238.328</v>
      </c>
    </row>
    <row r="452" spans="1:10" x14ac:dyDescent="0.25">
      <c r="A452">
        <v>450</v>
      </c>
      <c r="B452">
        <v>7.6516000000000002</v>
      </c>
      <c r="C452">
        <v>450</v>
      </c>
      <c r="D452">
        <v>38.840800000000002</v>
      </c>
      <c r="E452">
        <v>450</v>
      </c>
      <c r="F452">
        <v>57.7348</v>
      </c>
      <c r="G452">
        <v>450</v>
      </c>
      <c r="H452">
        <v>111.578</v>
      </c>
      <c r="I452">
        <v>450</v>
      </c>
      <c r="J452">
        <v>232.46199999999999</v>
      </c>
    </row>
    <row r="453" spans="1:10" x14ac:dyDescent="0.25">
      <c r="A453">
        <v>451</v>
      </c>
      <c r="B453">
        <v>9.8512000000000004</v>
      </c>
      <c r="C453">
        <v>451</v>
      </c>
      <c r="D453">
        <v>35.381599999999999</v>
      </c>
      <c r="E453">
        <v>451</v>
      </c>
      <c r="F453">
        <v>56.212000000000003</v>
      </c>
      <c r="G453">
        <v>451</v>
      </c>
      <c r="H453">
        <v>105.48699999999999</v>
      </c>
      <c r="I453">
        <v>451</v>
      </c>
      <c r="J453">
        <v>221.38900000000001</v>
      </c>
    </row>
    <row r="454" spans="1:10" x14ac:dyDescent="0.25">
      <c r="A454">
        <v>452</v>
      </c>
      <c r="B454">
        <v>6.016</v>
      </c>
      <c r="C454">
        <v>452</v>
      </c>
      <c r="D454">
        <v>37.336799999999997</v>
      </c>
      <c r="E454">
        <v>452</v>
      </c>
      <c r="F454">
        <v>50.421599999999998</v>
      </c>
      <c r="G454">
        <v>452</v>
      </c>
      <c r="H454">
        <v>103.15600000000001</v>
      </c>
      <c r="I454">
        <v>452</v>
      </c>
      <c r="J454">
        <v>210.16499999999999</v>
      </c>
    </row>
    <row r="455" spans="1:10" x14ac:dyDescent="0.25">
      <c r="A455">
        <v>453</v>
      </c>
      <c r="B455">
        <v>7.5011999999999999</v>
      </c>
      <c r="C455">
        <v>453</v>
      </c>
      <c r="D455">
        <v>34.2348</v>
      </c>
      <c r="E455">
        <v>453</v>
      </c>
      <c r="F455">
        <v>50.101999999999997</v>
      </c>
      <c r="G455">
        <v>453</v>
      </c>
      <c r="H455">
        <v>96.274799999999999</v>
      </c>
      <c r="I455">
        <v>453</v>
      </c>
      <c r="J455">
        <v>200.709</v>
      </c>
    </row>
    <row r="456" spans="1:10" x14ac:dyDescent="0.25">
      <c r="A456">
        <v>454</v>
      </c>
      <c r="B456">
        <v>7.1816000000000004</v>
      </c>
      <c r="C456">
        <v>454</v>
      </c>
      <c r="D456">
        <v>34.78</v>
      </c>
      <c r="E456">
        <v>454</v>
      </c>
      <c r="F456">
        <v>48.3536</v>
      </c>
      <c r="G456">
        <v>454</v>
      </c>
      <c r="H456">
        <v>93.7744</v>
      </c>
      <c r="I456">
        <v>454</v>
      </c>
      <c r="J456">
        <v>189.35400000000001</v>
      </c>
    </row>
    <row r="457" spans="1:10" x14ac:dyDescent="0.25">
      <c r="A457">
        <v>455</v>
      </c>
      <c r="B457">
        <v>5.64</v>
      </c>
      <c r="C457">
        <v>455</v>
      </c>
      <c r="D457">
        <v>33.031599999999997</v>
      </c>
      <c r="E457">
        <v>455</v>
      </c>
      <c r="F457">
        <v>46.360799999999998</v>
      </c>
      <c r="G457">
        <v>455</v>
      </c>
      <c r="H457">
        <v>92.101200000000006</v>
      </c>
      <c r="I457">
        <v>455</v>
      </c>
      <c r="J457">
        <v>185.33</v>
      </c>
    </row>
    <row r="458" spans="1:10" x14ac:dyDescent="0.25">
      <c r="A458">
        <v>456</v>
      </c>
      <c r="B458">
        <v>4.6059999999999999</v>
      </c>
      <c r="C458">
        <v>456</v>
      </c>
      <c r="D458">
        <v>31.2456</v>
      </c>
      <c r="E458">
        <v>456</v>
      </c>
      <c r="F458">
        <v>44.537199999999999</v>
      </c>
      <c r="G458">
        <v>456</v>
      </c>
      <c r="H458">
        <v>84.618799999999993</v>
      </c>
      <c r="I458">
        <v>456</v>
      </c>
      <c r="J458">
        <v>175.423</v>
      </c>
    </row>
    <row r="459" spans="1:10" x14ac:dyDescent="0.25">
      <c r="A459">
        <v>457</v>
      </c>
      <c r="B459">
        <v>5.2827999999999999</v>
      </c>
      <c r="C459">
        <v>457</v>
      </c>
      <c r="D459">
        <v>31.02</v>
      </c>
      <c r="E459">
        <v>457</v>
      </c>
      <c r="F459">
        <v>38.765599999999999</v>
      </c>
      <c r="G459">
        <v>457</v>
      </c>
      <c r="H459">
        <v>79.824799999999996</v>
      </c>
      <c r="I459">
        <v>457</v>
      </c>
      <c r="J459">
        <v>164.76300000000001</v>
      </c>
    </row>
    <row r="460" spans="1:10" x14ac:dyDescent="0.25">
      <c r="A460">
        <v>458</v>
      </c>
      <c r="B460">
        <v>3.4967999999999999</v>
      </c>
      <c r="C460">
        <v>458</v>
      </c>
      <c r="D460">
        <v>26.1508</v>
      </c>
      <c r="E460">
        <v>458</v>
      </c>
      <c r="F460">
        <v>37.148800000000001</v>
      </c>
      <c r="G460">
        <v>458</v>
      </c>
      <c r="H460">
        <v>74.034400000000005</v>
      </c>
      <c r="I460">
        <v>458</v>
      </c>
      <c r="J460">
        <v>152.54300000000001</v>
      </c>
    </row>
    <row r="461" spans="1:10" x14ac:dyDescent="0.25">
      <c r="A461">
        <v>459</v>
      </c>
      <c r="B461">
        <v>0.50760000000000005</v>
      </c>
      <c r="C461">
        <v>459</v>
      </c>
      <c r="D461">
        <v>26.169599999999999</v>
      </c>
      <c r="E461">
        <v>459</v>
      </c>
      <c r="F461">
        <v>36.095999999999997</v>
      </c>
      <c r="G461">
        <v>459</v>
      </c>
      <c r="H461">
        <v>66.6648</v>
      </c>
      <c r="I461">
        <v>459</v>
      </c>
      <c r="J461">
        <v>140.304</v>
      </c>
    </row>
    <row r="462" spans="1:10" x14ac:dyDescent="0.25">
      <c r="A462">
        <v>460</v>
      </c>
      <c r="B462">
        <v>1.2971999999999999</v>
      </c>
      <c r="C462">
        <v>460</v>
      </c>
      <c r="D462">
        <v>24.6844</v>
      </c>
      <c r="E462">
        <v>460</v>
      </c>
      <c r="F462">
        <v>33.633200000000002</v>
      </c>
      <c r="G462">
        <v>460</v>
      </c>
      <c r="H462">
        <v>58.8628</v>
      </c>
      <c r="I462">
        <v>460</v>
      </c>
      <c r="J462">
        <v>128.648</v>
      </c>
    </row>
    <row r="463" spans="1:10" x14ac:dyDescent="0.25">
      <c r="A463">
        <v>461</v>
      </c>
      <c r="B463">
        <v>0.92120000000000002</v>
      </c>
      <c r="C463">
        <v>461</v>
      </c>
      <c r="D463">
        <v>23.405999999999999</v>
      </c>
      <c r="E463">
        <v>461</v>
      </c>
      <c r="F463">
        <v>30.3432</v>
      </c>
      <c r="G463">
        <v>461</v>
      </c>
      <c r="H463">
        <v>57.659599999999998</v>
      </c>
      <c r="I463">
        <v>461</v>
      </c>
      <c r="J463">
        <v>118.008</v>
      </c>
    </row>
    <row r="464" spans="1:10" x14ac:dyDescent="0.25">
      <c r="A464">
        <v>462</v>
      </c>
      <c r="B464">
        <v>-0.71440000000000003</v>
      </c>
      <c r="C464">
        <v>462</v>
      </c>
      <c r="D464">
        <v>21.7516</v>
      </c>
      <c r="E464">
        <v>462</v>
      </c>
      <c r="F464">
        <v>28.444400000000002</v>
      </c>
      <c r="G464">
        <v>462</v>
      </c>
      <c r="H464">
        <v>51.267600000000002</v>
      </c>
      <c r="I464">
        <v>462</v>
      </c>
      <c r="J464">
        <v>108.79600000000001</v>
      </c>
    </row>
    <row r="465" spans="1:10" x14ac:dyDescent="0.25">
      <c r="A465">
        <v>463</v>
      </c>
      <c r="B465">
        <v>-0.62039999999999995</v>
      </c>
      <c r="C465">
        <v>463</v>
      </c>
      <c r="D465">
        <v>22.409600000000001</v>
      </c>
      <c r="E465">
        <v>463</v>
      </c>
      <c r="F465">
        <v>25.455200000000001</v>
      </c>
      <c r="G465">
        <v>463</v>
      </c>
      <c r="H465">
        <v>47.714399999999998</v>
      </c>
      <c r="I465">
        <v>463</v>
      </c>
      <c r="J465">
        <v>100.26</v>
      </c>
    </row>
    <row r="466" spans="1:10" x14ac:dyDescent="0.25">
      <c r="A466">
        <v>464</v>
      </c>
      <c r="B466">
        <v>-1.1279999999999999</v>
      </c>
      <c r="C466">
        <v>464</v>
      </c>
      <c r="D466">
        <v>19.815200000000001</v>
      </c>
      <c r="E466">
        <v>464</v>
      </c>
      <c r="F466">
        <v>23.650400000000001</v>
      </c>
      <c r="G466">
        <v>464</v>
      </c>
      <c r="H466">
        <v>43.616</v>
      </c>
      <c r="I466">
        <v>464</v>
      </c>
      <c r="J466">
        <v>91.424400000000006</v>
      </c>
    </row>
    <row r="467" spans="1:10" x14ac:dyDescent="0.25">
      <c r="A467">
        <v>465</v>
      </c>
      <c r="B467">
        <v>-1.4476</v>
      </c>
      <c r="C467">
        <v>465</v>
      </c>
      <c r="D467">
        <v>17.897600000000001</v>
      </c>
      <c r="E467">
        <v>465</v>
      </c>
      <c r="F467">
        <v>24.4588</v>
      </c>
      <c r="G467">
        <v>465</v>
      </c>
      <c r="H467">
        <v>42.206000000000003</v>
      </c>
      <c r="I467">
        <v>465</v>
      </c>
      <c r="J467">
        <v>84.844399999999993</v>
      </c>
    </row>
    <row r="468" spans="1:10" x14ac:dyDescent="0.25">
      <c r="A468">
        <v>466</v>
      </c>
      <c r="B468">
        <v>-2.8012000000000001</v>
      </c>
      <c r="C468">
        <v>466</v>
      </c>
      <c r="D468">
        <v>18.348800000000001</v>
      </c>
      <c r="E468">
        <v>466</v>
      </c>
      <c r="F468">
        <v>24.308399999999999</v>
      </c>
      <c r="G468">
        <v>466</v>
      </c>
      <c r="H468">
        <v>43.070799999999998</v>
      </c>
      <c r="I468">
        <v>466</v>
      </c>
      <c r="J468">
        <v>88.228399999999993</v>
      </c>
    </row>
    <row r="469" spans="1:10" x14ac:dyDescent="0.25">
      <c r="A469">
        <v>467</v>
      </c>
      <c r="B469">
        <v>-3.0268000000000002</v>
      </c>
      <c r="C469">
        <v>467</v>
      </c>
      <c r="D469">
        <v>19.589600000000001</v>
      </c>
      <c r="E469">
        <v>467</v>
      </c>
      <c r="F469">
        <v>23.0488</v>
      </c>
      <c r="G469">
        <v>467</v>
      </c>
      <c r="H469">
        <v>38.483600000000003</v>
      </c>
      <c r="I469">
        <v>467</v>
      </c>
      <c r="J469">
        <v>85.239199999999997</v>
      </c>
    </row>
    <row r="470" spans="1:10" x14ac:dyDescent="0.25">
      <c r="A470">
        <v>468</v>
      </c>
      <c r="B470">
        <v>-0.376</v>
      </c>
      <c r="C470">
        <v>468</v>
      </c>
      <c r="D470">
        <v>17.013999999999999</v>
      </c>
      <c r="E470">
        <v>468</v>
      </c>
      <c r="F470">
        <v>21.9772</v>
      </c>
      <c r="G470">
        <v>468</v>
      </c>
      <c r="H470">
        <v>35.832799999999999</v>
      </c>
      <c r="I470">
        <v>468</v>
      </c>
      <c r="J470">
        <v>85.577600000000004</v>
      </c>
    </row>
    <row r="471" spans="1:10" x14ac:dyDescent="0.25">
      <c r="A471">
        <v>469</v>
      </c>
      <c r="B471">
        <v>-1.9552</v>
      </c>
      <c r="C471">
        <v>469</v>
      </c>
      <c r="D471">
        <v>17.465199999999999</v>
      </c>
      <c r="E471">
        <v>469</v>
      </c>
      <c r="F471">
        <v>19.815200000000001</v>
      </c>
      <c r="G471">
        <v>469</v>
      </c>
      <c r="H471">
        <v>31.9788</v>
      </c>
      <c r="I471">
        <v>469</v>
      </c>
      <c r="J471">
        <v>76.61</v>
      </c>
    </row>
    <row r="472" spans="1:10" x14ac:dyDescent="0.25">
      <c r="A472">
        <v>470</v>
      </c>
      <c r="B472">
        <v>-2.0868000000000002</v>
      </c>
      <c r="C472">
        <v>470</v>
      </c>
      <c r="D472">
        <v>16.468800000000002</v>
      </c>
      <c r="E472">
        <v>470</v>
      </c>
      <c r="F472">
        <v>19.345199999999998</v>
      </c>
      <c r="G472">
        <v>470</v>
      </c>
      <c r="H472">
        <v>27.353999999999999</v>
      </c>
      <c r="I472">
        <v>470</v>
      </c>
      <c r="J472">
        <v>70.838399999999993</v>
      </c>
    </row>
    <row r="473" spans="1:10" x14ac:dyDescent="0.25">
      <c r="A473">
        <v>471</v>
      </c>
      <c r="B473">
        <v>-2.2747999999999999</v>
      </c>
      <c r="C473">
        <v>471</v>
      </c>
      <c r="D473">
        <v>15.0212</v>
      </c>
      <c r="E473">
        <v>471</v>
      </c>
      <c r="F473">
        <v>16.957599999999999</v>
      </c>
      <c r="G473">
        <v>471</v>
      </c>
      <c r="H473">
        <v>26.056799999999999</v>
      </c>
      <c r="I473">
        <v>471</v>
      </c>
      <c r="J473">
        <v>64.070400000000006</v>
      </c>
    </row>
    <row r="474" spans="1:10" x14ac:dyDescent="0.25">
      <c r="A474">
        <v>472</v>
      </c>
      <c r="B474">
        <v>-5.6963999999999997</v>
      </c>
      <c r="C474">
        <v>472</v>
      </c>
      <c r="D474">
        <v>13.573600000000001</v>
      </c>
      <c r="E474">
        <v>472</v>
      </c>
      <c r="F474">
        <v>15.547599999999999</v>
      </c>
      <c r="G474">
        <v>472</v>
      </c>
      <c r="H474">
        <v>26.564399999999999</v>
      </c>
      <c r="I474">
        <v>472</v>
      </c>
      <c r="J474">
        <v>59.708799999999997</v>
      </c>
    </row>
    <row r="475" spans="1:10" x14ac:dyDescent="0.25">
      <c r="A475">
        <v>473</v>
      </c>
      <c r="B475">
        <v>-1.6355999999999999</v>
      </c>
      <c r="C475">
        <v>473</v>
      </c>
      <c r="D475">
        <v>14.4948</v>
      </c>
      <c r="E475">
        <v>473</v>
      </c>
      <c r="F475">
        <v>15.6416</v>
      </c>
      <c r="G475">
        <v>473</v>
      </c>
      <c r="H475">
        <v>19.3264</v>
      </c>
      <c r="I475">
        <v>473</v>
      </c>
      <c r="J475">
        <v>54.05</v>
      </c>
    </row>
    <row r="476" spans="1:10" x14ac:dyDescent="0.25">
      <c r="A476">
        <v>474</v>
      </c>
      <c r="B476">
        <v>-3.4028</v>
      </c>
      <c r="C476">
        <v>474</v>
      </c>
      <c r="D476">
        <v>14.5136</v>
      </c>
      <c r="E476">
        <v>474</v>
      </c>
      <c r="F476">
        <v>16.299600000000002</v>
      </c>
      <c r="G476">
        <v>474</v>
      </c>
      <c r="H476">
        <v>19.852799999999998</v>
      </c>
      <c r="I476">
        <v>474</v>
      </c>
      <c r="J476">
        <v>52.771599999999999</v>
      </c>
    </row>
    <row r="477" spans="1:10" x14ac:dyDescent="0.25">
      <c r="A477">
        <v>475</v>
      </c>
      <c r="B477">
        <v>-3.29</v>
      </c>
      <c r="C477">
        <v>475</v>
      </c>
      <c r="D477">
        <v>14.5512</v>
      </c>
      <c r="E477">
        <v>475</v>
      </c>
      <c r="F477">
        <v>12.9344</v>
      </c>
      <c r="G477">
        <v>475</v>
      </c>
      <c r="H477">
        <v>17.653199999999998</v>
      </c>
      <c r="I477">
        <v>475</v>
      </c>
      <c r="J477">
        <v>46.511200000000002</v>
      </c>
    </row>
    <row r="478" spans="1:10" x14ac:dyDescent="0.25">
      <c r="A478">
        <v>476</v>
      </c>
      <c r="B478">
        <v>-4.4555999999999996</v>
      </c>
      <c r="C478">
        <v>476</v>
      </c>
      <c r="D478">
        <v>13.8368</v>
      </c>
      <c r="E478">
        <v>476</v>
      </c>
      <c r="F478">
        <v>10.828799999999999</v>
      </c>
      <c r="G478">
        <v>476</v>
      </c>
      <c r="H478">
        <v>15.51</v>
      </c>
      <c r="I478">
        <v>476</v>
      </c>
      <c r="J478">
        <v>41.905200000000001</v>
      </c>
    </row>
    <row r="479" spans="1:10" x14ac:dyDescent="0.25">
      <c r="A479">
        <v>477</v>
      </c>
      <c r="B479">
        <v>-4.6623999999999999</v>
      </c>
      <c r="C479">
        <v>477</v>
      </c>
      <c r="D479">
        <v>13.0284</v>
      </c>
      <c r="E479">
        <v>477</v>
      </c>
      <c r="F479">
        <v>9.1367999999999991</v>
      </c>
      <c r="G479">
        <v>477</v>
      </c>
      <c r="H479">
        <v>15.2468</v>
      </c>
      <c r="I479">
        <v>477</v>
      </c>
      <c r="J479">
        <v>34.554400000000001</v>
      </c>
    </row>
    <row r="480" spans="1:10" x14ac:dyDescent="0.25">
      <c r="A480">
        <v>478</v>
      </c>
      <c r="B480">
        <v>-5.3015999999999996</v>
      </c>
      <c r="C480">
        <v>478</v>
      </c>
      <c r="D480">
        <v>12.784000000000001</v>
      </c>
      <c r="E480">
        <v>478</v>
      </c>
      <c r="F480">
        <v>10.81</v>
      </c>
      <c r="G480">
        <v>478</v>
      </c>
      <c r="H480">
        <v>12.22</v>
      </c>
      <c r="I480">
        <v>478</v>
      </c>
      <c r="J480">
        <v>32.674399999999999</v>
      </c>
    </row>
    <row r="481" spans="1:10" x14ac:dyDescent="0.25">
      <c r="A481">
        <v>479</v>
      </c>
      <c r="B481">
        <v>-6.2416</v>
      </c>
      <c r="C481">
        <v>479</v>
      </c>
      <c r="D481">
        <v>11.9756</v>
      </c>
      <c r="E481">
        <v>479</v>
      </c>
      <c r="F481">
        <v>8.3848000000000003</v>
      </c>
      <c r="G481">
        <v>479</v>
      </c>
      <c r="H481">
        <v>11.317600000000001</v>
      </c>
      <c r="I481">
        <v>479</v>
      </c>
      <c r="J481">
        <v>30.6252</v>
      </c>
    </row>
    <row r="482" spans="1:10" x14ac:dyDescent="0.25">
      <c r="A482">
        <v>480</v>
      </c>
      <c r="B482">
        <v>-5.452</v>
      </c>
      <c r="C482">
        <v>480</v>
      </c>
      <c r="D482">
        <v>12.032</v>
      </c>
      <c r="E482">
        <v>480</v>
      </c>
      <c r="F482">
        <v>9.3059999999999992</v>
      </c>
      <c r="G482">
        <v>480</v>
      </c>
      <c r="H482">
        <v>11.938000000000001</v>
      </c>
      <c r="I482">
        <v>480</v>
      </c>
      <c r="J482">
        <v>27.579599999999999</v>
      </c>
    </row>
    <row r="483" spans="1:10" x14ac:dyDescent="0.25">
      <c r="A483">
        <v>481</v>
      </c>
      <c r="B483">
        <v>-9.2872000000000003</v>
      </c>
      <c r="C483">
        <v>481</v>
      </c>
      <c r="D483">
        <v>12.4268</v>
      </c>
      <c r="E483">
        <v>481</v>
      </c>
      <c r="F483">
        <v>7.2380000000000004</v>
      </c>
      <c r="G483">
        <v>481</v>
      </c>
      <c r="H483">
        <v>7.9711999999999996</v>
      </c>
      <c r="I483">
        <v>481</v>
      </c>
      <c r="J483">
        <v>24.928799999999999</v>
      </c>
    </row>
    <row r="484" spans="1:10" x14ac:dyDescent="0.25">
      <c r="A484">
        <v>482</v>
      </c>
      <c r="B484">
        <v>-6.7868000000000004</v>
      </c>
      <c r="C484">
        <v>482</v>
      </c>
      <c r="D484">
        <v>11.3552</v>
      </c>
      <c r="E484">
        <v>482</v>
      </c>
      <c r="F484">
        <v>7.1063999999999998</v>
      </c>
      <c r="G484">
        <v>482</v>
      </c>
      <c r="H484">
        <v>8.7420000000000009</v>
      </c>
      <c r="I484">
        <v>482</v>
      </c>
      <c r="J484">
        <v>22.691600000000001</v>
      </c>
    </row>
    <row r="485" spans="1:10" x14ac:dyDescent="0.25">
      <c r="A485">
        <v>483</v>
      </c>
      <c r="B485">
        <v>-8.0464000000000002</v>
      </c>
      <c r="C485">
        <v>483</v>
      </c>
      <c r="D485">
        <v>12.558400000000001</v>
      </c>
      <c r="E485">
        <v>483</v>
      </c>
      <c r="F485">
        <v>7.05</v>
      </c>
      <c r="G485">
        <v>483</v>
      </c>
      <c r="H485">
        <v>6.7679999999999998</v>
      </c>
      <c r="I485">
        <v>483</v>
      </c>
      <c r="J485">
        <v>19.4956</v>
      </c>
    </row>
    <row r="486" spans="1:10" x14ac:dyDescent="0.25">
      <c r="A486">
        <v>484</v>
      </c>
      <c r="B486">
        <v>-6.2792000000000003</v>
      </c>
      <c r="C486">
        <v>484</v>
      </c>
      <c r="D486">
        <v>11.430400000000001</v>
      </c>
      <c r="E486">
        <v>484</v>
      </c>
      <c r="F486">
        <v>9.1555999999999997</v>
      </c>
      <c r="G486">
        <v>484</v>
      </c>
      <c r="H486">
        <v>7.4447999999999999</v>
      </c>
      <c r="I486">
        <v>484</v>
      </c>
      <c r="J486">
        <v>15.8108</v>
      </c>
    </row>
    <row r="487" spans="1:10" x14ac:dyDescent="0.25">
      <c r="A487">
        <v>485</v>
      </c>
      <c r="B487">
        <v>-7.3507999999999996</v>
      </c>
      <c r="C487">
        <v>485</v>
      </c>
      <c r="D487">
        <v>11.787599999999999</v>
      </c>
      <c r="E487">
        <v>485</v>
      </c>
      <c r="F487">
        <v>6.6740000000000004</v>
      </c>
      <c r="G487">
        <v>485</v>
      </c>
      <c r="H487">
        <v>6.0911999999999997</v>
      </c>
      <c r="I487">
        <v>485</v>
      </c>
      <c r="J487">
        <v>16.920000000000002</v>
      </c>
    </row>
    <row r="488" spans="1:10" x14ac:dyDescent="0.25">
      <c r="A488">
        <v>486</v>
      </c>
      <c r="B488">
        <v>-8.1028000000000002</v>
      </c>
      <c r="C488">
        <v>486</v>
      </c>
      <c r="D488">
        <v>10.2272</v>
      </c>
      <c r="E488">
        <v>486</v>
      </c>
      <c r="F488">
        <v>6.2039999999999997</v>
      </c>
      <c r="G488">
        <v>486</v>
      </c>
      <c r="H488">
        <v>7.8772000000000002</v>
      </c>
      <c r="I488">
        <v>486</v>
      </c>
      <c r="J488">
        <v>18.236000000000001</v>
      </c>
    </row>
    <row r="489" spans="1:10" x14ac:dyDescent="0.25">
      <c r="A489">
        <v>487</v>
      </c>
      <c r="B489">
        <v>-7.2944000000000004</v>
      </c>
      <c r="C489">
        <v>487</v>
      </c>
      <c r="D489">
        <v>8.9111999999999991</v>
      </c>
      <c r="E489">
        <v>487</v>
      </c>
      <c r="F489">
        <v>5.2451999999999996</v>
      </c>
      <c r="G489">
        <v>487</v>
      </c>
      <c r="H489">
        <v>3.5156000000000001</v>
      </c>
      <c r="I489">
        <v>487</v>
      </c>
      <c r="J489">
        <v>14.814399999999999</v>
      </c>
    </row>
    <row r="490" spans="1:10" x14ac:dyDescent="0.25">
      <c r="A490">
        <v>488</v>
      </c>
      <c r="B490">
        <v>-9.3623999999999992</v>
      </c>
      <c r="C490">
        <v>488</v>
      </c>
      <c r="D490">
        <v>10.528</v>
      </c>
      <c r="E490">
        <v>488</v>
      </c>
      <c r="F490">
        <v>5.2451999999999996</v>
      </c>
      <c r="G490">
        <v>488</v>
      </c>
      <c r="H490">
        <v>5.5835999999999997</v>
      </c>
      <c r="I490">
        <v>488</v>
      </c>
      <c r="J490">
        <v>14.946</v>
      </c>
    </row>
    <row r="491" spans="1:10" x14ac:dyDescent="0.25">
      <c r="A491">
        <v>489</v>
      </c>
      <c r="B491">
        <v>-7.2944000000000004</v>
      </c>
      <c r="C491">
        <v>489</v>
      </c>
      <c r="D491">
        <v>10.979200000000001</v>
      </c>
      <c r="E491">
        <v>489</v>
      </c>
      <c r="F491">
        <v>4.8879999999999999</v>
      </c>
      <c r="G491">
        <v>489</v>
      </c>
      <c r="H491">
        <v>3.3464</v>
      </c>
      <c r="I491">
        <v>489</v>
      </c>
      <c r="J491">
        <v>12.784000000000001</v>
      </c>
    </row>
    <row r="492" spans="1:10" x14ac:dyDescent="0.25">
      <c r="A492">
        <v>490</v>
      </c>
      <c r="B492">
        <v>-7.9523999999999999</v>
      </c>
      <c r="C492">
        <v>490</v>
      </c>
      <c r="D492">
        <v>8.2156000000000002</v>
      </c>
      <c r="E492">
        <v>490</v>
      </c>
      <c r="F492">
        <v>6.9748000000000001</v>
      </c>
      <c r="G492">
        <v>490</v>
      </c>
      <c r="H492">
        <v>5.1887999999999996</v>
      </c>
      <c r="I492">
        <v>490</v>
      </c>
      <c r="J492">
        <v>11.054399999999999</v>
      </c>
    </row>
    <row r="493" spans="1:10" x14ac:dyDescent="0.25">
      <c r="A493">
        <v>491</v>
      </c>
      <c r="B493">
        <v>-7.4071999999999996</v>
      </c>
      <c r="C493">
        <v>491</v>
      </c>
      <c r="D493">
        <v>8.3472000000000008</v>
      </c>
      <c r="E493">
        <v>491</v>
      </c>
      <c r="F493">
        <v>7.2568000000000001</v>
      </c>
      <c r="G493">
        <v>491</v>
      </c>
      <c r="H493">
        <v>5.6024000000000003</v>
      </c>
      <c r="I493">
        <v>491</v>
      </c>
      <c r="J493">
        <v>11.035600000000001</v>
      </c>
    </row>
    <row r="494" spans="1:10" x14ac:dyDescent="0.25">
      <c r="A494">
        <v>492</v>
      </c>
      <c r="B494">
        <v>-5.2076000000000002</v>
      </c>
      <c r="C494">
        <v>492</v>
      </c>
      <c r="D494">
        <v>8.1967999999999996</v>
      </c>
      <c r="E494">
        <v>492</v>
      </c>
      <c r="F494">
        <v>5.8468</v>
      </c>
      <c r="G494">
        <v>492</v>
      </c>
      <c r="H494">
        <v>4.5308000000000002</v>
      </c>
      <c r="I494">
        <v>492</v>
      </c>
      <c r="J494">
        <v>11.6936</v>
      </c>
    </row>
    <row r="495" spans="1:10" x14ac:dyDescent="0.25">
      <c r="A495">
        <v>493</v>
      </c>
      <c r="B495">
        <v>-6.5612000000000004</v>
      </c>
      <c r="C495">
        <v>493</v>
      </c>
      <c r="D495">
        <v>7.4447999999999999</v>
      </c>
      <c r="E495">
        <v>493</v>
      </c>
      <c r="F495">
        <v>7.5575999999999999</v>
      </c>
      <c r="G495">
        <v>493</v>
      </c>
      <c r="H495">
        <v>4.8692000000000002</v>
      </c>
      <c r="I495">
        <v>493</v>
      </c>
      <c r="J495">
        <v>9.2872000000000003</v>
      </c>
    </row>
    <row r="496" spans="1:10" x14ac:dyDescent="0.25">
      <c r="A496">
        <v>494</v>
      </c>
      <c r="B496">
        <v>-7.8583999999999996</v>
      </c>
      <c r="C496">
        <v>494</v>
      </c>
      <c r="D496">
        <v>7.7080000000000002</v>
      </c>
      <c r="E496">
        <v>494</v>
      </c>
      <c r="F496">
        <v>6.4859999999999998</v>
      </c>
      <c r="G496">
        <v>494</v>
      </c>
      <c r="H496">
        <v>4.2111999999999998</v>
      </c>
      <c r="I496">
        <v>494</v>
      </c>
      <c r="J496">
        <v>9.6067999999999998</v>
      </c>
    </row>
    <row r="497" spans="1:10" x14ac:dyDescent="0.25">
      <c r="A497">
        <v>495</v>
      </c>
      <c r="B497">
        <v>-8.5915999999999997</v>
      </c>
      <c r="C497">
        <v>495</v>
      </c>
      <c r="D497">
        <v>9.8512000000000004</v>
      </c>
      <c r="E497">
        <v>495</v>
      </c>
      <c r="F497">
        <v>5.8844000000000003</v>
      </c>
      <c r="G497">
        <v>495</v>
      </c>
      <c r="H497">
        <v>3.4403999999999999</v>
      </c>
      <c r="I497">
        <v>495</v>
      </c>
      <c r="J497">
        <v>12.2012</v>
      </c>
    </row>
    <row r="498" spans="1:10" x14ac:dyDescent="0.25">
      <c r="A498">
        <v>496</v>
      </c>
      <c r="B498">
        <v>-5.6212</v>
      </c>
      <c r="C498">
        <v>496</v>
      </c>
      <c r="D498">
        <v>7.0876000000000001</v>
      </c>
      <c r="E498">
        <v>496</v>
      </c>
      <c r="F498">
        <v>6.2039999999999997</v>
      </c>
      <c r="G498">
        <v>496</v>
      </c>
      <c r="H498">
        <v>3.3464</v>
      </c>
      <c r="I498">
        <v>496</v>
      </c>
      <c r="J498">
        <v>12.7464</v>
      </c>
    </row>
    <row r="499" spans="1:10" x14ac:dyDescent="0.25">
      <c r="A499">
        <v>497</v>
      </c>
      <c r="B499">
        <v>-7.3883999999999999</v>
      </c>
      <c r="C499">
        <v>497</v>
      </c>
      <c r="D499">
        <v>10.1144</v>
      </c>
      <c r="E499">
        <v>497</v>
      </c>
      <c r="F499">
        <v>8.0652000000000008</v>
      </c>
      <c r="G499">
        <v>497</v>
      </c>
      <c r="H499">
        <v>6.6740000000000004</v>
      </c>
      <c r="I499">
        <v>497</v>
      </c>
      <c r="J499">
        <v>9.1555999999999997</v>
      </c>
    </row>
    <row r="500" spans="1:10" x14ac:dyDescent="0.25">
      <c r="A500">
        <v>498</v>
      </c>
      <c r="B500">
        <v>-7.7267999999999999</v>
      </c>
      <c r="C500">
        <v>498</v>
      </c>
      <c r="D500">
        <v>8.2720000000000002</v>
      </c>
      <c r="E500">
        <v>498</v>
      </c>
      <c r="F500">
        <v>6.5612000000000004</v>
      </c>
      <c r="G500">
        <v>498</v>
      </c>
      <c r="H500">
        <v>2.3687999999999998</v>
      </c>
      <c r="I500">
        <v>498</v>
      </c>
      <c r="J500">
        <v>8.6668000000000003</v>
      </c>
    </row>
    <row r="501" spans="1:10" x14ac:dyDescent="0.25">
      <c r="A501">
        <v>499</v>
      </c>
      <c r="B501">
        <v>-7.4447999999999999</v>
      </c>
      <c r="C501">
        <v>499</v>
      </c>
      <c r="D501">
        <v>8.9488000000000003</v>
      </c>
      <c r="E501">
        <v>499</v>
      </c>
      <c r="F501">
        <v>6.6176000000000004</v>
      </c>
      <c r="G501">
        <v>499</v>
      </c>
      <c r="H501">
        <v>4.3803999999999998</v>
      </c>
      <c r="I501">
        <v>499</v>
      </c>
      <c r="J501">
        <v>8.4787999999999997</v>
      </c>
    </row>
    <row r="502" spans="1:10" x14ac:dyDescent="0.25">
      <c r="A502">
        <v>500</v>
      </c>
      <c r="B502">
        <v>-5.9783999999999997</v>
      </c>
      <c r="C502">
        <v>500</v>
      </c>
      <c r="D502">
        <v>9.9263999999999992</v>
      </c>
      <c r="E502">
        <v>500</v>
      </c>
      <c r="F502">
        <v>6.8996000000000004</v>
      </c>
      <c r="G502">
        <v>500</v>
      </c>
      <c r="H502">
        <v>3.1208</v>
      </c>
      <c r="I502">
        <v>500</v>
      </c>
      <c r="J502">
        <v>10.0016</v>
      </c>
    </row>
    <row r="503" spans="1:10" x14ac:dyDescent="0.25">
      <c r="A503">
        <v>501</v>
      </c>
      <c r="B503">
        <v>-9.0239999999999991</v>
      </c>
      <c r="C503">
        <v>501</v>
      </c>
      <c r="D503">
        <v>9.6820000000000004</v>
      </c>
      <c r="E503">
        <v>501</v>
      </c>
      <c r="F503">
        <v>6.1475999999999997</v>
      </c>
      <c r="G503">
        <v>501</v>
      </c>
      <c r="H503">
        <v>2.5192000000000001</v>
      </c>
      <c r="I503">
        <v>501</v>
      </c>
      <c r="J503">
        <v>9.3811999999999998</v>
      </c>
    </row>
    <row r="504" spans="1:10" x14ac:dyDescent="0.25">
      <c r="A504">
        <v>502</v>
      </c>
      <c r="B504">
        <v>-7.52</v>
      </c>
      <c r="C504">
        <v>502</v>
      </c>
      <c r="D504">
        <v>9.6631999999999998</v>
      </c>
      <c r="E504">
        <v>502</v>
      </c>
      <c r="F504">
        <v>6.6928000000000001</v>
      </c>
      <c r="G504">
        <v>502</v>
      </c>
      <c r="H504">
        <v>3.4592000000000001</v>
      </c>
      <c r="I504">
        <v>502</v>
      </c>
      <c r="J504">
        <v>7.4824000000000002</v>
      </c>
    </row>
    <row r="505" spans="1:10" x14ac:dyDescent="0.25">
      <c r="A505">
        <v>503</v>
      </c>
      <c r="B505">
        <v>-8.0275999999999996</v>
      </c>
      <c r="C505">
        <v>503</v>
      </c>
      <c r="D505">
        <v>7.8395999999999999</v>
      </c>
      <c r="E505">
        <v>503</v>
      </c>
      <c r="F505">
        <v>4.4555999999999996</v>
      </c>
      <c r="G505">
        <v>503</v>
      </c>
      <c r="H505">
        <v>3.9855999999999998</v>
      </c>
      <c r="I505">
        <v>503</v>
      </c>
      <c r="J505">
        <v>9.5503999999999998</v>
      </c>
    </row>
    <row r="506" spans="1:10" x14ac:dyDescent="0.25">
      <c r="A506">
        <v>504</v>
      </c>
      <c r="B506">
        <v>-5.6963999999999997</v>
      </c>
      <c r="C506">
        <v>504</v>
      </c>
      <c r="D506">
        <v>8.6668000000000003</v>
      </c>
      <c r="E506">
        <v>504</v>
      </c>
      <c r="F506">
        <v>5.1512000000000002</v>
      </c>
      <c r="G506">
        <v>504</v>
      </c>
      <c r="H506">
        <v>3.1019999999999999</v>
      </c>
      <c r="I506">
        <v>504</v>
      </c>
      <c r="J506">
        <v>7.2380000000000004</v>
      </c>
    </row>
    <row r="507" spans="1:10" x14ac:dyDescent="0.25">
      <c r="A507">
        <v>505</v>
      </c>
      <c r="B507">
        <v>-6.8243999999999998</v>
      </c>
      <c r="C507">
        <v>505</v>
      </c>
      <c r="D507">
        <v>9.0239999999999991</v>
      </c>
      <c r="E507">
        <v>505</v>
      </c>
      <c r="F507">
        <v>6.0724</v>
      </c>
      <c r="G507">
        <v>505</v>
      </c>
      <c r="H507">
        <v>2.3311999999999999</v>
      </c>
      <c r="I507">
        <v>505</v>
      </c>
      <c r="J507">
        <v>9.6631999999999998</v>
      </c>
    </row>
    <row r="508" spans="1:10" x14ac:dyDescent="0.25">
      <c r="A508">
        <v>506</v>
      </c>
      <c r="B508">
        <v>-7.1063999999999998</v>
      </c>
      <c r="C508">
        <v>506</v>
      </c>
      <c r="D508">
        <v>8.1216000000000008</v>
      </c>
      <c r="E508">
        <v>506</v>
      </c>
      <c r="F508">
        <v>5.2640000000000002</v>
      </c>
      <c r="G508">
        <v>506</v>
      </c>
      <c r="H508">
        <v>1.2596000000000001</v>
      </c>
      <c r="I508">
        <v>506</v>
      </c>
      <c r="J508">
        <v>9.8323999999999998</v>
      </c>
    </row>
    <row r="509" spans="1:10" x14ac:dyDescent="0.25">
      <c r="A509">
        <v>507</v>
      </c>
      <c r="B509">
        <v>-8.3472000000000008</v>
      </c>
      <c r="C509">
        <v>507</v>
      </c>
      <c r="D509">
        <v>8.9111999999999991</v>
      </c>
      <c r="E509">
        <v>507</v>
      </c>
      <c r="F509">
        <v>5.9596</v>
      </c>
      <c r="G509">
        <v>507</v>
      </c>
      <c r="H509">
        <v>4.5872000000000002</v>
      </c>
      <c r="I509">
        <v>507</v>
      </c>
      <c r="J509">
        <v>7.8019999999999996</v>
      </c>
    </row>
    <row r="510" spans="1:10" x14ac:dyDescent="0.25">
      <c r="A510">
        <v>508</v>
      </c>
      <c r="B510">
        <v>-9.5692000000000004</v>
      </c>
      <c r="C510">
        <v>508</v>
      </c>
      <c r="D510">
        <v>8.1967999999999996</v>
      </c>
      <c r="E510">
        <v>508</v>
      </c>
      <c r="F510">
        <v>3.5344000000000002</v>
      </c>
      <c r="G510">
        <v>508</v>
      </c>
      <c r="H510">
        <v>3.8915999999999999</v>
      </c>
      <c r="I510">
        <v>508</v>
      </c>
      <c r="J510">
        <v>10.7348</v>
      </c>
    </row>
    <row r="511" spans="1:10" x14ac:dyDescent="0.25">
      <c r="A511">
        <v>509</v>
      </c>
      <c r="B511">
        <v>-7.0124000000000004</v>
      </c>
      <c r="C511">
        <v>509</v>
      </c>
      <c r="D511">
        <v>10.0016</v>
      </c>
      <c r="E511">
        <v>509</v>
      </c>
      <c r="F511">
        <v>6.0911999999999997</v>
      </c>
      <c r="G511">
        <v>509</v>
      </c>
      <c r="H511">
        <v>3.6095999999999999</v>
      </c>
      <c r="I511">
        <v>509</v>
      </c>
      <c r="J511">
        <v>7.6516000000000002</v>
      </c>
    </row>
    <row r="512" spans="1:10" x14ac:dyDescent="0.25">
      <c r="A512">
        <v>510</v>
      </c>
      <c r="B512">
        <v>-8.2531999999999996</v>
      </c>
      <c r="C512">
        <v>510</v>
      </c>
      <c r="D512">
        <v>10.1896</v>
      </c>
      <c r="E512">
        <v>510</v>
      </c>
      <c r="F512">
        <v>6.3731999999999998</v>
      </c>
      <c r="G512">
        <v>510</v>
      </c>
      <c r="H512">
        <v>2.8763999999999998</v>
      </c>
      <c r="I512">
        <v>510</v>
      </c>
      <c r="J512">
        <v>7.1252000000000004</v>
      </c>
    </row>
    <row r="513" spans="1:10" x14ac:dyDescent="0.25">
      <c r="A513">
        <v>511</v>
      </c>
      <c r="B513">
        <v>-9.2308000000000003</v>
      </c>
      <c r="C513">
        <v>511</v>
      </c>
      <c r="D513">
        <v>10.5092</v>
      </c>
      <c r="E513">
        <v>511</v>
      </c>
      <c r="F513">
        <v>5.3956</v>
      </c>
      <c r="G513">
        <v>511</v>
      </c>
      <c r="H513">
        <v>2.9516</v>
      </c>
      <c r="I513">
        <v>511</v>
      </c>
      <c r="J513">
        <v>11.223599999999999</v>
      </c>
    </row>
    <row r="514" spans="1:10" x14ac:dyDescent="0.25">
      <c r="A514">
        <v>512</v>
      </c>
      <c r="B514">
        <v>-9.0052000000000003</v>
      </c>
      <c r="C514">
        <v>512</v>
      </c>
      <c r="D514">
        <v>10.490399999999999</v>
      </c>
      <c r="E514">
        <v>512</v>
      </c>
      <c r="F514">
        <v>6.5612000000000004</v>
      </c>
      <c r="G514">
        <v>512</v>
      </c>
      <c r="H514">
        <v>2.2747999999999999</v>
      </c>
      <c r="I514">
        <v>512</v>
      </c>
      <c r="J514">
        <v>8.8547999999999991</v>
      </c>
    </row>
    <row r="515" spans="1:10" x14ac:dyDescent="0.25">
      <c r="A515">
        <v>513</v>
      </c>
      <c r="B515">
        <v>-7.7831999999999999</v>
      </c>
      <c r="C515">
        <v>513</v>
      </c>
      <c r="D515">
        <v>10.0016</v>
      </c>
      <c r="E515">
        <v>513</v>
      </c>
      <c r="F515">
        <v>7.8208000000000002</v>
      </c>
      <c r="G515">
        <v>513</v>
      </c>
      <c r="H515">
        <v>2.3687999999999998</v>
      </c>
      <c r="I515">
        <v>513</v>
      </c>
      <c r="J515">
        <v>9.5503999999999998</v>
      </c>
    </row>
    <row r="516" spans="1:10" x14ac:dyDescent="0.25">
      <c r="A516">
        <v>514</v>
      </c>
      <c r="B516">
        <v>-8.1216000000000008</v>
      </c>
      <c r="C516">
        <v>514</v>
      </c>
      <c r="D516">
        <v>8.7984000000000009</v>
      </c>
      <c r="E516">
        <v>514</v>
      </c>
      <c r="F516">
        <v>5.0195999999999996</v>
      </c>
      <c r="G516">
        <v>514</v>
      </c>
      <c r="H516">
        <v>3.3464</v>
      </c>
      <c r="I516">
        <v>514</v>
      </c>
      <c r="J516">
        <v>8.1403999999999996</v>
      </c>
    </row>
    <row r="517" spans="1:10" x14ac:dyDescent="0.25">
      <c r="A517">
        <v>515</v>
      </c>
      <c r="B517">
        <v>-7.9336000000000002</v>
      </c>
      <c r="C517">
        <v>515</v>
      </c>
      <c r="D517">
        <v>11.449199999999999</v>
      </c>
      <c r="E517">
        <v>515</v>
      </c>
      <c r="F517">
        <v>6.1664000000000003</v>
      </c>
      <c r="G517">
        <v>515</v>
      </c>
      <c r="H517">
        <v>4.0983999999999998</v>
      </c>
      <c r="I517">
        <v>515</v>
      </c>
      <c r="J517">
        <v>6.8620000000000001</v>
      </c>
    </row>
    <row r="518" spans="1:10" x14ac:dyDescent="0.25">
      <c r="A518">
        <v>516</v>
      </c>
      <c r="B518">
        <v>-10.1708</v>
      </c>
      <c r="C518">
        <v>516</v>
      </c>
      <c r="D518">
        <v>11.186</v>
      </c>
      <c r="E518">
        <v>516</v>
      </c>
      <c r="F518">
        <v>6.2228000000000003</v>
      </c>
      <c r="G518">
        <v>516</v>
      </c>
      <c r="H518">
        <v>1.3160000000000001</v>
      </c>
      <c r="I518">
        <v>516</v>
      </c>
      <c r="J518">
        <v>11.2424</v>
      </c>
    </row>
    <row r="519" spans="1:10" x14ac:dyDescent="0.25">
      <c r="A519">
        <v>517</v>
      </c>
      <c r="B519">
        <v>-7.2191999999999998</v>
      </c>
      <c r="C519">
        <v>517</v>
      </c>
      <c r="D519">
        <v>8.6479999999999997</v>
      </c>
      <c r="E519">
        <v>517</v>
      </c>
      <c r="F519">
        <v>7.1816000000000004</v>
      </c>
      <c r="G519">
        <v>517</v>
      </c>
      <c r="H519">
        <v>3.2711999999999999</v>
      </c>
      <c r="I519">
        <v>517</v>
      </c>
      <c r="J519">
        <v>8.4223999999999997</v>
      </c>
    </row>
    <row r="520" spans="1:10" x14ac:dyDescent="0.25">
      <c r="A520">
        <v>518</v>
      </c>
      <c r="B520">
        <v>-7.5388000000000002</v>
      </c>
      <c r="C520">
        <v>518</v>
      </c>
      <c r="D520">
        <v>8.8924000000000003</v>
      </c>
      <c r="E520">
        <v>518</v>
      </c>
      <c r="F520">
        <v>7.8395999999999999</v>
      </c>
      <c r="G520">
        <v>518</v>
      </c>
      <c r="H520">
        <v>3.0455999999999999</v>
      </c>
      <c r="I520">
        <v>518</v>
      </c>
      <c r="J520">
        <v>9.4375999999999998</v>
      </c>
    </row>
    <row r="521" spans="1:10" x14ac:dyDescent="0.25">
      <c r="A521">
        <v>519</v>
      </c>
      <c r="B521">
        <v>-9.6443999999999992</v>
      </c>
      <c r="C521">
        <v>519</v>
      </c>
      <c r="D521">
        <v>9.0239999999999991</v>
      </c>
      <c r="E521">
        <v>519</v>
      </c>
      <c r="F521">
        <v>5.2640000000000002</v>
      </c>
      <c r="G521">
        <v>519</v>
      </c>
      <c r="H521">
        <v>4.2300000000000004</v>
      </c>
      <c r="I521">
        <v>519</v>
      </c>
      <c r="J521">
        <v>7.9523999999999999</v>
      </c>
    </row>
    <row r="522" spans="1:10" x14ac:dyDescent="0.25">
      <c r="A522">
        <v>520</v>
      </c>
      <c r="B522">
        <v>-8.5164000000000009</v>
      </c>
      <c r="C522">
        <v>520</v>
      </c>
      <c r="D522">
        <v>10.546799999999999</v>
      </c>
      <c r="E522">
        <v>520</v>
      </c>
      <c r="F522">
        <v>4.3803999999999998</v>
      </c>
      <c r="G522">
        <v>520</v>
      </c>
      <c r="H522">
        <v>3.4216000000000002</v>
      </c>
      <c r="I522">
        <v>520</v>
      </c>
      <c r="J522">
        <v>9.2872000000000003</v>
      </c>
    </row>
    <row r="523" spans="1:10" x14ac:dyDescent="0.25">
      <c r="A523">
        <v>521</v>
      </c>
      <c r="B523">
        <v>-9.2872000000000003</v>
      </c>
      <c r="C523">
        <v>521</v>
      </c>
      <c r="D523">
        <v>9.8887999999999998</v>
      </c>
      <c r="E523">
        <v>521</v>
      </c>
      <c r="F523">
        <v>5.5835999999999997</v>
      </c>
      <c r="G523">
        <v>521</v>
      </c>
      <c r="H523">
        <v>3.948</v>
      </c>
      <c r="I523">
        <v>521</v>
      </c>
      <c r="J523">
        <v>8.8547999999999991</v>
      </c>
    </row>
    <row r="524" spans="1:10" x14ac:dyDescent="0.25">
      <c r="A524">
        <v>522</v>
      </c>
      <c r="B524">
        <v>-8.1028000000000002</v>
      </c>
      <c r="C524">
        <v>522</v>
      </c>
      <c r="D524">
        <v>8.4223999999999997</v>
      </c>
      <c r="E524">
        <v>522</v>
      </c>
      <c r="F524">
        <v>6.2416</v>
      </c>
      <c r="G524">
        <v>522</v>
      </c>
      <c r="H524">
        <v>3.7223999999999999</v>
      </c>
      <c r="I524">
        <v>522</v>
      </c>
      <c r="J524">
        <v>5.9408000000000003</v>
      </c>
    </row>
    <row r="525" spans="1:10" x14ac:dyDescent="0.25">
      <c r="A525">
        <v>523</v>
      </c>
      <c r="B525">
        <v>-7.6891999999999996</v>
      </c>
      <c r="C525">
        <v>523</v>
      </c>
      <c r="D525">
        <v>10.1896</v>
      </c>
      <c r="E525">
        <v>523</v>
      </c>
      <c r="F525">
        <v>4.0232000000000001</v>
      </c>
      <c r="G525">
        <v>523</v>
      </c>
      <c r="H525">
        <v>5.2640000000000002</v>
      </c>
      <c r="I525">
        <v>523</v>
      </c>
      <c r="J525">
        <v>8.4412000000000003</v>
      </c>
    </row>
    <row r="526" spans="1:10" x14ac:dyDescent="0.25">
      <c r="A526">
        <v>524</v>
      </c>
      <c r="B526">
        <v>-10.264799999999999</v>
      </c>
      <c r="C526">
        <v>524</v>
      </c>
      <c r="D526">
        <v>9.3247999999999998</v>
      </c>
      <c r="E526">
        <v>524</v>
      </c>
      <c r="F526">
        <v>6.1288</v>
      </c>
      <c r="G526">
        <v>524</v>
      </c>
      <c r="H526">
        <v>6.0347999999999997</v>
      </c>
      <c r="I526">
        <v>524</v>
      </c>
      <c r="J526">
        <v>7.2191999999999998</v>
      </c>
    </row>
    <row r="527" spans="1:10" x14ac:dyDescent="0.25">
      <c r="A527">
        <v>525</v>
      </c>
      <c r="B527">
        <v>-9.4187999999999992</v>
      </c>
      <c r="C527">
        <v>525</v>
      </c>
      <c r="D527">
        <v>10.528</v>
      </c>
      <c r="E527">
        <v>525</v>
      </c>
      <c r="F527">
        <v>7.0124000000000004</v>
      </c>
      <c r="G527">
        <v>525</v>
      </c>
      <c r="H527">
        <v>4.5495999999999999</v>
      </c>
      <c r="I527">
        <v>525</v>
      </c>
      <c r="J527">
        <v>9.3247999999999998</v>
      </c>
    </row>
    <row r="528" spans="1:10" x14ac:dyDescent="0.25">
      <c r="A528">
        <v>526</v>
      </c>
      <c r="B528">
        <v>-8.0464000000000002</v>
      </c>
      <c r="C528">
        <v>526</v>
      </c>
      <c r="D528">
        <v>10.1144</v>
      </c>
      <c r="E528">
        <v>526</v>
      </c>
      <c r="F528">
        <v>6.7868000000000004</v>
      </c>
      <c r="G528">
        <v>526</v>
      </c>
      <c r="H528">
        <v>3.8351999999999999</v>
      </c>
      <c r="I528">
        <v>526</v>
      </c>
      <c r="J528">
        <v>8.93</v>
      </c>
    </row>
    <row r="529" spans="1:10" x14ac:dyDescent="0.25">
      <c r="A529">
        <v>527</v>
      </c>
      <c r="B529">
        <v>-8.4787999999999997</v>
      </c>
      <c r="C529">
        <v>527</v>
      </c>
      <c r="D529">
        <v>10.659599999999999</v>
      </c>
      <c r="E529">
        <v>527</v>
      </c>
      <c r="F529">
        <v>5.6963999999999997</v>
      </c>
      <c r="G529">
        <v>527</v>
      </c>
      <c r="H529">
        <v>3.3275999999999999</v>
      </c>
      <c r="I529">
        <v>527</v>
      </c>
      <c r="J529">
        <v>7.7080000000000002</v>
      </c>
    </row>
    <row r="530" spans="1:10" x14ac:dyDescent="0.25">
      <c r="A530">
        <v>528</v>
      </c>
      <c r="B530">
        <v>-7.5388000000000002</v>
      </c>
      <c r="C530">
        <v>528</v>
      </c>
      <c r="D530">
        <v>11.0168</v>
      </c>
      <c r="E530">
        <v>528</v>
      </c>
      <c r="F530">
        <v>4.4367999999999999</v>
      </c>
      <c r="G530">
        <v>528</v>
      </c>
      <c r="H530">
        <v>6.1288</v>
      </c>
      <c r="I530">
        <v>528</v>
      </c>
      <c r="J530">
        <v>7.5388000000000002</v>
      </c>
    </row>
    <row r="531" spans="1:10" x14ac:dyDescent="0.25">
      <c r="A531">
        <v>529</v>
      </c>
      <c r="B531">
        <v>-10.1144</v>
      </c>
      <c r="C531">
        <v>529</v>
      </c>
      <c r="D531">
        <v>8.1028000000000002</v>
      </c>
      <c r="E531">
        <v>529</v>
      </c>
      <c r="F531">
        <v>8.0652000000000008</v>
      </c>
      <c r="G531">
        <v>529</v>
      </c>
      <c r="H531">
        <v>6.016</v>
      </c>
      <c r="I531">
        <v>529</v>
      </c>
      <c r="J531">
        <v>8.9863999999999997</v>
      </c>
    </row>
    <row r="532" spans="1:10" x14ac:dyDescent="0.25">
      <c r="A532">
        <v>530</v>
      </c>
      <c r="B532">
        <v>-9.1367999999999991</v>
      </c>
      <c r="C532">
        <v>530</v>
      </c>
      <c r="D532">
        <v>10.659599999999999</v>
      </c>
      <c r="E532">
        <v>530</v>
      </c>
      <c r="F532">
        <v>5.8844000000000003</v>
      </c>
      <c r="G532">
        <v>530</v>
      </c>
      <c r="H532">
        <v>4.6059999999999999</v>
      </c>
      <c r="I532">
        <v>530</v>
      </c>
      <c r="J532">
        <v>7.8395999999999999</v>
      </c>
    </row>
    <row r="533" spans="1:10" x14ac:dyDescent="0.25">
      <c r="A533">
        <v>531</v>
      </c>
      <c r="B533">
        <v>-8.8924000000000003</v>
      </c>
      <c r="C533">
        <v>531</v>
      </c>
      <c r="D533">
        <v>8.4976000000000003</v>
      </c>
      <c r="E533">
        <v>531</v>
      </c>
      <c r="F533">
        <v>5.3579999999999997</v>
      </c>
      <c r="G533">
        <v>531</v>
      </c>
      <c r="H533">
        <v>4.0419999999999998</v>
      </c>
      <c r="I533">
        <v>531</v>
      </c>
      <c r="J533">
        <v>6.298</v>
      </c>
    </row>
    <row r="534" spans="1:10" x14ac:dyDescent="0.25">
      <c r="A534">
        <v>532</v>
      </c>
      <c r="B534">
        <v>-6.3731999999999998</v>
      </c>
      <c r="C534">
        <v>532</v>
      </c>
      <c r="D534">
        <v>9.2495999999999992</v>
      </c>
      <c r="E534">
        <v>532</v>
      </c>
      <c r="F534">
        <v>6.4859999999999998</v>
      </c>
      <c r="G534">
        <v>532</v>
      </c>
      <c r="H534">
        <v>2.5192000000000001</v>
      </c>
      <c r="I534">
        <v>532</v>
      </c>
      <c r="J534">
        <v>8.8171999999999997</v>
      </c>
    </row>
    <row r="535" spans="1:10" x14ac:dyDescent="0.25">
      <c r="A535">
        <v>533</v>
      </c>
      <c r="B535">
        <v>-7.0124000000000004</v>
      </c>
      <c r="C535">
        <v>533</v>
      </c>
      <c r="D535">
        <v>8.5351999999999997</v>
      </c>
      <c r="E535">
        <v>533</v>
      </c>
      <c r="F535">
        <v>5.3015999999999996</v>
      </c>
      <c r="G535">
        <v>533</v>
      </c>
      <c r="H535">
        <v>3.3088000000000002</v>
      </c>
      <c r="I535">
        <v>533</v>
      </c>
      <c r="J535">
        <v>8.0464000000000002</v>
      </c>
    </row>
    <row r="536" spans="1:10" x14ac:dyDescent="0.25">
      <c r="A536">
        <v>534</v>
      </c>
      <c r="B536">
        <v>-8.0464000000000002</v>
      </c>
      <c r="C536">
        <v>534</v>
      </c>
      <c r="D536">
        <v>9.3623999999999992</v>
      </c>
      <c r="E536">
        <v>534</v>
      </c>
      <c r="F536">
        <v>5.8655999999999997</v>
      </c>
      <c r="G536">
        <v>534</v>
      </c>
      <c r="H536">
        <v>2.9140000000000001</v>
      </c>
      <c r="I536">
        <v>534</v>
      </c>
      <c r="J536">
        <v>9.4375999999999998</v>
      </c>
    </row>
    <row r="537" spans="1:10" x14ac:dyDescent="0.25">
      <c r="A537">
        <v>535</v>
      </c>
      <c r="B537">
        <v>-6.5048000000000004</v>
      </c>
      <c r="C537">
        <v>535</v>
      </c>
      <c r="D537">
        <v>8.4036000000000008</v>
      </c>
      <c r="E537">
        <v>535</v>
      </c>
      <c r="F537">
        <v>7.3507999999999996</v>
      </c>
      <c r="G537">
        <v>535</v>
      </c>
      <c r="H537">
        <v>3.1583999999999999</v>
      </c>
      <c r="I537">
        <v>535</v>
      </c>
      <c r="J537">
        <v>8.6668000000000003</v>
      </c>
    </row>
    <row r="538" spans="1:10" x14ac:dyDescent="0.25">
      <c r="A538">
        <v>536</v>
      </c>
      <c r="B538">
        <v>-8.5164000000000009</v>
      </c>
      <c r="C538">
        <v>536</v>
      </c>
      <c r="D538">
        <v>9.7948000000000004</v>
      </c>
      <c r="E538">
        <v>536</v>
      </c>
      <c r="F538">
        <v>5.0007999999999999</v>
      </c>
      <c r="G538">
        <v>536</v>
      </c>
      <c r="H538">
        <v>3.8540000000000001</v>
      </c>
      <c r="I538">
        <v>536</v>
      </c>
      <c r="J538">
        <v>10.997999999999999</v>
      </c>
    </row>
    <row r="539" spans="1:10" x14ac:dyDescent="0.25">
      <c r="A539">
        <v>537</v>
      </c>
      <c r="B539">
        <v>-9.1744000000000003</v>
      </c>
      <c r="C539">
        <v>537</v>
      </c>
      <c r="D539">
        <v>9.9827999999999992</v>
      </c>
      <c r="E539">
        <v>537</v>
      </c>
      <c r="F539">
        <v>6.6928000000000001</v>
      </c>
      <c r="G539">
        <v>537</v>
      </c>
      <c r="H539">
        <v>3.2147999999999999</v>
      </c>
      <c r="I539">
        <v>537</v>
      </c>
      <c r="J539">
        <v>10.603199999999999</v>
      </c>
    </row>
    <row r="540" spans="1:10" x14ac:dyDescent="0.25">
      <c r="A540">
        <v>538</v>
      </c>
      <c r="B540">
        <v>-9.7759999999999998</v>
      </c>
      <c r="C540">
        <v>538</v>
      </c>
      <c r="D540">
        <v>10.715999999999999</v>
      </c>
      <c r="E540">
        <v>538</v>
      </c>
      <c r="F540">
        <v>6.4108000000000001</v>
      </c>
      <c r="G540">
        <v>538</v>
      </c>
      <c r="H540">
        <v>4.3239999999999998</v>
      </c>
      <c r="I540">
        <v>538</v>
      </c>
      <c r="J540">
        <v>9.5692000000000004</v>
      </c>
    </row>
    <row r="541" spans="1:10" x14ac:dyDescent="0.25">
      <c r="A541">
        <v>539</v>
      </c>
      <c r="B541">
        <v>-7.9523999999999999</v>
      </c>
      <c r="C541">
        <v>539</v>
      </c>
      <c r="D541">
        <v>9.8699999999999992</v>
      </c>
      <c r="E541">
        <v>539</v>
      </c>
      <c r="F541">
        <v>5.5460000000000003</v>
      </c>
      <c r="G541">
        <v>539</v>
      </c>
      <c r="H541">
        <v>2.2747999999999999</v>
      </c>
      <c r="I541">
        <v>539</v>
      </c>
      <c r="J541">
        <v>9.2683999999999997</v>
      </c>
    </row>
    <row r="542" spans="1:10" x14ac:dyDescent="0.25">
      <c r="A542">
        <v>540</v>
      </c>
      <c r="B542">
        <v>-8.3284000000000002</v>
      </c>
      <c r="C542">
        <v>540</v>
      </c>
      <c r="D542">
        <v>9.8512000000000004</v>
      </c>
      <c r="E542">
        <v>540</v>
      </c>
      <c r="F542">
        <v>7.7455999999999996</v>
      </c>
      <c r="G542">
        <v>540</v>
      </c>
      <c r="H542">
        <v>3.6848000000000001</v>
      </c>
      <c r="I542">
        <v>540</v>
      </c>
      <c r="J542">
        <v>6.1852</v>
      </c>
    </row>
    <row r="543" spans="1:10" x14ac:dyDescent="0.25">
      <c r="A543">
        <v>541</v>
      </c>
      <c r="B543">
        <v>-7.5763999999999996</v>
      </c>
      <c r="C543">
        <v>541</v>
      </c>
      <c r="D543">
        <v>13.066000000000001</v>
      </c>
      <c r="E543">
        <v>541</v>
      </c>
      <c r="F543">
        <v>5.9596</v>
      </c>
      <c r="G543">
        <v>541</v>
      </c>
      <c r="H543">
        <v>3.8351999999999999</v>
      </c>
      <c r="I543">
        <v>541</v>
      </c>
      <c r="J543">
        <v>7.52</v>
      </c>
    </row>
    <row r="544" spans="1:10" x14ac:dyDescent="0.25">
      <c r="A544">
        <v>542</v>
      </c>
      <c r="B544">
        <v>-9.1555999999999997</v>
      </c>
      <c r="C544">
        <v>542</v>
      </c>
      <c r="D544">
        <v>10.3964</v>
      </c>
      <c r="E544">
        <v>542</v>
      </c>
      <c r="F544">
        <v>5.8655999999999997</v>
      </c>
      <c r="G544">
        <v>542</v>
      </c>
      <c r="H544">
        <v>1.8236000000000001</v>
      </c>
      <c r="I544">
        <v>542</v>
      </c>
      <c r="J544">
        <v>7.8959999999999999</v>
      </c>
    </row>
    <row r="545" spans="1:10" x14ac:dyDescent="0.25">
      <c r="A545">
        <v>543</v>
      </c>
      <c r="B545">
        <v>-7.8959999999999999</v>
      </c>
      <c r="C545">
        <v>543</v>
      </c>
      <c r="D545">
        <v>9.6631999999999998</v>
      </c>
      <c r="E545">
        <v>543</v>
      </c>
      <c r="F545">
        <v>4.5683999999999996</v>
      </c>
      <c r="G545">
        <v>543</v>
      </c>
      <c r="H545">
        <v>3.4216000000000002</v>
      </c>
      <c r="I545">
        <v>543</v>
      </c>
      <c r="J545">
        <v>8.9111999999999991</v>
      </c>
    </row>
    <row r="546" spans="1:10" x14ac:dyDescent="0.25">
      <c r="A546">
        <v>544</v>
      </c>
      <c r="B546">
        <v>-9.9451999999999998</v>
      </c>
      <c r="C546">
        <v>544</v>
      </c>
      <c r="D546">
        <v>11.486800000000001</v>
      </c>
      <c r="E546">
        <v>544</v>
      </c>
      <c r="F546">
        <v>7.1252000000000004</v>
      </c>
      <c r="G546">
        <v>544</v>
      </c>
      <c r="H546">
        <v>3.4780000000000002</v>
      </c>
      <c r="I546">
        <v>544</v>
      </c>
      <c r="J546">
        <v>10.4716</v>
      </c>
    </row>
    <row r="547" spans="1:10" x14ac:dyDescent="0.25">
      <c r="A547">
        <v>545</v>
      </c>
      <c r="B547">
        <v>-7.6703999999999999</v>
      </c>
      <c r="C547">
        <v>545</v>
      </c>
      <c r="D547">
        <v>9.1367999999999991</v>
      </c>
      <c r="E547">
        <v>545</v>
      </c>
      <c r="F547">
        <v>7.7644000000000002</v>
      </c>
      <c r="G547">
        <v>545</v>
      </c>
      <c r="H547">
        <v>2.7824</v>
      </c>
      <c r="I547">
        <v>545</v>
      </c>
      <c r="J547">
        <v>8.0839999999999996</v>
      </c>
    </row>
    <row r="548" spans="1:10" x14ac:dyDescent="0.25">
      <c r="A548">
        <v>546</v>
      </c>
      <c r="B548">
        <v>-9.0616000000000003</v>
      </c>
      <c r="C548">
        <v>546</v>
      </c>
      <c r="D548">
        <v>9.6820000000000004</v>
      </c>
      <c r="E548">
        <v>546</v>
      </c>
      <c r="F548">
        <v>7.6327999999999996</v>
      </c>
      <c r="G548">
        <v>546</v>
      </c>
      <c r="H548">
        <v>2.3311999999999999</v>
      </c>
      <c r="I548">
        <v>546</v>
      </c>
      <c r="J548">
        <v>9.9451999999999998</v>
      </c>
    </row>
    <row r="549" spans="1:10" x14ac:dyDescent="0.25">
      <c r="A549">
        <v>547</v>
      </c>
      <c r="B549">
        <v>-8.1780000000000008</v>
      </c>
      <c r="C549">
        <v>547</v>
      </c>
      <c r="D549">
        <v>10.433999999999999</v>
      </c>
      <c r="E549">
        <v>547</v>
      </c>
      <c r="F549">
        <v>7.8019999999999996</v>
      </c>
      <c r="G549">
        <v>547</v>
      </c>
      <c r="H549">
        <v>4.2864000000000004</v>
      </c>
      <c r="I549">
        <v>547</v>
      </c>
      <c r="J549">
        <v>8.7984000000000009</v>
      </c>
    </row>
    <row r="550" spans="1:10" x14ac:dyDescent="0.25">
      <c r="A550">
        <v>548</v>
      </c>
      <c r="B550">
        <v>-8.2156000000000002</v>
      </c>
      <c r="C550">
        <v>548</v>
      </c>
      <c r="D550">
        <v>8.5540000000000003</v>
      </c>
      <c r="E550">
        <v>548</v>
      </c>
      <c r="F550">
        <v>7.8208000000000002</v>
      </c>
      <c r="G550">
        <v>548</v>
      </c>
      <c r="H550">
        <v>4.3803999999999998</v>
      </c>
      <c r="I550">
        <v>548</v>
      </c>
      <c r="J550">
        <v>7.7644000000000002</v>
      </c>
    </row>
    <row r="551" spans="1:10" x14ac:dyDescent="0.25">
      <c r="A551">
        <v>549</v>
      </c>
      <c r="B551">
        <v>-6.2603999999999997</v>
      </c>
      <c r="C551">
        <v>549</v>
      </c>
      <c r="D551">
        <v>10.772399999999999</v>
      </c>
      <c r="E551">
        <v>549</v>
      </c>
      <c r="F551">
        <v>6.2603999999999997</v>
      </c>
      <c r="G551">
        <v>549</v>
      </c>
      <c r="H551">
        <v>1.2971999999999999</v>
      </c>
      <c r="I551">
        <v>549</v>
      </c>
      <c r="J551">
        <v>8.7796000000000003</v>
      </c>
    </row>
    <row r="552" spans="1:10" x14ac:dyDescent="0.25">
      <c r="A552">
        <v>550</v>
      </c>
      <c r="B552">
        <v>-6.9560000000000004</v>
      </c>
      <c r="C552">
        <v>550</v>
      </c>
      <c r="D552">
        <v>11.881600000000001</v>
      </c>
      <c r="E552">
        <v>550</v>
      </c>
      <c r="F552">
        <v>5.5460000000000003</v>
      </c>
      <c r="G552">
        <v>550</v>
      </c>
      <c r="H552">
        <v>3.008</v>
      </c>
      <c r="I552">
        <v>550</v>
      </c>
      <c r="J552">
        <v>7.7455999999999996</v>
      </c>
    </row>
    <row r="553" spans="1:10" x14ac:dyDescent="0.25">
      <c r="A553">
        <v>551</v>
      </c>
      <c r="B553">
        <v>-8.6292000000000009</v>
      </c>
      <c r="C553">
        <v>551</v>
      </c>
      <c r="D553">
        <v>10.4152</v>
      </c>
      <c r="E553">
        <v>551</v>
      </c>
      <c r="F553">
        <v>5.8468</v>
      </c>
      <c r="G553">
        <v>551</v>
      </c>
      <c r="H553">
        <v>1.3724000000000001</v>
      </c>
      <c r="I553">
        <v>551</v>
      </c>
      <c r="J553">
        <v>8.1592000000000002</v>
      </c>
    </row>
    <row r="554" spans="1:10" x14ac:dyDescent="0.25">
      <c r="A554">
        <v>552</v>
      </c>
      <c r="B554">
        <v>-9.3811999999999998</v>
      </c>
      <c r="C554">
        <v>552</v>
      </c>
      <c r="D554">
        <v>11.449199999999999</v>
      </c>
      <c r="E554">
        <v>552</v>
      </c>
      <c r="F554">
        <v>6.11</v>
      </c>
      <c r="G554">
        <v>552</v>
      </c>
      <c r="H554">
        <v>3.8915999999999999</v>
      </c>
      <c r="I554">
        <v>552</v>
      </c>
      <c r="J554">
        <v>10.7536</v>
      </c>
    </row>
    <row r="555" spans="1:10" x14ac:dyDescent="0.25">
      <c r="A555">
        <v>553</v>
      </c>
      <c r="B555">
        <v>-7.8959999999999999</v>
      </c>
      <c r="C555">
        <v>553</v>
      </c>
      <c r="D555">
        <v>9.9263999999999992</v>
      </c>
      <c r="E555">
        <v>553</v>
      </c>
      <c r="F555">
        <v>7.8772000000000002</v>
      </c>
      <c r="G555">
        <v>553</v>
      </c>
      <c r="H555">
        <v>3.1019999999999999</v>
      </c>
      <c r="I555">
        <v>553</v>
      </c>
      <c r="J555">
        <v>9.1931999999999992</v>
      </c>
    </row>
    <row r="556" spans="1:10" x14ac:dyDescent="0.25">
      <c r="A556">
        <v>554</v>
      </c>
      <c r="B556">
        <v>-8.9488000000000003</v>
      </c>
      <c r="C556">
        <v>554</v>
      </c>
      <c r="D556">
        <v>10.997999999999999</v>
      </c>
      <c r="E556">
        <v>554</v>
      </c>
      <c r="F556">
        <v>6.3731999999999998</v>
      </c>
      <c r="G556">
        <v>554</v>
      </c>
      <c r="H556">
        <v>3.29</v>
      </c>
      <c r="I556">
        <v>554</v>
      </c>
      <c r="J556">
        <v>7.7831999999999999</v>
      </c>
    </row>
    <row r="557" spans="1:10" x14ac:dyDescent="0.25">
      <c r="A557">
        <v>555</v>
      </c>
      <c r="B557">
        <v>-7.3319999999999999</v>
      </c>
      <c r="C557">
        <v>555</v>
      </c>
      <c r="D557">
        <v>12.238799999999999</v>
      </c>
      <c r="E557">
        <v>555</v>
      </c>
      <c r="F557">
        <v>4.4555999999999996</v>
      </c>
      <c r="G557">
        <v>555</v>
      </c>
      <c r="H557">
        <v>3.5344000000000002</v>
      </c>
      <c r="I557">
        <v>555</v>
      </c>
      <c r="J557">
        <v>9.4939999999999998</v>
      </c>
    </row>
    <row r="558" spans="1:10" x14ac:dyDescent="0.25">
      <c r="A558">
        <v>556</v>
      </c>
      <c r="B558">
        <v>-8.5728000000000009</v>
      </c>
      <c r="C558">
        <v>556</v>
      </c>
      <c r="D558">
        <v>12.0884</v>
      </c>
      <c r="E558">
        <v>556</v>
      </c>
      <c r="F558">
        <v>6.2416</v>
      </c>
      <c r="G558">
        <v>556</v>
      </c>
      <c r="H558">
        <v>3.1583999999999999</v>
      </c>
      <c r="I558">
        <v>556</v>
      </c>
      <c r="J558">
        <v>9.6820000000000004</v>
      </c>
    </row>
    <row r="559" spans="1:10" x14ac:dyDescent="0.25">
      <c r="A559">
        <v>557</v>
      </c>
      <c r="B559">
        <v>-9.0991999999999997</v>
      </c>
      <c r="C559">
        <v>557</v>
      </c>
      <c r="D559">
        <v>9.1744000000000003</v>
      </c>
      <c r="E559">
        <v>557</v>
      </c>
      <c r="F559">
        <v>7.8583999999999996</v>
      </c>
      <c r="G559">
        <v>557</v>
      </c>
      <c r="H559">
        <v>4.0044000000000004</v>
      </c>
      <c r="I559">
        <v>557</v>
      </c>
      <c r="J559">
        <v>10.546799999999999</v>
      </c>
    </row>
    <row r="560" spans="1:10" x14ac:dyDescent="0.25">
      <c r="A560">
        <v>558</v>
      </c>
      <c r="B560">
        <v>-8.3095999999999997</v>
      </c>
      <c r="C560">
        <v>558</v>
      </c>
      <c r="D560">
        <v>9.5128000000000004</v>
      </c>
      <c r="E560">
        <v>558</v>
      </c>
      <c r="F560">
        <v>6.0724</v>
      </c>
      <c r="G560">
        <v>558</v>
      </c>
      <c r="H560">
        <v>3.0268000000000002</v>
      </c>
      <c r="I560">
        <v>558</v>
      </c>
      <c r="J560">
        <v>8.7043999999999997</v>
      </c>
    </row>
    <row r="561" spans="1:10" x14ac:dyDescent="0.25">
      <c r="A561">
        <v>559</v>
      </c>
      <c r="B561">
        <v>-9.8512000000000004</v>
      </c>
      <c r="C561">
        <v>559</v>
      </c>
      <c r="D561">
        <v>8.5728000000000009</v>
      </c>
      <c r="E561">
        <v>559</v>
      </c>
      <c r="F561">
        <v>7.9523999999999999</v>
      </c>
      <c r="G561">
        <v>559</v>
      </c>
      <c r="H561">
        <v>1.6919999999999999</v>
      </c>
      <c r="I561">
        <v>559</v>
      </c>
      <c r="J561">
        <v>8.9488000000000003</v>
      </c>
    </row>
    <row r="562" spans="1:10" x14ac:dyDescent="0.25">
      <c r="A562">
        <v>560</v>
      </c>
      <c r="B562">
        <v>-8.5728000000000009</v>
      </c>
      <c r="C562">
        <v>560</v>
      </c>
      <c r="D562">
        <v>10.941599999999999</v>
      </c>
      <c r="E562">
        <v>560</v>
      </c>
      <c r="F562">
        <v>7.4824000000000002</v>
      </c>
      <c r="G562">
        <v>560</v>
      </c>
      <c r="H562">
        <v>1.8424</v>
      </c>
      <c r="I562">
        <v>560</v>
      </c>
      <c r="J562">
        <v>7.8395999999999999</v>
      </c>
    </row>
    <row r="563" spans="1:10" x14ac:dyDescent="0.25">
      <c r="A563">
        <v>561</v>
      </c>
      <c r="B563">
        <v>-9.7948000000000004</v>
      </c>
      <c r="C563">
        <v>561</v>
      </c>
      <c r="D563">
        <v>10.866400000000001</v>
      </c>
      <c r="E563">
        <v>561</v>
      </c>
      <c r="F563">
        <v>6.8620000000000001</v>
      </c>
      <c r="G563">
        <v>561</v>
      </c>
      <c r="H563">
        <v>4.2111999999999998</v>
      </c>
      <c r="I563">
        <v>561</v>
      </c>
      <c r="J563">
        <v>9.8135999999999992</v>
      </c>
    </row>
    <row r="564" spans="1:10" x14ac:dyDescent="0.25">
      <c r="A564">
        <v>562</v>
      </c>
      <c r="B564">
        <v>-9.1931999999999992</v>
      </c>
      <c r="C564">
        <v>562</v>
      </c>
      <c r="D564">
        <v>12.2012</v>
      </c>
      <c r="E564">
        <v>562</v>
      </c>
      <c r="F564">
        <v>9.0052000000000003</v>
      </c>
      <c r="G564">
        <v>562</v>
      </c>
      <c r="H564">
        <v>0.62039999999999995</v>
      </c>
      <c r="I564">
        <v>562</v>
      </c>
      <c r="J564">
        <v>9.3247999999999998</v>
      </c>
    </row>
    <row r="565" spans="1:10" x14ac:dyDescent="0.25">
      <c r="A565">
        <v>563</v>
      </c>
      <c r="B565">
        <v>-8.9111999999999991</v>
      </c>
      <c r="C565">
        <v>563</v>
      </c>
      <c r="D565">
        <v>9.8135999999999992</v>
      </c>
      <c r="E565">
        <v>563</v>
      </c>
      <c r="F565">
        <v>7.5575999999999999</v>
      </c>
      <c r="G565">
        <v>563</v>
      </c>
      <c r="H565">
        <v>4.0419999999999998</v>
      </c>
      <c r="I565">
        <v>563</v>
      </c>
      <c r="J565">
        <v>10.1144</v>
      </c>
    </row>
    <row r="566" spans="1:10" x14ac:dyDescent="0.25">
      <c r="A566">
        <v>564</v>
      </c>
      <c r="B566">
        <v>-9.5503999999999998</v>
      </c>
      <c r="C566">
        <v>564</v>
      </c>
      <c r="D566">
        <v>9.5315999999999992</v>
      </c>
      <c r="E566">
        <v>564</v>
      </c>
      <c r="F566">
        <v>9.2495999999999992</v>
      </c>
      <c r="G566">
        <v>564</v>
      </c>
      <c r="H566">
        <v>3.3088000000000002</v>
      </c>
      <c r="I566">
        <v>564</v>
      </c>
      <c r="J566">
        <v>8.6292000000000009</v>
      </c>
    </row>
    <row r="567" spans="1:10" x14ac:dyDescent="0.25">
      <c r="A567">
        <v>565</v>
      </c>
      <c r="B567">
        <v>-8.1403999999999996</v>
      </c>
      <c r="C567">
        <v>565</v>
      </c>
      <c r="D567">
        <v>9.6256000000000004</v>
      </c>
      <c r="E567">
        <v>565</v>
      </c>
      <c r="F567">
        <v>6.4295999999999998</v>
      </c>
      <c r="G567">
        <v>565</v>
      </c>
      <c r="H567">
        <v>1.41</v>
      </c>
      <c r="I567">
        <v>565</v>
      </c>
      <c r="J567">
        <v>8.3095999999999997</v>
      </c>
    </row>
    <row r="568" spans="1:10" x14ac:dyDescent="0.25">
      <c r="A568">
        <v>566</v>
      </c>
      <c r="B568">
        <v>-7.6703999999999999</v>
      </c>
      <c r="C568">
        <v>566</v>
      </c>
      <c r="D568">
        <v>10.772399999999999</v>
      </c>
      <c r="E568">
        <v>566</v>
      </c>
      <c r="F568">
        <v>5.9972000000000003</v>
      </c>
      <c r="G568">
        <v>566</v>
      </c>
      <c r="H568">
        <v>3.1772</v>
      </c>
      <c r="I568">
        <v>566</v>
      </c>
      <c r="J568">
        <v>8.6668000000000003</v>
      </c>
    </row>
    <row r="569" spans="1:10" x14ac:dyDescent="0.25">
      <c r="A569">
        <v>567</v>
      </c>
      <c r="B569">
        <v>-8.2344000000000008</v>
      </c>
      <c r="C569">
        <v>567</v>
      </c>
      <c r="D569">
        <v>10.5656</v>
      </c>
      <c r="E569">
        <v>567</v>
      </c>
      <c r="F569">
        <v>6.5048000000000004</v>
      </c>
      <c r="G569">
        <v>567</v>
      </c>
      <c r="H569">
        <v>2.9891999999999999</v>
      </c>
      <c r="I569">
        <v>567</v>
      </c>
      <c r="J569">
        <v>8.7420000000000009</v>
      </c>
    </row>
    <row r="570" spans="1:10" x14ac:dyDescent="0.25">
      <c r="A570">
        <v>568</v>
      </c>
      <c r="B570">
        <v>-9.3059999999999992</v>
      </c>
      <c r="C570">
        <v>568</v>
      </c>
      <c r="D570">
        <v>11.2988</v>
      </c>
      <c r="E570">
        <v>568</v>
      </c>
      <c r="F570">
        <v>5.3015999999999996</v>
      </c>
      <c r="G570">
        <v>568</v>
      </c>
      <c r="H570">
        <v>1.1843999999999999</v>
      </c>
      <c r="I570">
        <v>568</v>
      </c>
      <c r="J570">
        <v>8.2531999999999996</v>
      </c>
    </row>
    <row r="571" spans="1:10" x14ac:dyDescent="0.25">
      <c r="A571">
        <v>569</v>
      </c>
      <c r="B571">
        <v>-8.7984000000000009</v>
      </c>
      <c r="C571">
        <v>569</v>
      </c>
      <c r="D571">
        <v>12.69</v>
      </c>
      <c r="E571">
        <v>569</v>
      </c>
      <c r="F571">
        <v>5.8091999999999997</v>
      </c>
      <c r="G571">
        <v>569</v>
      </c>
      <c r="H571">
        <v>2.9140000000000001</v>
      </c>
      <c r="I571">
        <v>569</v>
      </c>
      <c r="J571">
        <v>8.7607999999999997</v>
      </c>
    </row>
    <row r="572" spans="1:10" x14ac:dyDescent="0.25">
      <c r="A572">
        <v>570</v>
      </c>
      <c r="B572">
        <v>-9.0239999999999991</v>
      </c>
      <c r="C572">
        <v>570</v>
      </c>
      <c r="D572">
        <v>12.5396</v>
      </c>
      <c r="E572">
        <v>570</v>
      </c>
      <c r="F572">
        <v>7.4260000000000002</v>
      </c>
      <c r="G572">
        <v>570</v>
      </c>
      <c r="H572">
        <v>1.8424</v>
      </c>
      <c r="I572">
        <v>570</v>
      </c>
      <c r="J572">
        <v>8.4412000000000003</v>
      </c>
    </row>
    <row r="573" spans="1:10" x14ac:dyDescent="0.25">
      <c r="A573">
        <v>571</v>
      </c>
      <c r="B573">
        <v>-8.4223999999999997</v>
      </c>
      <c r="C573">
        <v>571</v>
      </c>
      <c r="D573">
        <v>12.727600000000001</v>
      </c>
      <c r="E573">
        <v>571</v>
      </c>
      <c r="F573">
        <v>6.6740000000000004</v>
      </c>
      <c r="G573">
        <v>571</v>
      </c>
      <c r="H573">
        <v>2.9327999999999999</v>
      </c>
      <c r="I573">
        <v>571</v>
      </c>
      <c r="J573">
        <v>6.4484000000000004</v>
      </c>
    </row>
    <row r="574" spans="1:10" x14ac:dyDescent="0.25">
      <c r="A574">
        <v>572</v>
      </c>
      <c r="B574">
        <v>-8.6479999999999997</v>
      </c>
      <c r="C574">
        <v>572</v>
      </c>
      <c r="D574">
        <v>13.742800000000001</v>
      </c>
      <c r="E574">
        <v>572</v>
      </c>
      <c r="F574">
        <v>6.2228000000000003</v>
      </c>
      <c r="G574">
        <v>572</v>
      </c>
      <c r="H574">
        <v>2.9704000000000002</v>
      </c>
      <c r="I574">
        <v>572</v>
      </c>
      <c r="J574">
        <v>7.7455999999999996</v>
      </c>
    </row>
    <row r="575" spans="1:10" x14ac:dyDescent="0.25">
      <c r="A575">
        <v>573</v>
      </c>
      <c r="B575">
        <v>-8.7984000000000009</v>
      </c>
      <c r="C575">
        <v>573</v>
      </c>
      <c r="D575">
        <v>11.8064</v>
      </c>
      <c r="E575">
        <v>573</v>
      </c>
      <c r="F575">
        <v>6.6176000000000004</v>
      </c>
      <c r="G575">
        <v>573</v>
      </c>
      <c r="H575">
        <v>4.3992000000000004</v>
      </c>
      <c r="I575">
        <v>573</v>
      </c>
      <c r="J575">
        <v>9.4187999999999992</v>
      </c>
    </row>
    <row r="576" spans="1:10" x14ac:dyDescent="0.25">
      <c r="A576">
        <v>574</v>
      </c>
      <c r="B576">
        <v>-7.7644000000000002</v>
      </c>
      <c r="C576">
        <v>574</v>
      </c>
      <c r="D576">
        <v>11.092000000000001</v>
      </c>
      <c r="E576">
        <v>574</v>
      </c>
      <c r="F576">
        <v>5.8844000000000003</v>
      </c>
      <c r="G576">
        <v>574</v>
      </c>
      <c r="H576">
        <v>2.1996000000000002</v>
      </c>
      <c r="I576">
        <v>574</v>
      </c>
      <c r="J576">
        <v>10.0016</v>
      </c>
    </row>
    <row r="577" spans="1:10" x14ac:dyDescent="0.25">
      <c r="A577">
        <v>575</v>
      </c>
      <c r="B577">
        <v>-9.2119999999999997</v>
      </c>
      <c r="C577">
        <v>575</v>
      </c>
      <c r="D577">
        <v>13.742800000000001</v>
      </c>
      <c r="E577">
        <v>575</v>
      </c>
      <c r="F577">
        <v>5.6963999999999997</v>
      </c>
      <c r="G577">
        <v>575</v>
      </c>
      <c r="H577">
        <v>3.3088000000000002</v>
      </c>
      <c r="I577">
        <v>575</v>
      </c>
      <c r="J577">
        <v>7.8019999999999996</v>
      </c>
    </row>
    <row r="578" spans="1:10" x14ac:dyDescent="0.25">
      <c r="A578">
        <v>576</v>
      </c>
      <c r="B578">
        <v>-9.8323999999999998</v>
      </c>
      <c r="C578">
        <v>576</v>
      </c>
      <c r="D578">
        <v>12.4832</v>
      </c>
      <c r="E578">
        <v>576</v>
      </c>
      <c r="F578">
        <v>5.3956</v>
      </c>
      <c r="G578">
        <v>576</v>
      </c>
      <c r="H578">
        <v>3.4780000000000002</v>
      </c>
      <c r="I578">
        <v>576</v>
      </c>
      <c r="J578">
        <v>9.2495999999999992</v>
      </c>
    </row>
    <row r="579" spans="1:10" x14ac:dyDescent="0.25">
      <c r="A579">
        <v>577</v>
      </c>
      <c r="B579">
        <v>-7.52</v>
      </c>
      <c r="C579">
        <v>577</v>
      </c>
      <c r="D579">
        <v>11.2424</v>
      </c>
      <c r="E579">
        <v>577</v>
      </c>
      <c r="F579">
        <v>8.7043999999999997</v>
      </c>
      <c r="G579">
        <v>577</v>
      </c>
      <c r="H579">
        <v>4.7375999999999996</v>
      </c>
      <c r="I579">
        <v>577</v>
      </c>
      <c r="J579">
        <v>8.5728000000000009</v>
      </c>
    </row>
    <row r="580" spans="1:10" x14ac:dyDescent="0.25">
      <c r="A580">
        <v>578</v>
      </c>
      <c r="B580">
        <v>-7.9523999999999999</v>
      </c>
      <c r="C580">
        <v>578</v>
      </c>
      <c r="D580">
        <v>12.407999999999999</v>
      </c>
      <c r="E580">
        <v>578</v>
      </c>
      <c r="F580">
        <v>7.4071999999999996</v>
      </c>
      <c r="G580">
        <v>578</v>
      </c>
      <c r="H580">
        <v>3.6095999999999999</v>
      </c>
      <c r="I580">
        <v>578</v>
      </c>
      <c r="J580">
        <v>10.058</v>
      </c>
    </row>
    <row r="581" spans="1:10" x14ac:dyDescent="0.25">
      <c r="A581">
        <v>579</v>
      </c>
      <c r="B581">
        <v>-9.8699999999999992</v>
      </c>
      <c r="C581">
        <v>579</v>
      </c>
      <c r="D581">
        <v>12.351599999999999</v>
      </c>
      <c r="E581">
        <v>579</v>
      </c>
      <c r="F581">
        <v>9.1744000000000003</v>
      </c>
      <c r="G581">
        <v>579</v>
      </c>
      <c r="H581">
        <v>2.2372000000000001</v>
      </c>
      <c r="I581">
        <v>579</v>
      </c>
      <c r="J581">
        <v>9.3059999999999992</v>
      </c>
    </row>
    <row r="582" spans="1:10" x14ac:dyDescent="0.25">
      <c r="A582">
        <v>580</v>
      </c>
      <c r="B582">
        <v>-8.3284000000000002</v>
      </c>
      <c r="C582">
        <v>580</v>
      </c>
      <c r="D582">
        <v>13.6488</v>
      </c>
      <c r="E582">
        <v>580</v>
      </c>
      <c r="F582">
        <v>7.3132000000000001</v>
      </c>
      <c r="G582">
        <v>580</v>
      </c>
      <c r="H582">
        <v>2.9891999999999999</v>
      </c>
      <c r="I582">
        <v>580</v>
      </c>
      <c r="J582">
        <v>8.4976000000000003</v>
      </c>
    </row>
    <row r="583" spans="1:10" x14ac:dyDescent="0.25">
      <c r="A583">
        <v>581</v>
      </c>
      <c r="B583">
        <v>-8.1780000000000008</v>
      </c>
      <c r="C583">
        <v>581</v>
      </c>
      <c r="D583">
        <v>10.5656</v>
      </c>
      <c r="E583">
        <v>581</v>
      </c>
      <c r="F583">
        <v>8.2908000000000008</v>
      </c>
      <c r="G583">
        <v>581</v>
      </c>
      <c r="H583">
        <v>2.4815999999999998</v>
      </c>
      <c r="I583">
        <v>581</v>
      </c>
      <c r="J583">
        <v>8.2344000000000008</v>
      </c>
    </row>
    <row r="584" spans="1:10" x14ac:dyDescent="0.25">
      <c r="A584">
        <v>582</v>
      </c>
      <c r="B584">
        <v>-9.4939999999999998</v>
      </c>
      <c r="C584">
        <v>582</v>
      </c>
      <c r="D584">
        <v>13.4232</v>
      </c>
      <c r="E584">
        <v>582</v>
      </c>
      <c r="F584">
        <v>6.298</v>
      </c>
      <c r="G584">
        <v>582</v>
      </c>
      <c r="H584">
        <v>4.5308000000000002</v>
      </c>
      <c r="I584">
        <v>582</v>
      </c>
      <c r="J584">
        <v>9.6443999999999992</v>
      </c>
    </row>
    <row r="585" spans="1:10" x14ac:dyDescent="0.25">
      <c r="A585">
        <v>583</v>
      </c>
      <c r="B585">
        <v>-7.1063999999999998</v>
      </c>
      <c r="C585">
        <v>583</v>
      </c>
      <c r="D585">
        <v>12.032</v>
      </c>
      <c r="E585">
        <v>583</v>
      </c>
      <c r="F585">
        <v>6.3544</v>
      </c>
      <c r="G585">
        <v>583</v>
      </c>
      <c r="H585">
        <v>2.6132</v>
      </c>
      <c r="I585">
        <v>583</v>
      </c>
      <c r="J585">
        <v>9.5692000000000004</v>
      </c>
    </row>
    <row r="586" spans="1:10" x14ac:dyDescent="0.25">
      <c r="A586">
        <v>584</v>
      </c>
      <c r="B586">
        <v>-9.7759999999999998</v>
      </c>
      <c r="C586">
        <v>584</v>
      </c>
      <c r="D586">
        <v>11.543200000000001</v>
      </c>
      <c r="E586">
        <v>584</v>
      </c>
      <c r="F586">
        <v>8.3472000000000008</v>
      </c>
      <c r="G586">
        <v>584</v>
      </c>
      <c r="H586">
        <v>2.35</v>
      </c>
      <c r="I586">
        <v>584</v>
      </c>
      <c r="J586">
        <v>10.5844</v>
      </c>
    </row>
    <row r="587" spans="1:10" x14ac:dyDescent="0.25">
      <c r="A587">
        <v>585</v>
      </c>
      <c r="B587">
        <v>-7.9336000000000002</v>
      </c>
      <c r="C587">
        <v>585</v>
      </c>
      <c r="D587">
        <v>10.546799999999999</v>
      </c>
      <c r="E587">
        <v>585</v>
      </c>
      <c r="F587">
        <v>8.0652000000000008</v>
      </c>
      <c r="G587">
        <v>585</v>
      </c>
      <c r="H587">
        <v>3.3275999999999999</v>
      </c>
      <c r="I587">
        <v>585</v>
      </c>
      <c r="J587">
        <v>11.787599999999999</v>
      </c>
    </row>
    <row r="588" spans="1:10" x14ac:dyDescent="0.25">
      <c r="A588">
        <v>586</v>
      </c>
      <c r="B588">
        <v>-8.7232000000000003</v>
      </c>
      <c r="C588">
        <v>586</v>
      </c>
      <c r="D588">
        <v>12.032</v>
      </c>
      <c r="E588">
        <v>586</v>
      </c>
      <c r="F588">
        <v>8.2156000000000002</v>
      </c>
      <c r="G588">
        <v>586</v>
      </c>
      <c r="H588">
        <v>2.9140000000000001</v>
      </c>
      <c r="I588">
        <v>586</v>
      </c>
      <c r="J588">
        <v>9.6820000000000004</v>
      </c>
    </row>
    <row r="589" spans="1:10" x14ac:dyDescent="0.25">
      <c r="A589">
        <v>587</v>
      </c>
      <c r="B589">
        <v>-10.603199999999999</v>
      </c>
      <c r="C589">
        <v>587</v>
      </c>
      <c r="D589">
        <v>11.430400000000001</v>
      </c>
      <c r="E589">
        <v>587</v>
      </c>
      <c r="F589">
        <v>7.5011999999999999</v>
      </c>
      <c r="G589">
        <v>587</v>
      </c>
      <c r="H589">
        <v>2.3687999999999998</v>
      </c>
      <c r="I589">
        <v>587</v>
      </c>
      <c r="J589">
        <v>10.659599999999999</v>
      </c>
    </row>
    <row r="590" spans="1:10" x14ac:dyDescent="0.25">
      <c r="A590">
        <v>588</v>
      </c>
      <c r="B590">
        <v>-8.2531999999999996</v>
      </c>
      <c r="C590">
        <v>588</v>
      </c>
      <c r="D590">
        <v>11.825200000000001</v>
      </c>
      <c r="E590">
        <v>588</v>
      </c>
      <c r="F590">
        <v>7.0312000000000001</v>
      </c>
      <c r="G590">
        <v>588</v>
      </c>
      <c r="H590">
        <v>4.7939999999999996</v>
      </c>
      <c r="I590">
        <v>588</v>
      </c>
      <c r="J590">
        <v>9.4187999999999992</v>
      </c>
    </row>
    <row r="591" spans="1:10" x14ac:dyDescent="0.25">
      <c r="A591">
        <v>589</v>
      </c>
      <c r="B591">
        <v>-10.603199999999999</v>
      </c>
      <c r="C591">
        <v>589</v>
      </c>
      <c r="D591">
        <v>12.389200000000001</v>
      </c>
      <c r="E591">
        <v>589</v>
      </c>
      <c r="F591">
        <v>7.2568000000000001</v>
      </c>
      <c r="G591">
        <v>589</v>
      </c>
      <c r="H591">
        <v>3.1208</v>
      </c>
      <c r="I591">
        <v>589</v>
      </c>
      <c r="J591">
        <v>8.6668000000000003</v>
      </c>
    </row>
    <row r="592" spans="1:10" x14ac:dyDescent="0.25">
      <c r="A592">
        <v>590</v>
      </c>
      <c r="B592">
        <v>-8.9488000000000003</v>
      </c>
      <c r="C592">
        <v>590</v>
      </c>
      <c r="D592">
        <v>11.110799999999999</v>
      </c>
      <c r="E592">
        <v>590</v>
      </c>
      <c r="F592">
        <v>7.7267999999999999</v>
      </c>
      <c r="G592">
        <v>590</v>
      </c>
      <c r="H592">
        <v>3.9291999999999998</v>
      </c>
      <c r="I592">
        <v>590</v>
      </c>
      <c r="J592">
        <v>10.1896</v>
      </c>
    </row>
    <row r="593" spans="1:10" x14ac:dyDescent="0.25">
      <c r="A593">
        <v>591</v>
      </c>
      <c r="B593">
        <v>-8.4036000000000008</v>
      </c>
      <c r="C593">
        <v>591</v>
      </c>
      <c r="D593">
        <v>12.163600000000001</v>
      </c>
      <c r="E593">
        <v>591</v>
      </c>
      <c r="F593">
        <v>6.9371999999999998</v>
      </c>
      <c r="G593">
        <v>591</v>
      </c>
      <c r="H593">
        <v>1.88</v>
      </c>
      <c r="I593">
        <v>591</v>
      </c>
      <c r="J593">
        <v>9.8512000000000004</v>
      </c>
    </row>
    <row r="594" spans="1:10" x14ac:dyDescent="0.25">
      <c r="A594">
        <v>592</v>
      </c>
      <c r="B594">
        <v>-8.6292000000000009</v>
      </c>
      <c r="C594">
        <v>592</v>
      </c>
      <c r="D594">
        <v>12.013199999999999</v>
      </c>
      <c r="E594">
        <v>592</v>
      </c>
      <c r="F594">
        <v>8.5728000000000009</v>
      </c>
      <c r="G594">
        <v>592</v>
      </c>
      <c r="H594">
        <v>2.9891999999999999</v>
      </c>
      <c r="I594">
        <v>592</v>
      </c>
      <c r="J594">
        <v>9.2683999999999997</v>
      </c>
    </row>
    <row r="595" spans="1:10" x14ac:dyDescent="0.25">
      <c r="A595">
        <v>593</v>
      </c>
      <c r="B595">
        <v>-8.6856000000000009</v>
      </c>
      <c r="C595">
        <v>593</v>
      </c>
      <c r="D595">
        <v>10.4716</v>
      </c>
      <c r="E595">
        <v>593</v>
      </c>
      <c r="F595">
        <v>7.7267999999999999</v>
      </c>
      <c r="G595">
        <v>593</v>
      </c>
      <c r="H595">
        <v>3.948</v>
      </c>
      <c r="I595">
        <v>593</v>
      </c>
      <c r="J595">
        <v>8.7420000000000009</v>
      </c>
    </row>
    <row r="596" spans="1:10" x14ac:dyDescent="0.25">
      <c r="A596">
        <v>594</v>
      </c>
      <c r="B596">
        <v>-8.7796000000000003</v>
      </c>
      <c r="C596">
        <v>594</v>
      </c>
      <c r="D596">
        <v>10.885199999999999</v>
      </c>
      <c r="E596">
        <v>594</v>
      </c>
      <c r="F596">
        <v>8.2720000000000002</v>
      </c>
      <c r="G596">
        <v>594</v>
      </c>
      <c r="H596">
        <v>5.3956</v>
      </c>
      <c r="I596">
        <v>594</v>
      </c>
      <c r="J596">
        <v>7.9336000000000002</v>
      </c>
    </row>
    <row r="597" spans="1:10" x14ac:dyDescent="0.25">
      <c r="A597">
        <v>595</v>
      </c>
      <c r="B597">
        <v>-9.2495999999999992</v>
      </c>
      <c r="C597">
        <v>595</v>
      </c>
      <c r="D597">
        <v>11.5244</v>
      </c>
      <c r="E597">
        <v>595</v>
      </c>
      <c r="F597">
        <v>6.2039999999999997</v>
      </c>
      <c r="G597">
        <v>595</v>
      </c>
      <c r="H597">
        <v>4.1736000000000004</v>
      </c>
      <c r="I597">
        <v>595</v>
      </c>
      <c r="J597">
        <v>6.3356000000000003</v>
      </c>
    </row>
    <row r="598" spans="1:10" x14ac:dyDescent="0.25">
      <c r="A598">
        <v>596</v>
      </c>
      <c r="B598">
        <v>-8.5728000000000009</v>
      </c>
      <c r="C598">
        <v>596</v>
      </c>
      <c r="D598">
        <v>12.4268</v>
      </c>
      <c r="E598">
        <v>596</v>
      </c>
      <c r="F598">
        <v>7.3883999999999999</v>
      </c>
      <c r="G598">
        <v>596</v>
      </c>
      <c r="H598">
        <v>2.5004</v>
      </c>
      <c r="I598">
        <v>596</v>
      </c>
      <c r="J598">
        <v>7.2755999999999998</v>
      </c>
    </row>
    <row r="599" spans="1:10" x14ac:dyDescent="0.25">
      <c r="A599">
        <v>597</v>
      </c>
      <c r="B599">
        <v>-8.3472000000000008</v>
      </c>
      <c r="C599">
        <v>597</v>
      </c>
      <c r="D599">
        <v>11.2988</v>
      </c>
      <c r="E599">
        <v>597</v>
      </c>
      <c r="F599">
        <v>7.1252000000000004</v>
      </c>
      <c r="G599">
        <v>597</v>
      </c>
      <c r="H599">
        <v>2.2183999999999999</v>
      </c>
      <c r="I599">
        <v>597</v>
      </c>
      <c r="J599">
        <v>10.81</v>
      </c>
    </row>
    <row r="600" spans="1:10" x14ac:dyDescent="0.25">
      <c r="A600">
        <v>598</v>
      </c>
      <c r="B600">
        <v>-10.039199999999999</v>
      </c>
      <c r="C600">
        <v>598</v>
      </c>
      <c r="D600">
        <v>10.6784</v>
      </c>
      <c r="E600">
        <v>598</v>
      </c>
      <c r="F600">
        <v>6.5236000000000001</v>
      </c>
      <c r="G600">
        <v>598</v>
      </c>
      <c r="H600">
        <v>0.56399999999999995</v>
      </c>
      <c r="I600">
        <v>598</v>
      </c>
      <c r="J600">
        <v>10.4716</v>
      </c>
    </row>
    <row r="601" spans="1:10" x14ac:dyDescent="0.25">
      <c r="A601">
        <v>599</v>
      </c>
      <c r="B601">
        <v>-8.4787999999999997</v>
      </c>
      <c r="C601">
        <v>599</v>
      </c>
      <c r="D601">
        <v>12.784000000000001</v>
      </c>
      <c r="E601">
        <v>599</v>
      </c>
      <c r="F601">
        <v>5.734</v>
      </c>
      <c r="G601">
        <v>599</v>
      </c>
      <c r="H601">
        <v>3.6472000000000002</v>
      </c>
      <c r="I601">
        <v>599</v>
      </c>
      <c r="J601">
        <v>8.8547999999999991</v>
      </c>
    </row>
    <row r="602" spans="1:10" x14ac:dyDescent="0.25">
      <c r="A602">
        <v>600</v>
      </c>
      <c r="B602">
        <v>-8.3472000000000008</v>
      </c>
      <c r="C602">
        <v>600</v>
      </c>
      <c r="D602">
        <v>12.445600000000001</v>
      </c>
      <c r="E602">
        <v>600</v>
      </c>
      <c r="F602">
        <v>6.5612000000000004</v>
      </c>
      <c r="G602">
        <v>600</v>
      </c>
      <c r="H602">
        <v>2.2559999999999998</v>
      </c>
      <c r="I602">
        <v>600</v>
      </c>
      <c r="J602">
        <v>7.2191999999999998</v>
      </c>
    </row>
    <row r="603" spans="1:10" x14ac:dyDescent="0.25">
      <c r="A603">
        <v>601</v>
      </c>
      <c r="B603">
        <v>-8.8924000000000003</v>
      </c>
      <c r="C603">
        <v>601</v>
      </c>
      <c r="D603">
        <v>11.9192</v>
      </c>
      <c r="E603">
        <v>601</v>
      </c>
      <c r="F603">
        <v>7.1252000000000004</v>
      </c>
      <c r="G603">
        <v>601</v>
      </c>
      <c r="H603">
        <v>2.9140000000000001</v>
      </c>
      <c r="I603">
        <v>601</v>
      </c>
      <c r="J603">
        <v>7.5763999999999996</v>
      </c>
    </row>
    <row r="604" spans="1:10" x14ac:dyDescent="0.25">
      <c r="A604">
        <v>602</v>
      </c>
      <c r="B604">
        <v>-8.9488000000000003</v>
      </c>
      <c r="C604">
        <v>602</v>
      </c>
      <c r="D604">
        <v>8.8547999999999991</v>
      </c>
      <c r="E604">
        <v>602</v>
      </c>
      <c r="F604">
        <v>5.9408000000000003</v>
      </c>
      <c r="G604">
        <v>602</v>
      </c>
      <c r="H604">
        <v>4.1172000000000004</v>
      </c>
      <c r="I604">
        <v>602</v>
      </c>
      <c r="J604">
        <v>10.377599999999999</v>
      </c>
    </row>
    <row r="605" spans="1:10" x14ac:dyDescent="0.25">
      <c r="A605">
        <v>603</v>
      </c>
      <c r="B605">
        <v>-8.9111999999999991</v>
      </c>
      <c r="C605">
        <v>603</v>
      </c>
      <c r="D605">
        <v>11.938000000000001</v>
      </c>
      <c r="E605">
        <v>603</v>
      </c>
      <c r="F605">
        <v>7.1627999999999998</v>
      </c>
      <c r="G605">
        <v>603</v>
      </c>
      <c r="H605">
        <v>2.6884000000000001</v>
      </c>
      <c r="I605">
        <v>603</v>
      </c>
      <c r="J605">
        <v>9.4187999999999992</v>
      </c>
    </row>
    <row r="606" spans="1:10" x14ac:dyDescent="0.25">
      <c r="A606">
        <v>604</v>
      </c>
      <c r="B606">
        <v>-7.9147999999999996</v>
      </c>
      <c r="C606">
        <v>604</v>
      </c>
      <c r="D606">
        <v>10.490399999999999</v>
      </c>
      <c r="E606">
        <v>604</v>
      </c>
      <c r="F606">
        <v>8.93</v>
      </c>
      <c r="G606">
        <v>604</v>
      </c>
      <c r="H606">
        <v>4.6436000000000002</v>
      </c>
      <c r="I606">
        <v>604</v>
      </c>
      <c r="J606">
        <v>9.7948000000000004</v>
      </c>
    </row>
    <row r="607" spans="1:10" x14ac:dyDescent="0.25">
      <c r="A607">
        <v>605</v>
      </c>
      <c r="B607">
        <v>-8.4787999999999997</v>
      </c>
      <c r="C607">
        <v>605</v>
      </c>
      <c r="D607">
        <v>9.0239999999999991</v>
      </c>
      <c r="E607">
        <v>605</v>
      </c>
      <c r="F607">
        <v>8.1403999999999996</v>
      </c>
      <c r="G607">
        <v>605</v>
      </c>
      <c r="H607">
        <v>2.6884000000000001</v>
      </c>
      <c r="I607">
        <v>605</v>
      </c>
      <c r="J607">
        <v>10.039199999999999</v>
      </c>
    </row>
    <row r="608" spans="1:10" x14ac:dyDescent="0.25">
      <c r="A608">
        <v>606</v>
      </c>
      <c r="B608">
        <v>-10.3024</v>
      </c>
      <c r="C608">
        <v>606</v>
      </c>
      <c r="D608">
        <v>11.449199999999999</v>
      </c>
      <c r="E608">
        <v>606</v>
      </c>
      <c r="F608">
        <v>7.2380000000000004</v>
      </c>
      <c r="G608">
        <v>606</v>
      </c>
      <c r="H608">
        <v>1.9552</v>
      </c>
      <c r="I608">
        <v>606</v>
      </c>
      <c r="J608">
        <v>9.2495999999999992</v>
      </c>
    </row>
    <row r="609" spans="1:10" x14ac:dyDescent="0.25">
      <c r="A609">
        <v>607</v>
      </c>
      <c r="B609">
        <v>-11.148400000000001</v>
      </c>
      <c r="C609">
        <v>607</v>
      </c>
      <c r="D609">
        <v>10.433999999999999</v>
      </c>
      <c r="E609">
        <v>607</v>
      </c>
      <c r="F609">
        <v>8.6856000000000009</v>
      </c>
      <c r="G609">
        <v>607</v>
      </c>
      <c r="H609">
        <v>4.1172000000000004</v>
      </c>
      <c r="I609">
        <v>607</v>
      </c>
      <c r="J609">
        <v>8.4036000000000008</v>
      </c>
    </row>
    <row r="610" spans="1:10" x14ac:dyDescent="0.25">
      <c r="A610">
        <v>608</v>
      </c>
      <c r="B610">
        <v>-10.34</v>
      </c>
      <c r="C610">
        <v>608</v>
      </c>
      <c r="D610">
        <v>11.9756</v>
      </c>
      <c r="E610">
        <v>608</v>
      </c>
      <c r="F610">
        <v>6.7679999999999998</v>
      </c>
      <c r="G610">
        <v>608</v>
      </c>
      <c r="H610">
        <v>3.7787999999999999</v>
      </c>
      <c r="I610">
        <v>608</v>
      </c>
      <c r="J610">
        <v>11.317600000000001</v>
      </c>
    </row>
    <row r="611" spans="1:10" x14ac:dyDescent="0.25">
      <c r="A611">
        <v>609</v>
      </c>
      <c r="B611">
        <v>-7.2004000000000001</v>
      </c>
      <c r="C611">
        <v>609</v>
      </c>
      <c r="D611">
        <v>10.7536</v>
      </c>
      <c r="E611">
        <v>609</v>
      </c>
      <c r="F611">
        <v>7.5952000000000002</v>
      </c>
      <c r="G611">
        <v>609</v>
      </c>
      <c r="H611">
        <v>3.4780000000000002</v>
      </c>
      <c r="I611">
        <v>609</v>
      </c>
      <c r="J611">
        <v>11.261200000000001</v>
      </c>
    </row>
    <row r="612" spans="1:10" x14ac:dyDescent="0.25">
      <c r="A612">
        <v>610</v>
      </c>
      <c r="B612">
        <v>-9.3247999999999998</v>
      </c>
      <c r="C612">
        <v>610</v>
      </c>
      <c r="D612">
        <v>12.22</v>
      </c>
      <c r="E612">
        <v>610</v>
      </c>
      <c r="F612">
        <v>7.0876000000000001</v>
      </c>
      <c r="G612">
        <v>610</v>
      </c>
      <c r="H612">
        <v>4.6059999999999999</v>
      </c>
      <c r="I612">
        <v>610</v>
      </c>
      <c r="J612">
        <v>7.8395999999999999</v>
      </c>
    </row>
    <row r="613" spans="1:10" x14ac:dyDescent="0.25">
      <c r="A613">
        <v>611</v>
      </c>
      <c r="B613">
        <v>-8.1780000000000008</v>
      </c>
      <c r="C613">
        <v>611</v>
      </c>
      <c r="D613">
        <v>11.900399999999999</v>
      </c>
      <c r="E613">
        <v>611</v>
      </c>
      <c r="F613">
        <v>7.5388000000000002</v>
      </c>
      <c r="G613">
        <v>611</v>
      </c>
      <c r="H613">
        <v>3.5156000000000001</v>
      </c>
      <c r="I613">
        <v>611</v>
      </c>
      <c r="J613">
        <v>7.8772000000000002</v>
      </c>
    </row>
    <row r="614" spans="1:10" x14ac:dyDescent="0.25">
      <c r="A614">
        <v>612</v>
      </c>
      <c r="B614">
        <v>-9.4564000000000004</v>
      </c>
      <c r="C614">
        <v>612</v>
      </c>
      <c r="D614">
        <v>11.9192</v>
      </c>
      <c r="E614">
        <v>612</v>
      </c>
      <c r="F614">
        <v>7.6891999999999996</v>
      </c>
      <c r="G614">
        <v>612</v>
      </c>
      <c r="H614">
        <v>2.9704000000000002</v>
      </c>
      <c r="I614">
        <v>612</v>
      </c>
      <c r="J614">
        <v>7.9523999999999999</v>
      </c>
    </row>
    <row r="615" spans="1:10" x14ac:dyDescent="0.25">
      <c r="A615">
        <v>613</v>
      </c>
      <c r="B615">
        <v>-8.7984000000000009</v>
      </c>
      <c r="C615">
        <v>613</v>
      </c>
      <c r="D615">
        <v>11.392799999999999</v>
      </c>
      <c r="E615">
        <v>613</v>
      </c>
      <c r="F615">
        <v>7.9711999999999996</v>
      </c>
      <c r="G615">
        <v>613</v>
      </c>
      <c r="H615">
        <v>-1.1843999999999999</v>
      </c>
      <c r="I615">
        <v>613</v>
      </c>
      <c r="J615">
        <v>8.5540000000000003</v>
      </c>
    </row>
    <row r="616" spans="1:10" x14ac:dyDescent="0.25">
      <c r="A616">
        <v>614</v>
      </c>
      <c r="B616">
        <v>-9.8699999999999992</v>
      </c>
      <c r="C616">
        <v>614</v>
      </c>
      <c r="D616">
        <v>11.674799999999999</v>
      </c>
      <c r="E616">
        <v>614</v>
      </c>
      <c r="F616">
        <v>6.2792000000000003</v>
      </c>
      <c r="G616">
        <v>614</v>
      </c>
      <c r="H616">
        <v>0.65800000000000003</v>
      </c>
      <c r="I616">
        <v>614</v>
      </c>
      <c r="J616">
        <v>8.6856000000000009</v>
      </c>
    </row>
    <row r="617" spans="1:10" x14ac:dyDescent="0.25">
      <c r="A617">
        <v>615</v>
      </c>
      <c r="B617">
        <v>-10.7912</v>
      </c>
      <c r="C617">
        <v>615</v>
      </c>
      <c r="D617">
        <v>11.430400000000001</v>
      </c>
      <c r="E617">
        <v>615</v>
      </c>
      <c r="F617">
        <v>5.1512000000000002</v>
      </c>
      <c r="G617">
        <v>615</v>
      </c>
      <c r="H617">
        <v>0.88360000000000005</v>
      </c>
      <c r="I617">
        <v>615</v>
      </c>
      <c r="J617">
        <v>9.0052000000000003</v>
      </c>
    </row>
    <row r="618" spans="1:10" x14ac:dyDescent="0.25">
      <c r="A618">
        <v>616</v>
      </c>
      <c r="B618">
        <v>-9.0239999999999991</v>
      </c>
      <c r="C618">
        <v>616</v>
      </c>
      <c r="D618">
        <v>14.588800000000001</v>
      </c>
      <c r="E618">
        <v>616</v>
      </c>
      <c r="F618">
        <v>7.4447999999999999</v>
      </c>
      <c r="G618">
        <v>616</v>
      </c>
      <c r="H618">
        <v>1.2596000000000001</v>
      </c>
      <c r="I618">
        <v>616</v>
      </c>
      <c r="J618">
        <v>8.1967999999999996</v>
      </c>
    </row>
    <row r="619" spans="1:10" x14ac:dyDescent="0.25">
      <c r="A619">
        <v>617</v>
      </c>
      <c r="B619">
        <v>-9.6443999999999992</v>
      </c>
      <c r="C619">
        <v>617</v>
      </c>
      <c r="D619">
        <v>12.4832</v>
      </c>
      <c r="E619">
        <v>617</v>
      </c>
      <c r="F619">
        <v>8.1216000000000008</v>
      </c>
      <c r="G619">
        <v>617</v>
      </c>
      <c r="H619">
        <v>2.7635999999999998</v>
      </c>
      <c r="I619">
        <v>617</v>
      </c>
      <c r="J619">
        <v>10.039199999999999</v>
      </c>
    </row>
    <row r="620" spans="1:10" x14ac:dyDescent="0.25">
      <c r="A620">
        <v>618</v>
      </c>
      <c r="B620">
        <v>-9.5879999999999992</v>
      </c>
      <c r="C620">
        <v>618</v>
      </c>
      <c r="D620">
        <v>11.486800000000001</v>
      </c>
      <c r="E620">
        <v>618</v>
      </c>
      <c r="F620">
        <v>6.3167999999999997</v>
      </c>
      <c r="G620">
        <v>618</v>
      </c>
      <c r="H620">
        <v>3.29</v>
      </c>
      <c r="I620">
        <v>618</v>
      </c>
      <c r="J620">
        <v>8.1028000000000002</v>
      </c>
    </row>
    <row r="621" spans="1:10" x14ac:dyDescent="0.25">
      <c r="A621">
        <v>619</v>
      </c>
      <c r="B621">
        <v>-7.52</v>
      </c>
      <c r="C621">
        <v>619</v>
      </c>
      <c r="D621">
        <v>13.3104</v>
      </c>
      <c r="E621">
        <v>619</v>
      </c>
      <c r="F621">
        <v>7.7831999999999999</v>
      </c>
      <c r="G621">
        <v>619</v>
      </c>
      <c r="H621">
        <v>3.2524000000000002</v>
      </c>
      <c r="I621">
        <v>619</v>
      </c>
      <c r="J621">
        <v>7.0688000000000004</v>
      </c>
    </row>
    <row r="622" spans="1:10" x14ac:dyDescent="0.25">
      <c r="A622">
        <v>620</v>
      </c>
      <c r="B622">
        <v>-7.8208000000000002</v>
      </c>
      <c r="C622">
        <v>620</v>
      </c>
      <c r="D622">
        <v>11.561999999999999</v>
      </c>
      <c r="E622">
        <v>620</v>
      </c>
      <c r="F622">
        <v>5.4143999999999997</v>
      </c>
      <c r="G622">
        <v>620</v>
      </c>
      <c r="H622">
        <v>1.3912</v>
      </c>
      <c r="I622">
        <v>620</v>
      </c>
      <c r="J622">
        <v>10.528</v>
      </c>
    </row>
    <row r="623" spans="1:10" x14ac:dyDescent="0.25">
      <c r="A623">
        <v>621</v>
      </c>
      <c r="B623">
        <v>-8.9675999999999991</v>
      </c>
      <c r="C623">
        <v>621</v>
      </c>
      <c r="D623">
        <v>10.941599999999999</v>
      </c>
      <c r="E623">
        <v>621</v>
      </c>
      <c r="F623">
        <v>8.1028000000000002</v>
      </c>
      <c r="G623">
        <v>621</v>
      </c>
      <c r="H623">
        <v>3.8540000000000001</v>
      </c>
      <c r="I623">
        <v>621</v>
      </c>
      <c r="J623">
        <v>9.8135999999999992</v>
      </c>
    </row>
    <row r="624" spans="1:10" x14ac:dyDescent="0.25">
      <c r="A624">
        <v>622</v>
      </c>
      <c r="B624">
        <v>-10.039199999999999</v>
      </c>
      <c r="C624">
        <v>622</v>
      </c>
      <c r="D624">
        <v>11.6372</v>
      </c>
      <c r="E624">
        <v>622</v>
      </c>
      <c r="F624">
        <v>6.8996000000000004</v>
      </c>
      <c r="G624">
        <v>622</v>
      </c>
      <c r="H624">
        <v>1.7296</v>
      </c>
      <c r="I624">
        <v>622</v>
      </c>
      <c r="J624">
        <v>11.0168</v>
      </c>
    </row>
    <row r="625" spans="1:10" x14ac:dyDescent="0.25">
      <c r="A625">
        <v>623</v>
      </c>
      <c r="B625">
        <v>-8.1780000000000008</v>
      </c>
      <c r="C625">
        <v>623</v>
      </c>
      <c r="D625">
        <v>12.050800000000001</v>
      </c>
      <c r="E625">
        <v>623</v>
      </c>
      <c r="F625">
        <v>7.8583999999999996</v>
      </c>
      <c r="G625">
        <v>623</v>
      </c>
      <c r="H625">
        <v>1.6355999999999999</v>
      </c>
      <c r="I625">
        <v>623</v>
      </c>
      <c r="J625">
        <v>7.8208000000000002</v>
      </c>
    </row>
    <row r="626" spans="1:10" x14ac:dyDescent="0.25">
      <c r="A626">
        <v>624</v>
      </c>
      <c r="B626">
        <v>-7.9523999999999999</v>
      </c>
      <c r="C626">
        <v>624</v>
      </c>
      <c r="D626">
        <v>14.4008</v>
      </c>
      <c r="E626">
        <v>624</v>
      </c>
      <c r="F626">
        <v>7.4447999999999999</v>
      </c>
      <c r="G626">
        <v>624</v>
      </c>
      <c r="H626">
        <v>2.6507999999999998</v>
      </c>
      <c r="I626">
        <v>624</v>
      </c>
      <c r="J626">
        <v>8.4976000000000003</v>
      </c>
    </row>
    <row r="627" spans="1:10" x14ac:dyDescent="0.25">
      <c r="A627">
        <v>625</v>
      </c>
      <c r="B627">
        <v>-9.4939999999999998</v>
      </c>
      <c r="C627">
        <v>625</v>
      </c>
      <c r="D627">
        <v>15.3408</v>
      </c>
      <c r="E627">
        <v>625</v>
      </c>
      <c r="F627">
        <v>9.4564000000000004</v>
      </c>
      <c r="G627">
        <v>625</v>
      </c>
      <c r="H627">
        <v>2.1432000000000002</v>
      </c>
      <c r="I627">
        <v>625</v>
      </c>
      <c r="J627">
        <v>9.3247999999999998</v>
      </c>
    </row>
    <row r="628" spans="1:10" x14ac:dyDescent="0.25">
      <c r="A628">
        <v>626</v>
      </c>
      <c r="B628">
        <v>-10.2272</v>
      </c>
      <c r="C628">
        <v>626</v>
      </c>
      <c r="D628">
        <v>13.16</v>
      </c>
      <c r="E628">
        <v>626</v>
      </c>
      <c r="F628">
        <v>8.5540000000000003</v>
      </c>
      <c r="G628">
        <v>626</v>
      </c>
      <c r="H628">
        <v>2.7635999999999998</v>
      </c>
      <c r="I628">
        <v>626</v>
      </c>
      <c r="J628">
        <v>7.1816000000000004</v>
      </c>
    </row>
    <row r="629" spans="1:10" x14ac:dyDescent="0.25">
      <c r="A629">
        <v>627</v>
      </c>
      <c r="B629">
        <v>-9.4</v>
      </c>
      <c r="C629">
        <v>627</v>
      </c>
      <c r="D629">
        <v>14.4572</v>
      </c>
      <c r="E629">
        <v>627</v>
      </c>
      <c r="F629">
        <v>8.6479999999999997</v>
      </c>
      <c r="G629">
        <v>627</v>
      </c>
      <c r="H629">
        <v>2.9140000000000001</v>
      </c>
      <c r="I629">
        <v>627</v>
      </c>
      <c r="J629">
        <v>7.8772000000000002</v>
      </c>
    </row>
    <row r="630" spans="1:10" x14ac:dyDescent="0.25">
      <c r="A630">
        <v>628</v>
      </c>
      <c r="B630">
        <v>-8.9111999999999991</v>
      </c>
      <c r="C630">
        <v>628</v>
      </c>
      <c r="D630">
        <v>14.081200000000001</v>
      </c>
      <c r="E630">
        <v>628</v>
      </c>
      <c r="F630">
        <v>6.6740000000000004</v>
      </c>
      <c r="G630">
        <v>628</v>
      </c>
      <c r="H630">
        <v>2.2559999999999998</v>
      </c>
      <c r="I630">
        <v>628</v>
      </c>
      <c r="J630">
        <v>8.5540000000000003</v>
      </c>
    </row>
    <row r="631" spans="1:10" x14ac:dyDescent="0.25">
      <c r="A631">
        <v>629</v>
      </c>
      <c r="B631">
        <v>-7.6703999999999999</v>
      </c>
      <c r="C631">
        <v>629</v>
      </c>
      <c r="D631">
        <v>10.997999999999999</v>
      </c>
      <c r="E631">
        <v>629</v>
      </c>
      <c r="F631">
        <v>8.1592000000000002</v>
      </c>
      <c r="G631">
        <v>629</v>
      </c>
      <c r="H631">
        <v>0.60160000000000002</v>
      </c>
      <c r="I631">
        <v>629</v>
      </c>
      <c r="J631">
        <v>8.9675999999999991</v>
      </c>
    </row>
    <row r="632" spans="1:10" x14ac:dyDescent="0.25">
      <c r="A632">
        <v>630</v>
      </c>
      <c r="B632">
        <v>-10.0768</v>
      </c>
      <c r="C632">
        <v>630</v>
      </c>
      <c r="D632">
        <v>12.577199999999999</v>
      </c>
      <c r="E632">
        <v>630</v>
      </c>
      <c r="F632">
        <v>8.6856000000000009</v>
      </c>
      <c r="G632">
        <v>630</v>
      </c>
      <c r="H632">
        <v>2.2372000000000001</v>
      </c>
      <c r="I632">
        <v>630</v>
      </c>
      <c r="J632">
        <v>10.5844</v>
      </c>
    </row>
    <row r="633" spans="1:10" x14ac:dyDescent="0.25">
      <c r="A633">
        <v>631</v>
      </c>
      <c r="B633">
        <v>-8.3472000000000008</v>
      </c>
      <c r="C633">
        <v>631</v>
      </c>
      <c r="D633">
        <v>13.291600000000001</v>
      </c>
      <c r="E633">
        <v>631</v>
      </c>
      <c r="F633">
        <v>7.6516000000000002</v>
      </c>
      <c r="G633">
        <v>631</v>
      </c>
      <c r="H633">
        <v>2.7071999999999998</v>
      </c>
      <c r="I633">
        <v>631</v>
      </c>
      <c r="J633">
        <v>9.4564000000000004</v>
      </c>
    </row>
    <row r="634" spans="1:10" x14ac:dyDescent="0.25">
      <c r="A634">
        <v>632</v>
      </c>
      <c r="B634">
        <v>-9.4375999999999998</v>
      </c>
      <c r="C634">
        <v>632</v>
      </c>
      <c r="D634">
        <v>13.799200000000001</v>
      </c>
      <c r="E634">
        <v>632</v>
      </c>
      <c r="F634">
        <v>7.1252000000000004</v>
      </c>
      <c r="G634">
        <v>632</v>
      </c>
      <c r="H634">
        <v>2.8576000000000001</v>
      </c>
      <c r="I634">
        <v>632</v>
      </c>
      <c r="J634">
        <v>9.3059999999999992</v>
      </c>
    </row>
    <row r="635" spans="1:10" x14ac:dyDescent="0.25">
      <c r="A635">
        <v>633</v>
      </c>
      <c r="B635">
        <v>-8.8735999999999997</v>
      </c>
      <c r="C635">
        <v>633</v>
      </c>
      <c r="D635">
        <v>11.731199999999999</v>
      </c>
      <c r="E635">
        <v>633</v>
      </c>
      <c r="F635">
        <v>7.8395999999999999</v>
      </c>
      <c r="G635">
        <v>633</v>
      </c>
      <c r="H635">
        <v>3.8915999999999999</v>
      </c>
      <c r="I635">
        <v>633</v>
      </c>
      <c r="J635">
        <v>8.2908000000000008</v>
      </c>
    </row>
    <row r="636" spans="1:10" x14ac:dyDescent="0.25">
      <c r="A636">
        <v>634</v>
      </c>
      <c r="B636">
        <v>-10.6972</v>
      </c>
      <c r="C636">
        <v>634</v>
      </c>
      <c r="D636">
        <v>13.0284</v>
      </c>
      <c r="E636">
        <v>634</v>
      </c>
      <c r="F636">
        <v>5.64</v>
      </c>
      <c r="G636">
        <v>634</v>
      </c>
      <c r="H636">
        <v>2.4064000000000001</v>
      </c>
      <c r="I636">
        <v>634</v>
      </c>
      <c r="J636">
        <v>11.1296</v>
      </c>
    </row>
    <row r="637" spans="1:10" x14ac:dyDescent="0.25">
      <c r="A637">
        <v>635</v>
      </c>
      <c r="B637">
        <v>-7.6139999999999999</v>
      </c>
      <c r="C637">
        <v>635</v>
      </c>
      <c r="D637">
        <v>13.2164</v>
      </c>
      <c r="E637">
        <v>635</v>
      </c>
      <c r="F637">
        <v>7.2944000000000004</v>
      </c>
      <c r="G637">
        <v>635</v>
      </c>
      <c r="H637">
        <v>5.1887999999999996</v>
      </c>
      <c r="I637">
        <v>635</v>
      </c>
      <c r="J637">
        <v>8.1967999999999996</v>
      </c>
    </row>
    <row r="638" spans="1:10" x14ac:dyDescent="0.25">
      <c r="A638">
        <v>636</v>
      </c>
      <c r="B638">
        <v>-8.8547999999999991</v>
      </c>
      <c r="C638">
        <v>636</v>
      </c>
      <c r="D638">
        <v>12.784000000000001</v>
      </c>
      <c r="E638">
        <v>636</v>
      </c>
      <c r="F638">
        <v>7.99</v>
      </c>
      <c r="G638">
        <v>636</v>
      </c>
      <c r="H638">
        <v>4.3616000000000001</v>
      </c>
      <c r="I638">
        <v>636</v>
      </c>
      <c r="J638">
        <v>10.321199999999999</v>
      </c>
    </row>
    <row r="639" spans="1:10" x14ac:dyDescent="0.25">
      <c r="A639">
        <v>637</v>
      </c>
      <c r="B639">
        <v>-9.5503999999999998</v>
      </c>
      <c r="C639">
        <v>637</v>
      </c>
      <c r="D639">
        <v>11.505599999999999</v>
      </c>
      <c r="E639">
        <v>637</v>
      </c>
      <c r="F639">
        <v>9.8699999999999992</v>
      </c>
      <c r="G639">
        <v>637</v>
      </c>
      <c r="H639">
        <v>1.1092</v>
      </c>
      <c r="I639">
        <v>637</v>
      </c>
      <c r="J639">
        <v>8.6856000000000009</v>
      </c>
    </row>
    <row r="640" spans="1:10" x14ac:dyDescent="0.25">
      <c r="A640">
        <v>638</v>
      </c>
      <c r="B640">
        <v>-7.8772000000000002</v>
      </c>
      <c r="C640">
        <v>638</v>
      </c>
      <c r="D640">
        <v>10.8476</v>
      </c>
      <c r="E640">
        <v>638</v>
      </c>
      <c r="F640">
        <v>8.3095999999999997</v>
      </c>
      <c r="G640">
        <v>638</v>
      </c>
      <c r="H640">
        <v>3.7787999999999999</v>
      </c>
      <c r="I640">
        <v>638</v>
      </c>
      <c r="J640">
        <v>9.5879999999999992</v>
      </c>
    </row>
    <row r="641" spans="1:10" x14ac:dyDescent="0.25">
      <c r="A641">
        <v>639</v>
      </c>
      <c r="B641">
        <v>-11.392799999999999</v>
      </c>
      <c r="C641">
        <v>639</v>
      </c>
      <c r="D641">
        <v>9.9076000000000004</v>
      </c>
      <c r="E641">
        <v>639</v>
      </c>
      <c r="F641">
        <v>9.3436000000000003</v>
      </c>
      <c r="G641">
        <v>639</v>
      </c>
      <c r="H641">
        <v>3.1208</v>
      </c>
      <c r="I641">
        <v>639</v>
      </c>
      <c r="J641">
        <v>9.6820000000000004</v>
      </c>
    </row>
    <row r="642" spans="1:10" x14ac:dyDescent="0.25">
      <c r="A642">
        <v>640</v>
      </c>
      <c r="B642">
        <v>-10.9604</v>
      </c>
      <c r="C642">
        <v>640</v>
      </c>
      <c r="D642">
        <v>10.81</v>
      </c>
      <c r="E642">
        <v>640</v>
      </c>
      <c r="F642">
        <v>7.3696000000000002</v>
      </c>
      <c r="G642">
        <v>640</v>
      </c>
      <c r="H642">
        <v>3.0455999999999999</v>
      </c>
      <c r="I642">
        <v>640</v>
      </c>
      <c r="J642">
        <v>8.4036000000000008</v>
      </c>
    </row>
    <row r="643" spans="1:10" x14ac:dyDescent="0.25">
      <c r="A643">
        <v>641</v>
      </c>
      <c r="B643">
        <v>-10.9604</v>
      </c>
      <c r="C643">
        <v>641</v>
      </c>
      <c r="D643">
        <v>14.870799999999999</v>
      </c>
      <c r="E643">
        <v>641</v>
      </c>
      <c r="F643">
        <v>5.9408000000000003</v>
      </c>
      <c r="G643">
        <v>641</v>
      </c>
      <c r="H643">
        <v>1.974</v>
      </c>
      <c r="I643">
        <v>641</v>
      </c>
      <c r="J643">
        <v>8.4976000000000003</v>
      </c>
    </row>
    <row r="644" spans="1:10" x14ac:dyDescent="0.25">
      <c r="A644">
        <v>642</v>
      </c>
      <c r="B644">
        <v>-10.528</v>
      </c>
      <c r="C644">
        <v>642</v>
      </c>
      <c r="D644">
        <v>12.8592</v>
      </c>
      <c r="E644">
        <v>642</v>
      </c>
      <c r="F644">
        <v>10.4152</v>
      </c>
      <c r="G644">
        <v>642</v>
      </c>
      <c r="H644">
        <v>0.33839999999999998</v>
      </c>
      <c r="I644">
        <v>642</v>
      </c>
      <c r="J644">
        <v>7.8208000000000002</v>
      </c>
    </row>
    <row r="645" spans="1:10" x14ac:dyDescent="0.25">
      <c r="A645">
        <v>643</v>
      </c>
      <c r="B645">
        <v>-10.997999999999999</v>
      </c>
      <c r="C645">
        <v>643</v>
      </c>
      <c r="D645">
        <v>13.4796</v>
      </c>
      <c r="E645">
        <v>643</v>
      </c>
      <c r="F645">
        <v>7.9147999999999996</v>
      </c>
      <c r="G645">
        <v>643</v>
      </c>
      <c r="H645">
        <v>2.4815999999999998</v>
      </c>
      <c r="I645">
        <v>643</v>
      </c>
      <c r="J645">
        <v>8.5164000000000009</v>
      </c>
    </row>
    <row r="646" spans="1:10" x14ac:dyDescent="0.25">
      <c r="A646">
        <v>644</v>
      </c>
      <c r="B646">
        <v>-8.1403999999999996</v>
      </c>
      <c r="C646">
        <v>644</v>
      </c>
      <c r="D646">
        <v>10.81</v>
      </c>
      <c r="E646">
        <v>644</v>
      </c>
      <c r="F646">
        <v>9.5503999999999998</v>
      </c>
      <c r="G646">
        <v>644</v>
      </c>
      <c r="H646">
        <v>2.6696</v>
      </c>
      <c r="I646">
        <v>644</v>
      </c>
      <c r="J646">
        <v>10.603199999999999</v>
      </c>
    </row>
    <row r="647" spans="1:10" x14ac:dyDescent="0.25">
      <c r="A647">
        <v>645</v>
      </c>
      <c r="B647">
        <v>-11.148400000000001</v>
      </c>
      <c r="C647">
        <v>645</v>
      </c>
      <c r="D647">
        <v>12.445600000000001</v>
      </c>
      <c r="E647">
        <v>645</v>
      </c>
      <c r="F647">
        <v>8.0464000000000002</v>
      </c>
      <c r="G647">
        <v>645</v>
      </c>
      <c r="H647">
        <v>1.8048</v>
      </c>
      <c r="I647">
        <v>645</v>
      </c>
      <c r="J647">
        <v>9.0991999999999997</v>
      </c>
    </row>
    <row r="648" spans="1:10" x14ac:dyDescent="0.25">
      <c r="A648">
        <v>646</v>
      </c>
      <c r="B648">
        <v>-11.5244</v>
      </c>
      <c r="C648">
        <v>646</v>
      </c>
      <c r="D648">
        <v>11.674799999999999</v>
      </c>
      <c r="E648">
        <v>646</v>
      </c>
      <c r="F648">
        <v>8.0652000000000008</v>
      </c>
      <c r="G648">
        <v>646</v>
      </c>
      <c r="H648">
        <v>4.1360000000000001</v>
      </c>
      <c r="I648">
        <v>646</v>
      </c>
      <c r="J648">
        <v>8.7043999999999997</v>
      </c>
    </row>
    <row r="649" spans="1:10" x14ac:dyDescent="0.25">
      <c r="A649">
        <v>647</v>
      </c>
      <c r="B649">
        <v>-10.3588</v>
      </c>
      <c r="C649">
        <v>647</v>
      </c>
      <c r="D649">
        <v>11.9192</v>
      </c>
      <c r="E649">
        <v>647</v>
      </c>
      <c r="F649">
        <v>7.9147999999999996</v>
      </c>
      <c r="G649">
        <v>647</v>
      </c>
      <c r="H649">
        <v>2.4064000000000001</v>
      </c>
      <c r="I649">
        <v>647</v>
      </c>
      <c r="J649">
        <v>9.7571999999999992</v>
      </c>
    </row>
    <row r="650" spans="1:10" x14ac:dyDescent="0.25">
      <c r="A650">
        <v>648</v>
      </c>
      <c r="B650">
        <v>-10.8476</v>
      </c>
      <c r="C650">
        <v>648</v>
      </c>
      <c r="D650">
        <v>11.28</v>
      </c>
      <c r="E650">
        <v>648</v>
      </c>
      <c r="F650">
        <v>7.6327999999999996</v>
      </c>
      <c r="G650">
        <v>648</v>
      </c>
      <c r="H650">
        <v>3.0644</v>
      </c>
      <c r="I650">
        <v>648</v>
      </c>
      <c r="J650">
        <v>10.7348</v>
      </c>
    </row>
    <row r="651" spans="1:10" x14ac:dyDescent="0.25">
      <c r="A651">
        <v>649</v>
      </c>
      <c r="B651">
        <v>-10.8476</v>
      </c>
      <c r="C651">
        <v>649</v>
      </c>
      <c r="D651">
        <v>11.468</v>
      </c>
      <c r="E651">
        <v>649</v>
      </c>
      <c r="F651">
        <v>7.3319999999999999</v>
      </c>
      <c r="G651">
        <v>649</v>
      </c>
      <c r="H651">
        <v>3.9291999999999998</v>
      </c>
      <c r="I651">
        <v>649</v>
      </c>
      <c r="J651">
        <v>9.3623999999999992</v>
      </c>
    </row>
    <row r="652" spans="1:10" x14ac:dyDescent="0.25">
      <c r="A652">
        <v>650</v>
      </c>
      <c r="B652">
        <v>-10.941599999999999</v>
      </c>
      <c r="C652">
        <v>650</v>
      </c>
      <c r="D652">
        <v>11.9192</v>
      </c>
      <c r="E652">
        <v>650</v>
      </c>
      <c r="F652">
        <v>8.1216000000000008</v>
      </c>
      <c r="G652">
        <v>650</v>
      </c>
      <c r="H652">
        <v>2.3875999999999999</v>
      </c>
      <c r="I652">
        <v>650</v>
      </c>
      <c r="J652">
        <v>11.223599999999999</v>
      </c>
    </row>
    <row r="653" spans="1:10" x14ac:dyDescent="0.25">
      <c r="A653">
        <v>651</v>
      </c>
      <c r="B653">
        <v>-9.4187999999999992</v>
      </c>
      <c r="C653">
        <v>651</v>
      </c>
      <c r="D653">
        <v>15.3596</v>
      </c>
      <c r="E653">
        <v>651</v>
      </c>
      <c r="F653">
        <v>7.7080000000000002</v>
      </c>
      <c r="G653">
        <v>651</v>
      </c>
      <c r="H653">
        <v>3.1772</v>
      </c>
      <c r="I653">
        <v>651</v>
      </c>
      <c r="J653">
        <v>9.0616000000000003</v>
      </c>
    </row>
    <row r="654" spans="1:10" x14ac:dyDescent="0.25">
      <c r="A654">
        <v>652</v>
      </c>
      <c r="B654">
        <v>-8.1780000000000008</v>
      </c>
      <c r="C654">
        <v>652</v>
      </c>
      <c r="D654">
        <v>12.125999999999999</v>
      </c>
      <c r="E654">
        <v>652</v>
      </c>
      <c r="F654">
        <v>7.0124000000000004</v>
      </c>
      <c r="G654">
        <v>652</v>
      </c>
      <c r="H654">
        <v>1.3348</v>
      </c>
      <c r="I654">
        <v>652</v>
      </c>
      <c r="J654">
        <v>8.6856000000000009</v>
      </c>
    </row>
    <row r="655" spans="1:10" x14ac:dyDescent="0.25">
      <c r="A655">
        <v>653</v>
      </c>
      <c r="B655">
        <v>-10.3024</v>
      </c>
      <c r="C655">
        <v>653</v>
      </c>
      <c r="D655">
        <v>13.1036</v>
      </c>
      <c r="E655">
        <v>653</v>
      </c>
      <c r="F655">
        <v>8.4412000000000003</v>
      </c>
      <c r="G655">
        <v>653</v>
      </c>
      <c r="H655">
        <v>4.4555999999999996</v>
      </c>
      <c r="I655">
        <v>653</v>
      </c>
      <c r="J655">
        <v>9.4564000000000004</v>
      </c>
    </row>
    <row r="656" spans="1:10" x14ac:dyDescent="0.25">
      <c r="A656">
        <v>654</v>
      </c>
      <c r="B656">
        <v>-10.34</v>
      </c>
      <c r="C656">
        <v>654</v>
      </c>
      <c r="D656">
        <v>15.228</v>
      </c>
      <c r="E656">
        <v>654</v>
      </c>
      <c r="F656">
        <v>7.0312000000000001</v>
      </c>
      <c r="G656">
        <v>654</v>
      </c>
      <c r="H656">
        <v>3.9668000000000001</v>
      </c>
      <c r="I656">
        <v>654</v>
      </c>
      <c r="J656">
        <v>8.0464000000000002</v>
      </c>
    </row>
    <row r="657" spans="1:10" x14ac:dyDescent="0.25">
      <c r="A657">
        <v>655</v>
      </c>
      <c r="B657">
        <v>-10.377599999999999</v>
      </c>
      <c r="C657">
        <v>655</v>
      </c>
      <c r="D657">
        <v>11.148400000000001</v>
      </c>
      <c r="E657">
        <v>655</v>
      </c>
      <c r="F657">
        <v>7.2755999999999998</v>
      </c>
      <c r="G657">
        <v>655</v>
      </c>
      <c r="H657">
        <v>2.2183999999999999</v>
      </c>
      <c r="I657">
        <v>655</v>
      </c>
      <c r="J657">
        <v>10.828799999999999</v>
      </c>
    </row>
    <row r="658" spans="1:10" x14ac:dyDescent="0.25">
      <c r="A658">
        <v>656</v>
      </c>
      <c r="B658">
        <v>-10.246</v>
      </c>
      <c r="C658">
        <v>656</v>
      </c>
      <c r="D658">
        <v>11.5808</v>
      </c>
      <c r="E658">
        <v>656</v>
      </c>
      <c r="F658">
        <v>8.5728000000000009</v>
      </c>
      <c r="G658">
        <v>656</v>
      </c>
      <c r="H658">
        <v>3.0832000000000002</v>
      </c>
      <c r="I658">
        <v>656</v>
      </c>
      <c r="J658">
        <v>7.9147999999999996</v>
      </c>
    </row>
    <row r="659" spans="1:10" x14ac:dyDescent="0.25">
      <c r="A659">
        <v>657</v>
      </c>
      <c r="B659">
        <v>-10.81</v>
      </c>
      <c r="C659">
        <v>657</v>
      </c>
      <c r="D659">
        <v>11.75</v>
      </c>
      <c r="E659">
        <v>657</v>
      </c>
      <c r="F659">
        <v>8.0088000000000008</v>
      </c>
      <c r="G659">
        <v>657</v>
      </c>
      <c r="H659">
        <v>4.1172000000000004</v>
      </c>
      <c r="I659">
        <v>657</v>
      </c>
      <c r="J659">
        <v>9.4187999999999992</v>
      </c>
    </row>
    <row r="660" spans="1:10" x14ac:dyDescent="0.25">
      <c r="A660">
        <v>658</v>
      </c>
      <c r="B660">
        <v>-10.0016</v>
      </c>
      <c r="C660">
        <v>658</v>
      </c>
      <c r="D660">
        <v>13.404400000000001</v>
      </c>
      <c r="E660">
        <v>658</v>
      </c>
      <c r="F660">
        <v>7.5952000000000002</v>
      </c>
      <c r="G660">
        <v>658</v>
      </c>
      <c r="H660">
        <v>1.3535999999999999</v>
      </c>
      <c r="I660">
        <v>658</v>
      </c>
      <c r="J660">
        <v>8.5164000000000009</v>
      </c>
    </row>
    <row r="661" spans="1:10" x14ac:dyDescent="0.25">
      <c r="A661">
        <v>659</v>
      </c>
      <c r="B661">
        <v>-9.9451999999999998</v>
      </c>
      <c r="C661">
        <v>659</v>
      </c>
      <c r="D661">
        <v>13.5548</v>
      </c>
      <c r="E661">
        <v>659</v>
      </c>
      <c r="F661">
        <v>7.8208000000000002</v>
      </c>
      <c r="G661">
        <v>659</v>
      </c>
      <c r="H661">
        <v>2.82</v>
      </c>
      <c r="I661">
        <v>659</v>
      </c>
      <c r="J661">
        <v>9.5692000000000004</v>
      </c>
    </row>
    <row r="662" spans="1:10" x14ac:dyDescent="0.25">
      <c r="A662">
        <v>660</v>
      </c>
      <c r="B662">
        <v>-9.4939999999999998</v>
      </c>
      <c r="C662">
        <v>660</v>
      </c>
      <c r="D662">
        <v>12.784000000000001</v>
      </c>
      <c r="E662">
        <v>660</v>
      </c>
      <c r="F662">
        <v>7.7644000000000002</v>
      </c>
      <c r="G662">
        <v>660</v>
      </c>
      <c r="H662">
        <v>1.6544000000000001</v>
      </c>
      <c r="I662">
        <v>660</v>
      </c>
      <c r="J662">
        <v>10.6784</v>
      </c>
    </row>
    <row r="663" spans="1:10" x14ac:dyDescent="0.25">
      <c r="A663">
        <v>661</v>
      </c>
      <c r="B663">
        <v>-10.622</v>
      </c>
      <c r="C663">
        <v>661</v>
      </c>
      <c r="D663">
        <v>14.8896</v>
      </c>
      <c r="E663">
        <v>661</v>
      </c>
      <c r="F663">
        <v>9.4751999999999992</v>
      </c>
      <c r="G663">
        <v>661</v>
      </c>
      <c r="H663">
        <v>0.16919999999999999</v>
      </c>
      <c r="I663">
        <v>661</v>
      </c>
      <c r="J663">
        <v>9.1367999999999991</v>
      </c>
    </row>
    <row r="664" spans="1:10" x14ac:dyDescent="0.25">
      <c r="A664">
        <v>662</v>
      </c>
      <c r="B664">
        <v>-10.7912</v>
      </c>
      <c r="C664">
        <v>662</v>
      </c>
      <c r="D664">
        <v>13.517200000000001</v>
      </c>
      <c r="E664">
        <v>662</v>
      </c>
      <c r="F664">
        <v>8.6856000000000009</v>
      </c>
      <c r="G664">
        <v>662</v>
      </c>
      <c r="H664">
        <v>0.50760000000000005</v>
      </c>
      <c r="I664">
        <v>662</v>
      </c>
      <c r="J664">
        <v>7.1627999999999998</v>
      </c>
    </row>
    <row r="665" spans="1:10" x14ac:dyDescent="0.25">
      <c r="A665">
        <v>663</v>
      </c>
      <c r="B665">
        <v>-11.0732</v>
      </c>
      <c r="C665">
        <v>663</v>
      </c>
      <c r="D665">
        <v>11.618399999999999</v>
      </c>
      <c r="E665">
        <v>663</v>
      </c>
      <c r="F665">
        <v>7.2380000000000004</v>
      </c>
      <c r="G665">
        <v>663</v>
      </c>
      <c r="H665">
        <v>-0.20680000000000001</v>
      </c>
      <c r="I665">
        <v>663</v>
      </c>
      <c r="J665">
        <v>7.5952000000000002</v>
      </c>
    </row>
    <row r="666" spans="1:10" x14ac:dyDescent="0.25">
      <c r="A666">
        <v>664</v>
      </c>
      <c r="B666">
        <v>-7.1440000000000001</v>
      </c>
      <c r="C666">
        <v>664</v>
      </c>
      <c r="D666">
        <v>14.3256</v>
      </c>
      <c r="E666">
        <v>664</v>
      </c>
      <c r="F666">
        <v>10.4152</v>
      </c>
      <c r="G666">
        <v>664</v>
      </c>
      <c r="H666">
        <v>1.3912</v>
      </c>
      <c r="I666">
        <v>664</v>
      </c>
      <c r="J666">
        <v>10.904</v>
      </c>
    </row>
    <row r="667" spans="1:10" x14ac:dyDescent="0.25">
      <c r="A667">
        <v>665</v>
      </c>
      <c r="B667">
        <v>-8.7796000000000003</v>
      </c>
      <c r="C667">
        <v>665</v>
      </c>
      <c r="D667">
        <v>11.430400000000001</v>
      </c>
      <c r="E667">
        <v>665</v>
      </c>
      <c r="F667">
        <v>9.8887999999999998</v>
      </c>
      <c r="G667">
        <v>665</v>
      </c>
      <c r="H667">
        <v>2.1432000000000002</v>
      </c>
      <c r="I667">
        <v>665</v>
      </c>
      <c r="J667">
        <v>10.904</v>
      </c>
    </row>
    <row r="668" spans="1:10" x14ac:dyDescent="0.25">
      <c r="A668">
        <v>666</v>
      </c>
      <c r="B668">
        <v>-8.4223999999999997</v>
      </c>
      <c r="C668">
        <v>666</v>
      </c>
      <c r="D668">
        <v>14.7768</v>
      </c>
      <c r="E668">
        <v>666</v>
      </c>
      <c r="F668">
        <v>8.9863999999999997</v>
      </c>
      <c r="G668">
        <v>666</v>
      </c>
      <c r="H668">
        <v>2.7071999999999998</v>
      </c>
      <c r="I668">
        <v>666</v>
      </c>
      <c r="J668">
        <v>7.9336000000000002</v>
      </c>
    </row>
    <row r="669" spans="1:10" x14ac:dyDescent="0.25">
      <c r="A669">
        <v>667</v>
      </c>
      <c r="B669">
        <v>-11.712400000000001</v>
      </c>
      <c r="C669">
        <v>667</v>
      </c>
      <c r="D669">
        <v>13.536</v>
      </c>
      <c r="E669">
        <v>667</v>
      </c>
      <c r="F669">
        <v>8.4412000000000003</v>
      </c>
      <c r="G669">
        <v>667</v>
      </c>
      <c r="H669">
        <v>2.6320000000000001</v>
      </c>
      <c r="I669">
        <v>667</v>
      </c>
      <c r="J669">
        <v>11.0168</v>
      </c>
    </row>
    <row r="670" spans="1:10" x14ac:dyDescent="0.25">
      <c r="A670">
        <v>668</v>
      </c>
      <c r="B670">
        <v>-8.93</v>
      </c>
      <c r="C670">
        <v>668</v>
      </c>
      <c r="D670">
        <v>13.404400000000001</v>
      </c>
      <c r="E670">
        <v>668</v>
      </c>
      <c r="F670">
        <v>9.2308000000000003</v>
      </c>
      <c r="G670">
        <v>668</v>
      </c>
      <c r="H670">
        <v>4.2111999999999998</v>
      </c>
      <c r="I670">
        <v>668</v>
      </c>
      <c r="J670">
        <v>8.3284000000000002</v>
      </c>
    </row>
    <row r="671" spans="1:10" x14ac:dyDescent="0.25">
      <c r="A671">
        <v>669</v>
      </c>
      <c r="B671">
        <v>-8.2531999999999996</v>
      </c>
      <c r="C671">
        <v>669</v>
      </c>
      <c r="D671">
        <v>14.9648</v>
      </c>
      <c r="E671">
        <v>669</v>
      </c>
      <c r="F671">
        <v>8.5540000000000003</v>
      </c>
      <c r="G671">
        <v>669</v>
      </c>
      <c r="H671">
        <v>4.7939999999999996</v>
      </c>
      <c r="I671">
        <v>669</v>
      </c>
      <c r="J671">
        <v>11.317600000000001</v>
      </c>
    </row>
    <row r="672" spans="1:10" x14ac:dyDescent="0.25">
      <c r="A672">
        <v>670</v>
      </c>
      <c r="B672">
        <v>-9.3811999999999998</v>
      </c>
      <c r="C672">
        <v>670</v>
      </c>
      <c r="D672">
        <v>13.968400000000001</v>
      </c>
      <c r="E672">
        <v>670</v>
      </c>
      <c r="F672">
        <v>7.2004000000000001</v>
      </c>
      <c r="G672">
        <v>670</v>
      </c>
      <c r="H672">
        <v>4.3803999999999998</v>
      </c>
      <c r="I672">
        <v>670</v>
      </c>
      <c r="J672">
        <v>9.5315999999999992</v>
      </c>
    </row>
    <row r="673" spans="1:10" x14ac:dyDescent="0.25">
      <c r="A673">
        <v>671</v>
      </c>
      <c r="B673">
        <v>-9.5315999999999992</v>
      </c>
      <c r="C673">
        <v>671</v>
      </c>
      <c r="D673">
        <v>14.8896</v>
      </c>
      <c r="E673">
        <v>671</v>
      </c>
      <c r="F673">
        <v>6.5987999999999998</v>
      </c>
      <c r="G673">
        <v>671</v>
      </c>
      <c r="H673">
        <v>3.1208</v>
      </c>
      <c r="I673">
        <v>671</v>
      </c>
      <c r="J673">
        <v>10.0204</v>
      </c>
    </row>
    <row r="674" spans="1:10" x14ac:dyDescent="0.25">
      <c r="A674">
        <v>672</v>
      </c>
      <c r="B674">
        <v>-9.1555999999999997</v>
      </c>
      <c r="C674">
        <v>672</v>
      </c>
      <c r="D674">
        <v>13.6676</v>
      </c>
      <c r="E674">
        <v>672</v>
      </c>
      <c r="F674">
        <v>7.05</v>
      </c>
      <c r="G674">
        <v>672</v>
      </c>
      <c r="H674">
        <v>3.1583999999999999</v>
      </c>
      <c r="I674">
        <v>672</v>
      </c>
      <c r="J674">
        <v>7.2568000000000001</v>
      </c>
    </row>
    <row r="675" spans="1:10" x14ac:dyDescent="0.25">
      <c r="A675">
        <v>673</v>
      </c>
      <c r="B675">
        <v>-11.054399999999999</v>
      </c>
      <c r="C675">
        <v>673</v>
      </c>
      <c r="D675">
        <v>13.63</v>
      </c>
      <c r="E675">
        <v>673</v>
      </c>
      <c r="F675">
        <v>7.1816000000000004</v>
      </c>
      <c r="G675">
        <v>673</v>
      </c>
      <c r="H675">
        <v>4.3992000000000004</v>
      </c>
      <c r="I675">
        <v>673</v>
      </c>
      <c r="J675">
        <v>9.9451999999999998</v>
      </c>
    </row>
    <row r="676" spans="1:10" x14ac:dyDescent="0.25">
      <c r="A676">
        <v>674</v>
      </c>
      <c r="B676">
        <v>-11.994400000000001</v>
      </c>
      <c r="C676">
        <v>674</v>
      </c>
      <c r="D676">
        <v>11.543200000000001</v>
      </c>
      <c r="E676">
        <v>674</v>
      </c>
      <c r="F676">
        <v>5.6024000000000003</v>
      </c>
      <c r="G676">
        <v>674</v>
      </c>
      <c r="H676">
        <v>1.786</v>
      </c>
      <c r="I676">
        <v>674</v>
      </c>
      <c r="J676">
        <v>9.0052000000000003</v>
      </c>
    </row>
    <row r="677" spans="1:10" x14ac:dyDescent="0.25">
      <c r="A677">
        <v>675</v>
      </c>
      <c r="B677">
        <v>-10.5844</v>
      </c>
      <c r="C677">
        <v>675</v>
      </c>
      <c r="D677">
        <v>12.520799999999999</v>
      </c>
      <c r="E677">
        <v>675</v>
      </c>
      <c r="F677">
        <v>8.8547999999999991</v>
      </c>
      <c r="G677">
        <v>675</v>
      </c>
      <c r="H677">
        <v>0.28199999999999997</v>
      </c>
      <c r="I677">
        <v>675</v>
      </c>
      <c r="J677">
        <v>9.3811999999999998</v>
      </c>
    </row>
    <row r="678" spans="1:10" x14ac:dyDescent="0.25">
      <c r="A678">
        <v>676</v>
      </c>
      <c r="B678">
        <v>-10.4528</v>
      </c>
      <c r="C678">
        <v>676</v>
      </c>
      <c r="D678">
        <v>13.0848</v>
      </c>
      <c r="E678">
        <v>676</v>
      </c>
      <c r="F678">
        <v>7.5575999999999999</v>
      </c>
      <c r="G678">
        <v>676</v>
      </c>
      <c r="H678">
        <v>0.62039999999999995</v>
      </c>
      <c r="I678">
        <v>676</v>
      </c>
      <c r="J678">
        <v>9.3623999999999992</v>
      </c>
    </row>
    <row r="679" spans="1:10" x14ac:dyDescent="0.25">
      <c r="A679">
        <v>677</v>
      </c>
      <c r="B679">
        <v>-10.922800000000001</v>
      </c>
      <c r="C679">
        <v>677</v>
      </c>
      <c r="D679">
        <v>13.4796</v>
      </c>
      <c r="E679">
        <v>677</v>
      </c>
      <c r="F679">
        <v>7.3696000000000002</v>
      </c>
      <c r="G679">
        <v>677</v>
      </c>
      <c r="H679">
        <v>2.6696</v>
      </c>
      <c r="I679">
        <v>677</v>
      </c>
      <c r="J679">
        <v>10.6972</v>
      </c>
    </row>
    <row r="680" spans="1:10" x14ac:dyDescent="0.25">
      <c r="A680">
        <v>678</v>
      </c>
      <c r="B680">
        <v>-10.6408</v>
      </c>
      <c r="C680">
        <v>678</v>
      </c>
      <c r="D680">
        <v>14.7392</v>
      </c>
      <c r="E680">
        <v>678</v>
      </c>
      <c r="F680">
        <v>7.4071999999999996</v>
      </c>
      <c r="G680">
        <v>678</v>
      </c>
      <c r="H680">
        <v>2.9327999999999999</v>
      </c>
      <c r="I680">
        <v>678</v>
      </c>
      <c r="J680">
        <v>8.2720000000000002</v>
      </c>
    </row>
    <row r="681" spans="1:10" x14ac:dyDescent="0.25">
      <c r="A681">
        <v>679</v>
      </c>
      <c r="B681">
        <v>-10.3964</v>
      </c>
      <c r="C681">
        <v>679</v>
      </c>
      <c r="D681">
        <v>13.122400000000001</v>
      </c>
      <c r="E681">
        <v>679</v>
      </c>
      <c r="F681">
        <v>6.4108000000000001</v>
      </c>
      <c r="G681">
        <v>679</v>
      </c>
      <c r="H681">
        <v>3.8540000000000001</v>
      </c>
      <c r="I681">
        <v>679</v>
      </c>
      <c r="J681">
        <v>9.9640000000000004</v>
      </c>
    </row>
    <row r="682" spans="1:10" x14ac:dyDescent="0.25">
      <c r="A682">
        <v>680</v>
      </c>
      <c r="B682">
        <v>-10.546799999999999</v>
      </c>
      <c r="C682">
        <v>680</v>
      </c>
      <c r="D682">
        <v>14.5136</v>
      </c>
      <c r="E682">
        <v>680</v>
      </c>
      <c r="F682">
        <v>5.6776</v>
      </c>
      <c r="G682">
        <v>680</v>
      </c>
      <c r="H682">
        <v>0.92120000000000002</v>
      </c>
      <c r="I682">
        <v>680</v>
      </c>
      <c r="J682">
        <v>10.3024</v>
      </c>
    </row>
    <row r="683" spans="1:10" x14ac:dyDescent="0.25">
      <c r="A683">
        <v>681</v>
      </c>
      <c r="B683">
        <v>-10.4528</v>
      </c>
      <c r="C683">
        <v>681</v>
      </c>
      <c r="D683">
        <v>13.4796</v>
      </c>
      <c r="E683">
        <v>681</v>
      </c>
      <c r="F683">
        <v>6.9371999999999998</v>
      </c>
      <c r="G683">
        <v>681</v>
      </c>
      <c r="H683">
        <v>0.752</v>
      </c>
      <c r="I683">
        <v>681</v>
      </c>
      <c r="J683">
        <v>7.6703999999999999</v>
      </c>
    </row>
    <row r="684" spans="1:10" x14ac:dyDescent="0.25">
      <c r="A684">
        <v>682</v>
      </c>
      <c r="B684">
        <v>-11.486800000000001</v>
      </c>
      <c r="C684">
        <v>682</v>
      </c>
      <c r="D684">
        <v>13.3856</v>
      </c>
      <c r="E684">
        <v>682</v>
      </c>
      <c r="F684">
        <v>7.1252000000000004</v>
      </c>
      <c r="G684">
        <v>682</v>
      </c>
      <c r="H684">
        <v>1.0152000000000001</v>
      </c>
      <c r="I684">
        <v>682</v>
      </c>
      <c r="J684">
        <v>8.4976000000000003</v>
      </c>
    </row>
    <row r="685" spans="1:10" x14ac:dyDescent="0.25">
      <c r="A685">
        <v>683</v>
      </c>
      <c r="B685">
        <v>-12.276400000000001</v>
      </c>
      <c r="C685">
        <v>683</v>
      </c>
      <c r="D685">
        <v>14.024800000000001</v>
      </c>
      <c r="E685">
        <v>683</v>
      </c>
      <c r="F685">
        <v>8.6104000000000003</v>
      </c>
      <c r="G685">
        <v>683</v>
      </c>
      <c r="H685">
        <v>1.3535999999999999</v>
      </c>
      <c r="I685">
        <v>683</v>
      </c>
      <c r="J685">
        <v>10.5844</v>
      </c>
    </row>
    <row r="686" spans="1:10" x14ac:dyDescent="0.25">
      <c r="A686">
        <v>684</v>
      </c>
      <c r="B686">
        <v>-11.712400000000001</v>
      </c>
      <c r="C686">
        <v>684</v>
      </c>
      <c r="D686">
        <v>13.460800000000001</v>
      </c>
      <c r="E686">
        <v>684</v>
      </c>
      <c r="F686">
        <v>6.0724</v>
      </c>
      <c r="G686">
        <v>684</v>
      </c>
      <c r="H686">
        <v>3.0455999999999999</v>
      </c>
      <c r="I686">
        <v>684</v>
      </c>
      <c r="J686">
        <v>8.2908000000000008</v>
      </c>
    </row>
    <row r="687" spans="1:10" x14ac:dyDescent="0.25">
      <c r="A687">
        <v>685</v>
      </c>
      <c r="B687">
        <v>-9.9640000000000004</v>
      </c>
      <c r="C687">
        <v>685</v>
      </c>
      <c r="D687">
        <v>12.7464</v>
      </c>
      <c r="E687">
        <v>685</v>
      </c>
      <c r="F687">
        <v>6.8243999999999998</v>
      </c>
      <c r="G687">
        <v>685</v>
      </c>
      <c r="H687">
        <v>4.1736000000000004</v>
      </c>
      <c r="I687">
        <v>685</v>
      </c>
      <c r="J687">
        <v>10.0016</v>
      </c>
    </row>
    <row r="688" spans="1:10" x14ac:dyDescent="0.25">
      <c r="A688">
        <v>686</v>
      </c>
      <c r="B688">
        <v>-10.9604</v>
      </c>
      <c r="C688">
        <v>686</v>
      </c>
      <c r="D688">
        <v>13.235200000000001</v>
      </c>
      <c r="E688">
        <v>686</v>
      </c>
      <c r="F688">
        <v>8.3659999999999997</v>
      </c>
      <c r="G688">
        <v>686</v>
      </c>
      <c r="H688">
        <v>4.2675999999999998</v>
      </c>
      <c r="I688">
        <v>686</v>
      </c>
      <c r="J688">
        <v>10.5092</v>
      </c>
    </row>
    <row r="689" spans="1:10" x14ac:dyDescent="0.25">
      <c r="A689">
        <v>687</v>
      </c>
      <c r="B689">
        <v>-11.186</v>
      </c>
      <c r="C689">
        <v>687</v>
      </c>
      <c r="D689">
        <v>14.588800000000001</v>
      </c>
      <c r="E689">
        <v>687</v>
      </c>
      <c r="F689">
        <v>7.8019999999999996</v>
      </c>
      <c r="G689">
        <v>687</v>
      </c>
      <c r="H689">
        <v>1.7484</v>
      </c>
      <c r="I689">
        <v>687</v>
      </c>
      <c r="J689">
        <v>9.0803999999999991</v>
      </c>
    </row>
    <row r="690" spans="1:10" x14ac:dyDescent="0.25">
      <c r="A690">
        <v>688</v>
      </c>
      <c r="B690">
        <v>-10.772399999999999</v>
      </c>
      <c r="C690">
        <v>688</v>
      </c>
      <c r="D690">
        <v>14.757999999999999</v>
      </c>
      <c r="E690">
        <v>688</v>
      </c>
      <c r="F690">
        <v>9.0427999999999997</v>
      </c>
      <c r="G690">
        <v>688</v>
      </c>
      <c r="H690">
        <v>2.7448000000000001</v>
      </c>
      <c r="I690">
        <v>688</v>
      </c>
      <c r="J690">
        <v>8.1780000000000008</v>
      </c>
    </row>
    <row r="691" spans="1:10" x14ac:dyDescent="0.25">
      <c r="A691">
        <v>689</v>
      </c>
      <c r="B691">
        <v>-10.5844</v>
      </c>
      <c r="C691">
        <v>689</v>
      </c>
      <c r="D691">
        <v>14.1</v>
      </c>
      <c r="E691">
        <v>689</v>
      </c>
      <c r="F691">
        <v>8.7607999999999997</v>
      </c>
      <c r="G691">
        <v>689</v>
      </c>
      <c r="H691">
        <v>3.6472000000000002</v>
      </c>
      <c r="I691">
        <v>689</v>
      </c>
      <c r="J691">
        <v>9.4187999999999992</v>
      </c>
    </row>
    <row r="692" spans="1:10" x14ac:dyDescent="0.25">
      <c r="A692">
        <v>690</v>
      </c>
      <c r="B692">
        <v>-10.151999999999999</v>
      </c>
      <c r="C692">
        <v>690</v>
      </c>
      <c r="D692">
        <v>12.727600000000001</v>
      </c>
      <c r="E692">
        <v>690</v>
      </c>
      <c r="F692">
        <v>8.8171999999999997</v>
      </c>
      <c r="G692">
        <v>690</v>
      </c>
      <c r="H692">
        <v>2.8576000000000001</v>
      </c>
      <c r="I692">
        <v>690</v>
      </c>
      <c r="J692">
        <v>6.11</v>
      </c>
    </row>
    <row r="693" spans="1:10" x14ac:dyDescent="0.25">
      <c r="A693">
        <v>691</v>
      </c>
      <c r="B693">
        <v>-10.5844</v>
      </c>
      <c r="C693">
        <v>691</v>
      </c>
      <c r="D693">
        <v>12.163600000000001</v>
      </c>
      <c r="E693">
        <v>691</v>
      </c>
      <c r="F693">
        <v>8.7607999999999997</v>
      </c>
      <c r="G693">
        <v>691</v>
      </c>
      <c r="H693">
        <v>2.9891999999999999</v>
      </c>
      <c r="I693">
        <v>691</v>
      </c>
      <c r="J693">
        <v>9.6067999999999998</v>
      </c>
    </row>
    <row r="694" spans="1:10" x14ac:dyDescent="0.25">
      <c r="A694">
        <v>692</v>
      </c>
      <c r="B694">
        <v>-7.5763999999999996</v>
      </c>
      <c r="C694">
        <v>692</v>
      </c>
      <c r="D694">
        <v>14.852</v>
      </c>
      <c r="E694">
        <v>692</v>
      </c>
      <c r="F694">
        <v>8.7607999999999997</v>
      </c>
      <c r="G694">
        <v>692</v>
      </c>
      <c r="H694">
        <v>3.76</v>
      </c>
      <c r="I694">
        <v>692</v>
      </c>
      <c r="J694">
        <v>8.2720000000000002</v>
      </c>
    </row>
    <row r="695" spans="1:10" x14ac:dyDescent="0.25">
      <c r="A695">
        <v>693</v>
      </c>
      <c r="B695">
        <v>-9.3247999999999998</v>
      </c>
      <c r="C695">
        <v>693</v>
      </c>
      <c r="D695">
        <v>11.956799999999999</v>
      </c>
      <c r="E695">
        <v>693</v>
      </c>
      <c r="F695">
        <v>8.4600000000000009</v>
      </c>
      <c r="G695">
        <v>693</v>
      </c>
      <c r="H695">
        <v>3.6659999999999999</v>
      </c>
      <c r="I695">
        <v>693</v>
      </c>
      <c r="J695">
        <v>8.0652000000000008</v>
      </c>
    </row>
    <row r="696" spans="1:10" x14ac:dyDescent="0.25">
      <c r="A696">
        <v>694</v>
      </c>
      <c r="B696">
        <v>-10.904</v>
      </c>
      <c r="C696">
        <v>694</v>
      </c>
      <c r="D696">
        <v>11.468</v>
      </c>
      <c r="E696">
        <v>694</v>
      </c>
      <c r="F696">
        <v>7.7267999999999999</v>
      </c>
      <c r="G696">
        <v>694</v>
      </c>
      <c r="H696">
        <v>3.7223999999999999</v>
      </c>
      <c r="I696">
        <v>694</v>
      </c>
      <c r="J696">
        <v>9.5128000000000004</v>
      </c>
    </row>
    <row r="697" spans="1:10" x14ac:dyDescent="0.25">
      <c r="A697">
        <v>695</v>
      </c>
      <c r="B697">
        <v>-9.6256000000000004</v>
      </c>
      <c r="C697">
        <v>695</v>
      </c>
      <c r="D697">
        <v>13.235200000000001</v>
      </c>
      <c r="E697">
        <v>695</v>
      </c>
      <c r="F697">
        <v>7.8395999999999999</v>
      </c>
      <c r="G697">
        <v>695</v>
      </c>
      <c r="H697">
        <v>3.1019999999999999</v>
      </c>
      <c r="I697">
        <v>695</v>
      </c>
      <c r="J697">
        <v>7.9523999999999999</v>
      </c>
    </row>
    <row r="698" spans="1:10" x14ac:dyDescent="0.25">
      <c r="A698">
        <v>696</v>
      </c>
      <c r="B698">
        <v>-10.151999999999999</v>
      </c>
      <c r="C698">
        <v>696</v>
      </c>
      <c r="D698">
        <v>12.7464</v>
      </c>
      <c r="E698">
        <v>696</v>
      </c>
      <c r="F698">
        <v>8.0275999999999996</v>
      </c>
      <c r="G698">
        <v>696</v>
      </c>
      <c r="H698">
        <v>1.5227999999999999</v>
      </c>
      <c r="I698">
        <v>696</v>
      </c>
      <c r="J698">
        <v>10.4528</v>
      </c>
    </row>
    <row r="699" spans="1:10" x14ac:dyDescent="0.25">
      <c r="A699">
        <v>697</v>
      </c>
      <c r="B699">
        <v>-10.7536</v>
      </c>
      <c r="C699">
        <v>697</v>
      </c>
      <c r="D699">
        <v>13.7616</v>
      </c>
      <c r="E699">
        <v>697</v>
      </c>
      <c r="F699">
        <v>8.7232000000000003</v>
      </c>
      <c r="G699">
        <v>697</v>
      </c>
      <c r="H699">
        <v>3.2147999999999999</v>
      </c>
      <c r="I699">
        <v>697</v>
      </c>
      <c r="J699">
        <v>8.4412000000000003</v>
      </c>
    </row>
    <row r="700" spans="1:10" x14ac:dyDescent="0.25">
      <c r="A700">
        <v>698</v>
      </c>
      <c r="B700">
        <v>-11.561999999999999</v>
      </c>
      <c r="C700">
        <v>698</v>
      </c>
      <c r="D700">
        <v>12.125999999999999</v>
      </c>
      <c r="E700">
        <v>698</v>
      </c>
      <c r="F700">
        <v>8.6668000000000003</v>
      </c>
      <c r="G700">
        <v>698</v>
      </c>
      <c r="H700">
        <v>2.2747999999999999</v>
      </c>
      <c r="I700">
        <v>698</v>
      </c>
      <c r="J700">
        <v>8.8547999999999991</v>
      </c>
    </row>
    <row r="701" spans="1:10" x14ac:dyDescent="0.25">
      <c r="A701">
        <v>699</v>
      </c>
      <c r="B701">
        <v>-12.295199999999999</v>
      </c>
      <c r="C701">
        <v>699</v>
      </c>
      <c r="D701">
        <v>14.645200000000001</v>
      </c>
      <c r="E701">
        <v>699</v>
      </c>
      <c r="F701">
        <v>9.5128000000000004</v>
      </c>
      <c r="G701">
        <v>699</v>
      </c>
      <c r="H701">
        <v>2.4815999999999998</v>
      </c>
      <c r="I701">
        <v>699</v>
      </c>
      <c r="J701">
        <v>7.8208000000000002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F8C4DB-B488-4EA1-8C3A-BF2201B578A2}">
  <dimension ref="A1:U65"/>
  <sheetViews>
    <sheetView zoomScaleNormal="100" workbookViewId="0">
      <selection activeCell="N30" sqref="N30"/>
    </sheetView>
  </sheetViews>
  <sheetFormatPr defaultRowHeight="13.2" x14ac:dyDescent="0.25"/>
  <cols>
    <col min="1" max="16384" width="8.88671875" style="5"/>
  </cols>
  <sheetData>
    <row r="1" spans="1:21" x14ac:dyDescent="0.25">
      <c r="A1" s="8" t="s">
        <v>21</v>
      </c>
      <c r="B1" s="28"/>
      <c r="C1" s="28" t="s">
        <v>144</v>
      </c>
      <c r="D1" s="18" t="s">
        <v>81</v>
      </c>
      <c r="F1" s="8" t="s">
        <v>22</v>
      </c>
      <c r="G1" s="28"/>
      <c r="H1" s="19" t="s">
        <v>72</v>
      </c>
      <c r="I1" s="18" t="s">
        <v>81</v>
      </c>
      <c r="K1" s="8" t="s">
        <v>23</v>
      </c>
      <c r="L1" s="28"/>
      <c r="M1" s="19" t="s">
        <v>72</v>
      </c>
      <c r="N1" s="19" t="s">
        <v>81</v>
      </c>
      <c r="O1" s="18" t="s">
        <v>107</v>
      </c>
      <c r="Q1" s="8" t="s">
        <v>24</v>
      </c>
      <c r="R1" s="28"/>
      <c r="S1" s="19" t="s">
        <v>72</v>
      </c>
      <c r="T1" s="19" t="s">
        <v>105</v>
      </c>
      <c r="U1" s="18" t="s">
        <v>106</v>
      </c>
    </row>
    <row r="2" spans="1:21" x14ac:dyDescent="0.25">
      <c r="A2" s="131" t="s">
        <v>167</v>
      </c>
      <c r="B2" s="147" t="s">
        <v>199</v>
      </c>
      <c r="C2" s="68">
        <v>6.04</v>
      </c>
      <c r="D2" s="69">
        <v>14.5</v>
      </c>
      <c r="F2" s="131" t="s">
        <v>167</v>
      </c>
      <c r="G2" s="147" t="s">
        <v>189</v>
      </c>
      <c r="H2" s="11">
        <v>6.06</v>
      </c>
      <c r="I2" s="12">
        <v>10.199999999999999</v>
      </c>
      <c r="K2" s="131" t="s">
        <v>167</v>
      </c>
      <c r="L2" s="147" t="s">
        <v>199</v>
      </c>
      <c r="M2" s="11">
        <v>5.96</v>
      </c>
      <c r="N2" s="11">
        <v>14.9</v>
      </c>
      <c r="O2" s="12">
        <v>15.6</v>
      </c>
      <c r="Q2" s="131" t="s">
        <v>167</v>
      </c>
      <c r="R2" s="147" t="s">
        <v>199</v>
      </c>
      <c r="S2" s="11">
        <v>7.76</v>
      </c>
      <c r="T2" s="11">
        <v>30.7</v>
      </c>
      <c r="U2" s="12">
        <v>10.5</v>
      </c>
    </row>
    <row r="3" spans="1:21" x14ac:dyDescent="0.25">
      <c r="A3" s="131"/>
      <c r="B3" s="139"/>
      <c r="C3" s="68">
        <v>7.81</v>
      </c>
      <c r="D3" s="69">
        <v>10.8</v>
      </c>
      <c r="F3" s="131"/>
      <c r="G3" s="139"/>
      <c r="H3" s="11">
        <v>7.27</v>
      </c>
      <c r="I3" s="12">
        <v>16.399999999999999</v>
      </c>
      <c r="K3" s="131"/>
      <c r="L3" s="139"/>
      <c r="M3" s="11">
        <v>4.8099999999999996</v>
      </c>
      <c r="N3" s="11">
        <v>15.3</v>
      </c>
      <c r="O3" s="12">
        <v>13.7</v>
      </c>
      <c r="Q3" s="131"/>
      <c r="R3" s="139"/>
      <c r="S3" s="11">
        <v>24.9</v>
      </c>
      <c r="T3" s="11">
        <v>34</v>
      </c>
      <c r="U3" s="12">
        <v>25.4</v>
      </c>
    </row>
    <row r="4" spans="1:21" ht="13.8" customHeight="1" x14ac:dyDescent="0.25">
      <c r="A4" s="131"/>
      <c r="B4" s="139"/>
      <c r="C4" s="68">
        <v>7.16</v>
      </c>
      <c r="D4" s="69">
        <v>10.199999999999999</v>
      </c>
      <c r="F4" s="131"/>
      <c r="G4" s="139"/>
      <c r="H4" s="11">
        <v>5.69</v>
      </c>
      <c r="I4" s="12">
        <v>21.7</v>
      </c>
      <c r="K4" s="131"/>
      <c r="L4" s="139"/>
      <c r="M4" s="11">
        <v>6.53</v>
      </c>
      <c r="N4" s="11">
        <v>20.7</v>
      </c>
      <c r="O4" s="12">
        <v>17.5</v>
      </c>
      <c r="Q4" s="131"/>
      <c r="R4" s="139"/>
      <c r="S4" s="11">
        <v>27.7</v>
      </c>
      <c r="T4" s="11">
        <v>31.3</v>
      </c>
      <c r="U4" s="12">
        <v>24.1</v>
      </c>
    </row>
    <row r="5" spans="1:21" x14ac:dyDescent="0.25">
      <c r="A5" s="131"/>
      <c r="B5" s="139"/>
      <c r="C5" s="68">
        <v>8.35</v>
      </c>
      <c r="D5" s="69">
        <v>7.18</v>
      </c>
      <c r="F5" s="131"/>
      <c r="G5" s="139"/>
      <c r="H5" s="11">
        <v>5</v>
      </c>
      <c r="I5" s="12">
        <v>19.899999999999999</v>
      </c>
      <c r="K5" s="131"/>
      <c r="L5" s="139"/>
      <c r="M5" s="11">
        <v>6.26</v>
      </c>
      <c r="N5" s="11">
        <v>23.9</v>
      </c>
      <c r="O5" s="12">
        <v>18.100000000000001</v>
      </c>
      <c r="Q5" s="131"/>
      <c r="R5" s="139"/>
      <c r="S5" s="11">
        <v>24.7</v>
      </c>
      <c r="T5" s="11">
        <v>32.4</v>
      </c>
      <c r="U5" s="12">
        <v>27.4</v>
      </c>
    </row>
    <row r="6" spans="1:21" x14ac:dyDescent="0.25">
      <c r="A6" s="131"/>
      <c r="B6" s="139"/>
      <c r="C6" s="68">
        <v>4.54</v>
      </c>
      <c r="D6" s="69">
        <v>10.199999999999999</v>
      </c>
      <c r="F6" s="131"/>
      <c r="G6" s="139"/>
      <c r="H6" s="11">
        <v>2.56</v>
      </c>
      <c r="I6" s="12">
        <v>15.3</v>
      </c>
      <c r="K6" s="131"/>
      <c r="L6" s="139"/>
      <c r="M6" s="11">
        <v>5.9</v>
      </c>
      <c r="N6" s="11">
        <v>23.6</v>
      </c>
      <c r="O6" s="12">
        <v>14.9</v>
      </c>
      <c r="Q6" s="131"/>
      <c r="R6" s="139"/>
      <c r="S6" s="11">
        <v>25.1</v>
      </c>
      <c r="T6" s="11">
        <v>37.1</v>
      </c>
      <c r="U6" s="12">
        <v>22.9</v>
      </c>
    </row>
    <row r="7" spans="1:21" x14ac:dyDescent="0.25">
      <c r="A7" s="131"/>
      <c r="B7" s="139"/>
      <c r="C7" s="68">
        <v>6.09</v>
      </c>
      <c r="D7" s="69">
        <v>10.6</v>
      </c>
      <c r="F7" s="131"/>
      <c r="G7" s="139"/>
      <c r="H7" s="11">
        <v>9.59</v>
      </c>
      <c r="I7" s="12">
        <v>31.2</v>
      </c>
      <c r="K7" s="131"/>
      <c r="L7" s="139"/>
      <c r="M7" s="11">
        <v>5.75</v>
      </c>
      <c r="N7" s="11">
        <v>27.1</v>
      </c>
      <c r="O7" s="12">
        <v>15.5</v>
      </c>
      <c r="Q7" s="131"/>
      <c r="R7" s="139"/>
      <c r="S7" s="11">
        <v>24.9</v>
      </c>
      <c r="T7" s="11">
        <v>28</v>
      </c>
      <c r="U7" s="12">
        <v>30.5</v>
      </c>
    </row>
    <row r="8" spans="1:21" x14ac:dyDescent="0.25">
      <c r="A8" s="131"/>
      <c r="B8" s="29" t="s">
        <v>224</v>
      </c>
      <c r="C8" s="30">
        <f>AVERAGE(C2:C7)</f>
        <v>6.6649999999999991</v>
      </c>
      <c r="D8" s="31">
        <f>AVERAGE(D2:D7)</f>
        <v>10.58</v>
      </c>
      <c r="F8" s="131"/>
      <c r="G8" s="139"/>
      <c r="H8" s="11">
        <v>5.56</v>
      </c>
      <c r="I8" s="12">
        <v>26.4</v>
      </c>
      <c r="K8" s="131"/>
      <c r="L8" s="29" t="s">
        <v>224</v>
      </c>
      <c r="M8" s="30">
        <f>AVERAGE(M2:M7)</f>
        <v>5.8683333333333332</v>
      </c>
      <c r="N8" s="30">
        <f>AVERAGE(N2:N7)</f>
        <v>20.916666666666668</v>
      </c>
      <c r="O8" s="31">
        <f>AVERAGE(O2:O7)</f>
        <v>15.883333333333335</v>
      </c>
      <c r="Q8" s="131"/>
      <c r="R8" s="29" t="s">
        <v>224</v>
      </c>
      <c r="S8" s="30">
        <f>AVERAGE(S2:S7)</f>
        <v>22.51</v>
      </c>
      <c r="T8" s="30">
        <f>AVERAGE(T2:T7)</f>
        <v>32.25</v>
      </c>
      <c r="U8" s="31">
        <f>AVERAGE(U2:U7)</f>
        <v>23.466666666666669</v>
      </c>
    </row>
    <row r="9" spans="1:21" x14ac:dyDescent="0.25">
      <c r="A9" s="132"/>
      <c r="B9" s="32" t="s">
        <v>225</v>
      </c>
      <c r="C9" s="64">
        <f>_xlfn.STDEV.S(C2:C7)</f>
        <v>1.3879589331100601</v>
      </c>
      <c r="D9" s="65">
        <f>_xlfn.STDEV.S(D2:D7)</f>
        <v>2.3351231230922282</v>
      </c>
      <c r="F9" s="131"/>
      <c r="G9" s="139"/>
      <c r="H9" s="11">
        <v>6.67</v>
      </c>
      <c r="I9" s="12">
        <v>19.3</v>
      </c>
      <c r="K9" s="132"/>
      <c r="L9" s="32" t="s">
        <v>225</v>
      </c>
      <c r="M9" s="64">
        <f>_xlfn.STDEV.S(M2:M7)</f>
        <v>0.58901329922733225</v>
      </c>
      <c r="N9" s="64">
        <f>_xlfn.STDEV.S(N2:N7)</f>
        <v>4.9422329636174283</v>
      </c>
      <c r="O9" s="65">
        <f>_xlfn.STDEV.S(O2:O7)</f>
        <v>1.64245750832911</v>
      </c>
      <c r="Q9" s="132"/>
      <c r="R9" s="32" t="s">
        <v>225</v>
      </c>
      <c r="S9" s="64">
        <f>_xlfn.STDEV.S(S2:S7)</f>
        <v>7.3133713156108682</v>
      </c>
      <c r="T9" s="64">
        <f>_xlfn.STDEV.S(T2:T7)</f>
        <v>3.0975797003467083</v>
      </c>
      <c r="U9" s="65">
        <f>_xlfn.STDEV.S(U2:U7)</f>
        <v>6.8925080099094966</v>
      </c>
    </row>
    <row r="10" spans="1:21" x14ac:dyDescent="0.25">
      <c r="F10" s="131"/>
      <c r="G10" s="139"/>
      <c r="H10" s="11">
        <v>4.26</v>
      </c>
      <c r="I10" s="12">
        <v>16</v>
      </c>
    </row>
    <row r="11" spans="1:21" x14ac:dyDescent="0.25">
      <c r="F11" s="131"/>
      <c r="G11" s="139"/>
      <c r="H11" s="11">
        <v>3.23</v>
      </c>
      <c r="I11" s="12">
        <v>18.8</v>
      </c>
    </row>
    <row r="12" spans="1:21" x14ac:dyDescent="0.25">
      <c r="F12" s="131"/>
      <c r="G12" s="139"/>
      <c r="H12" s="11">
        <v>3.58</v>
      </c>
      <c r="I12" s="12">
        <v>19.5</v>
      </c>
    </row>
    <row r="13" spans="1:21" x14ac:dyDescent="0.25">
      <c r="F13" s="131"/>
      <c r="G13" s="139"/>
      <c r="H13" s="11">
        <v>7.27</v>
      </c>
      <c r="I13" s="12">
        <v>22.2</v>
      </c>
    </row>
    <row r="14" spans="1:21" x14ac:dyDescent="0.25">
      <c r="F14" s="131"/>
      <c r="G14" s="29" t="s">
        <v>224</v>
      </c>
      <c r="H14" s="30">
        <f>AVERAGE(H2:H13)</f>
        <v>5.5616666666666665</v>
      </c>
      <c r="I14" s="31">
        <f>AVERAGE(I2:I13)</f>
        <v>19.741666666666667</v>
      </c>
    </row>
    <row r="15" spans="1:21" x14ac:dyDescent="0.25">
      <c r="F15" s="132"/>
      <c r="G15" s="32" t="s">
        <v>225</v>
      </c>
      <c r="H15" s="64">
        <f>_xlfn.STDEV.S(H2:H13)</f>
        <v>1.9986578830138322</v>
      </c>
      <c r="I15" s="65">
        <f>_xlfn.STDEV.S(I2:I13)</f>
        <v>5.4155430069944064</v>
      </c>
    </row>
    <row r="17" spans="1:19" x14ac:dyDescent="0.25">
      <c r="A17" s="7"/>
      <c r="E17" s="7"/>
      <c r="F17" s="7"/>
      <c r="G17" s="7"/>
    </row>
    <row r="18" spans="1:19" x14ac:dyDescent="0.25">
      <c r="A18" s="8" t="s">
        <v>25</v>
      </c>
      <c r="B18" s="28"/>
      <c r="C18" s="28"/>
      <c r="D18" s="129" t="s">
        <v>80</v>
      </c>
      <c r="E18" s="128"/>
      <c r="F18" s="128"/>
      <c r="G18" s="128"/>
      <c r="H18" s="128"/>
      <c r="I18" s="128"/>
      <c r="J18" s="44" t="s">
        <v>224</v>
      </c>
      <c r="K18" s="46" t="s">
        <v>225</v>
      </c>
      <c r="L18" s="128" t="s">
        <v>81</v>
      </c>
      <c r="M18" s="128"/>
      <c r="N18" s="128"/>
      <c r="O18" s="128"/>
      <c r="P18" s="128"/>
      <c r="Q18" s="128"/>
      <c r="R18" s="44" t="s">
        <v>224</v>
      </c>
      <c r="S18" s="46" t="s">
        <v>225</v>
      </c>
    </row>
    <row r="19" spans="1:19" x14ac:dyDescent="0.25">
      <c r="A19" s="131" t="s">
        <v>150</v>
      </c>
      <c r="B19" s="147" t="s">
        <v>190</v>
      </c>
      <c r="C19" s="71" t="s">
        <v>82</v>
      </c>
      <c r="D19" s="23">
        <v>1.1882539999999999</v>
      </c>
      <c r="E19" s="11">
        <v>0.98005500000000001</v>
      </c>
      <c r="F19" s="11">
        <v>0.85869799999999996</v>
      </c>
      <c r="G19" s="11">
        <v>0.84675299999999998</v>
      </c>
      <c r="H19" s="11">
        <v>1.174031</v>
      </c>
      <c r="I19" s="11">
        <v>1.0059210000000001</v>
      </c>
      <c r="J19" s="30">
        <f>AVERAGE(D19:I19)</f>
        <v>1.0089520000000001</v>
      </c>
      <c r="K19" s="31">
        <f>_xlfn.STDEV.S(D19:I19)</f>
        <v>0.14773576894713089</v>
      </c>
      <c r="L19" s="11">
        <v>1.822435</v>
      </c>
      <c r="M19" s="11">
        <v>2.49803</v>
      </c>
      <c r="N19" s="11">
        <v>2.5188329999999999</v>
      </c>
      <c r="O19" s="11">
        <v>2.947864</v>
      </c>
      <c r="P19" s="11">
        <v>3.7519019999999998</v>
      </c>
      <c r="Q19" s="11">
        <v>3.6658559999999998</v>
      </c>
      <c r="R19" s="30">
        <f>AVERAGE(L19:Q19)</f>
        <v>2.8674866666666667</v>
      </c>
      <c r="S19" s="31">
        <f>_xlfn.STDEV.S(L19:Q19)</f>
        <v>0.74514900305688136</v>
      </c>
    </row>
    <row r="20" spans="1:19" x14ac:dyDescent="0.25">
      <c r="A20" s="132"/>
      <c r="B20" s="157"/>
      <c r="C20" s="72" t="s">
        <v>60</v>
      </c>
      <c r="D20" s="24">
        <v>1.1426639999999999</v>
      </c>
      <c r="E20" s="21">
        <v>0.83125599999999999</v>
      </c>
      <c r="F20" s="21">
        <v>1.0528010000000001</v>
      </c>
      <c r="G20" s="21">
        <v>1.0224310000000001</v>
      </c>
      <c r="H20" s="21">
        <v>0.83550199999999997</v>
      </c>
      <c r="I20" s="21">
        <v>1.1706270000000001</v>
      </c>
      <c r="J20" s="35">
        <f>AVERAGE(D20:I20)</f>
        <v>1.0092135000000002</v>
      </c>
      <c r="K20" s="45">
        <f>_xlfn.STDEV.S(D20:I20)</f>
        <v>0.14682130869427559</v>
      </c>
      <c r="L20" s="21">
        <v>5.7624659999999999</v>
      </c>
      <c r="M20" s="21">
        <v>7.4355250000000002</v>
      </c>
      <c r="N20" s="21">
        <v>8.5460139999999996</v>
      </c>
      <c r="O20" s="21">
        <v>4.0715339999999998</v>
      </c>
      <c r="P20" s="21">
        <v>3.385354</v>
      </c>
      <c r="Q20" s="21">
        <v>2.897586</v>
      </c>
      <c r="R20" s="35">
        <f>AVERAGE(L20:Q20)</f>
        <v>5.3497464999999993</v>
      </c>
      <c r="S20" s="45">
        <f>_xlfn.STDEV.S(L20:Q20)</f>
        <v>2.2909688551035141</v>
      </c>
    </row>
    <row r="21" spans="1:19" x14ac:dyDescent="0.25">
      <c r="A21" s="2"/>
      <c r="E21" s="2"/>
      <c r="F21" s="2"/>
      <c r="G21" s="2"/>
    </row>
    <row r="22" spans="1:19" x14ac:dyDescent="0.25">
      <c r="A22" s="25" t="s">
        <v>1621</v>
      </c>
      <c r="B22" s="84"/>
      <c r="C22" s="104" t="s">
        <v>80</v>
      </c>
      <c r="D22" s="104" t="s">
        <v>81</v>
      </c>
      <c r="E22" s="92"/>
      <c r="F22" s="104" t="s">
        <v>80</v>
      </c>
      <c r="G22" s="121" t="s">
        <v>81</v>
      </c>
    </row>
    <row r="23" spans="1:19" x14ac:dyDescent="0.25">
      <c r="A23" s="131" t="s">
        <v>213</v>
      </c>
      <c r="B23" s="133" t="s">
        <v>1622</v>
      </c>
      <c r="C23" s="2">
        <v>0.52891656200000003</v>
      </c>
      <c r="D23" s="2">
        <v>0.88876241600000006</v>
      </c>
      <c r="E23" s="133" t="s">
        <v>1623</v>
      </c>
      <c r="F23" s="2">
        <v>0.53613286599999999</v>
      </c>
      <c r="G23" s="12">
        <v>1.0198602000000001</v>
      </c>
    </row>
    <row r="24" spans="1:19" x14ac:dyDescent="0.25">
      <c r="A24" s="131"/>
      <c r="B24" s="134"/>
      <c r="C24" s="2">
        <v>0.50231400000000004</v>
      </c>
      <c r="D24" s="2">
        <v>0.83569499999999997</v>
      </c>
      <c r="E24" s="133"/>
      <c r="F24" s="2">
        <v>0.50632100000000002</v>
      </c>
      <c r="G24" s="12">
        <v>1.0012300000000001</v>
      </c>
    </row>
    <row r="25" spans="1:19" x14ac:dyDescent="0.25">
      <c r="A25" s="131"/>
      <c r="B25" s="134"/>
      <c r="C25" s="2">
        <v>0.54963200000000001</v>
      </c>
      <c r="D25" s="2">
        <v>0.93623100000000004</v>
      </c>
      <c r="E25" s="133"/>
      <c r="F25" s="2">
        <v>0.56235400000000002</v>
      </c>
      <c r="G25" s="12">
        <v>1.03965</v>
      </c>
    </row>
    <row r="26" spans="1:19" x14ac:dyDescent="0.25">
      <c r="A26" s="131"/>
      <c r="B26" s="60" t="s">
        <v>224</v>
      </c>
      <c r="C26" s="122">
        <f t="shared" ref="C26:D26" si="0">AVERAGE(C23:C25)</f>
        <v>0.52695418733333332</v>
      </c>
      <c r="D26" s="122">
        <f t="shared" si="0"/>
        <v>0.88689613866666672</v>
      </c>
      <c r="E26" s="60" t="s">
        <v>224</v>
      </c>
      <c r="F26" s="122">
        <f t="shared" ref="F26:G26" si="1">AVERAGE(F23:F25)</f>
        <v>0.53493595533333338</v>
      </c>
      <c r="G26" s="31">
        <f t="shared" si="1"/>
        <v>1.0202467333333334</v>
      </c>
    </row>
    <row r="27" spans="1:19" x14ac:dyDescent="0.25">
      <c r="A27" s="132"/>
      <c r="B27" s="61" t="s">
        <v>225</v>
      </c>
      <c r="C27" s="64">
        <f t="shared" ref="C27:D27" si="2">_xlfn.STDEV.S(C23:C25)</f>
        <v>2.3719959248474282E-2</v>
      </c>
      <c r="D27" s="64">
        <f t="shared" si="2"/>
        <v>5.0293976451595959E-2</v>
      </c>
      <c r="E27" s="61" t="s">
        <v>225</v>
      </c>
      <c r="F27" s="64">
        <f t="shared" ref="F27:G27" si="3">_xlfn.STDEV.S(F23:F25)</f>
        <v>2.8035668684873297E-2</v>
      </c>
      <c r="G27" s="65">
        <f t="shared" si="3"/>
        <v>1.9212916384904487E-2</v>
      </c>
    </row>
    <row r="28" spans="1:19" x14ac:dyDescent="0.25">
      <c r="N28" s="2"/>
      <c r="O28" s="2"/>
      <c r="P28" s="2"/>
      <c r="Q28" s="2"/>
      <c r="R28" s="2"/>
      <c r="S28" s="2"/>
    </row>
    <row r="29" spans="1:19" x14ac:dyDescent="0.25">
      <c r="A29" s="8" t="s">
        <v>26</v>
      </c>
      <c r="B29" s="28"/>
      <c r="C29" s="19" t="s">
        <v>72</v>
      </c>
      <c r="D29" s="19" t="s">
        <v>136</v>
      </c>
      <c r="E29" s="19" t="s">
        <v>137</v>
      </c>
      <c r="F29" s="19" t="s">
        <v>138</v>
      </c>
      <c r="G29" s="19" t="s">
        <v>139</v>
      </c>
      <c r="H29" s="19" t="s">
        <v>140</v>
      </c>
      <c r="I29" s="19" t="s">
        <v>141</v>
      </c>
      <c r="J29" s="19" t="s">
        <v>142</v>
      </c>
      <c r="K29" s="18" t="s">
        <v>143</v>
      </c>
    </row>
    <row r="30" spans="1:19" ht="13.2" customHeight="1" x14ac:dyDescent="0.25">
      <c r="A30" s="131" t="s">
        <v>167</v>
      </c>
      <c r="B30" s="147" t="s">
        <v>191</v>
      </c>
      <c r="C30" s="11">
        <v>3.81</v>
      </c>
      <c r="D30" s="11">
        <v>3.73</v>
      </c>
      <c r="E30" s="11">
        <v>4.07</v>
      </c>
      <c r="F30" s="11">
        <v>3.46</v>
      </c>
      <c r="G30" s="11">
        <v>3.71</v>
      </c>
      <c r="H30" s="11">
        <v>5.25</v>
      </c>
      <c r="I30" s="11">
        <v>3.9</v>
      </c>
      <c r="J30" s="11">
        <v>4.8499999999999996</v>
      </c>
      <c r="K30" s="12">
        <v>4.9000000000000004</v>
      </c>
    </row>
    <row r="31" spans="1:19" x14ac:dyDescent="0.25">
      <c r="A31" s="131"/>
      <c r="B31" s="139"/>
      <c r="C31" s="11">
        <v>3.58</v>
      </c>
      <c r="D31" s="11">
        <v>4.21</v>
      </c>
      <c r="E31" s="11">
        <v>4.18</v>
      </c>
      <c r="F31" s="11">
        <v>3.4</v>
      </c>
      <c r="G31" s="11">
        <v>4.09</v>
      </c>
      <c r="H31" s="11">
        <v>5.07</v>
      </c>
      <c r="I31" s="11">
        <v>3.77</v>
      </c>
      <c r="J31" s="11">
        <v>4.78</v>
      </c>
      <c r="K31" s="12">
        <v>5.17</v>
      </c>
    </row>
    <row r="32" spans="1:19" x14ac:dyDescent="0.25">
      <c r="A32" s="131"/>
      <c r="B32" s="139"/>
      <c r="C32" s="11">
        <v>3.88</v>
      </c>
      <c r="D32" s="11">
        <v>3.8</v>
      </c>
      <c r="E32" s="11">
        <v>4.08</v>
      </c>
      <c r="F32" s="11">
        <v>3.48</v>
      </c>
      <c r="G32" s="11">
        <v>3.94</v>
      </c>
      <c r="H32" s="11">
        <v>5.17</v>
      </c>
      <c r="I32" s="11">
        <v>3.96</v>
      </c>
      <c r="J32" s="11">
        <v>4.3099999999999996</v>
      </c>
      <c r="K32" s="12">
        <v>5.01</v>
      </c>
    </row>
    <row r="33" spans="1:11" x14ac:dyDescent="0.25">
      <c r="A33" s="131"/>
      <c r="B33" s="29" t="s">
        <v>224</v>
      </c>
      <c r="C33" s="30">
        <f>AVERAGE(C30:C32)</f>
        <v>3.7566666666666664</v>
      </c>
      <c r="D33" s="30">
        <f t="shared" ref="D33:K33" si="4">AVERAGE(D30:D32)</f>
        <v>3.9133333333333327</v>
      </c>
      <c r="E33" s="30">
        <f t="shared" si="4"/>
        <v>4.1100000000000003</v>
      </c>
      <c r="F33" s="30">
        <f t="shared" si="4"/>
        <v>3.4466666666666668</v>
      </c>
      <c r="G33" s="30">
        <f t="shared" si="4"/>
        <v>3.9133333333333336</v>
      </c>
      <c r="H33" s="30">
        <f t="shared" si="4"/>
        <v>5.1633333333333331</v>
      </c>
      <c r="I33" s="30">
        <f t="shared" si="4"/>
        <v>3.8766666666666665</v>
      </c>
      <c r="J33" s="30">
        <f t="shared" si="4"/>
        <v>4.6466666666666656</v>
      </c>
      <c r="K33" s="31">
        <f t="shared" si="4"/>
        <v>5.0266666666666664</v>
      </c>
    </row>
    <row r="34" spans="1:11" x14ac:dyDescent="0.25">
      <c r="A34" s="132"/>
      <c r="B34" s="32" t="s">
        <v>225</v>
      </c>
      <c r="C34" s="64">
        <f>_xlfn.STDEV.S(C30:C32)</f>
        <v>0.15695009822658063</v>
      </c>
      <c r="D34" s="64">
        <f t="shared" ref="D34:K34" si="5">_xlfn.STDEV.S(D30:D32)</f>
        <v>0.25929391302792537</v>
      </c>
      <c r="E34" s="64">
        <f t="shared" si="5"/>
        <v>6.0827625302981927E-2</v>
      </c>
      <c r="F34" s="64">
        <f t="shared" si="5"/>
        <v>4.1633319989322688E-2</v>
      </c>
      <c r="G34" s="64">
        <f t="shared" si="5"/>
        <v>0.19139836293274118</v>
      </c>
      <c r="H34" s="64">
        <f t="shared" si="5"/>
        <v>9.0184995056457731E-2</v>
      </c>
      <c r="I34" s="64">
        <f t="shared" si="5"/>
        <v>9.7125348562223074E-2</v>
      </c>
      <c r="J34" s="64">
        <f t="shared" si="5"/>
        <v>0.29365512652316056</v>
      </c>
      <c r="K34" s="65">
        <f t="shared" si="5"/>
        <v>0.13576941236277512</v>
      </c>
    </row>
    <row r="36" spans="1:11" x14ac:dyDescent="0.25">
      <c r="A36" s="8" t="s">
        <v>27</v>
      </c>
      <c r="B36" s="8"/>
      <c r="C36" s="9" t="s">
        <v>72</v>
      </c>
      <c r="D36" s="38" t="s">
        <v>192</v>
      </c>
      <c r="E36" s="39" t="s">
        <v>193</v>
      </c>
      <c r="F36" s="28"/>
      <c r="G36" s="8"/>
      <c r="H36" s="9" t="s">
        <v>72</v>
      </c>
      <c r="I36" s="38" t="s">
        <v>192</v>
      </c>
      <c r="J36" s="39" t="s">
        <v>193</v>
      </c>
    </row>
    <row r="37" spans="1:11" x14ac:dyDescent="0.25">
      <c r="A37" s="158" t="s">
        <v>167</v>
      </c>
      <c r="B37" s="130" t="s">
        <v>194</v>
      </c>
      <c r="C37" s="11">
        <v>46.8</v>
      </c>
      <c r="D37" s="11">
        <v>27.4</v>
      </c>
      <c r="E37" s="12">
        <v>36.1</v>
      </c>
      <c r="F37" s="14"/>
      <c r="G37" s="130" t="s">
        <v>195</v>
      </c>
      <c r="H37" s="11">
        <v>59.6</v>
      </c>
      <c r="I37" s="11">
        <v>49.8</v>
      </c>
      <c r="J37" s="12">
        <v>49.1</v>
      </c>
    </row>
    <row r="38" spans="1:11" x14ac:dyDescent="0.25">
      <c r="A38" s="134"/>
      <c r="B38" s="131"/>
      <c r="C38" s="11">
        <v>54.1</v>
      </c>
      <c r="D38" s="11">
        <v>39.799999999999997</v>
      </c>
      <c r="E38" s="12">
        <v>40.6</v>
      </c>
      <c r="F38" s="14"/>
      <c r="G38" s="131"/>
      <c r="H38" s="11">
        <v>64</v>
      </c>
      <c r="I38" s="11">
        <v>55.4</v>
      </c>
      <c r="J38" s="12">
        <v>49.2</v>
      </c>
    </row>
    <row r="39" spans="1:11" x14ac:dyDescent="0.25">
      <c r="A39" s="134"/>
      <c r="B39" s="131"/>
      <c r="C39" s="11">
        <v>48.8</v>
      </c>
      <c r="D39" s="11">
        <v>30.1</v>
      </c>
      <c r="E39" s="12">
        <v>37.4</v>
      </c>
      <c r="F39" s="14"/>
      <c r="G39" s="131"/>
      <c r="H39" s="11">
        <v>56.4</v>
      </c>
      <c r="I39" s="11">
        <v>44.3</v>
      </c>
      <c r="J39" s="12">
        <v>42.8</v>
      </c>
    </row>
    <row r="40" spans="1:11" x14ac:dyDescent="0.25">
      <c r="A40" s="134"/>
      <c r="B40" s="131"/>
      <c r="C40" s="11">
        <v>54.4</v>
      </c>
      <c r="D40" s="11">
        <v>39.200000000000003</v>
      </c>
      <c r="E40" s="12">
        <v>25.7</v>
      </c>
      <c r="F40" s="14"/>
      <c r="G40" s="131"/>
      <c r="H40" s="11">
        <v>60.7</v>
      </c>
      <c r="I40" s="11">
        <v>50.1</v>
      </c>
      <c r="J40" s="12">
        <v>37.799999999999997</v>
      </c>
    </row>
    <row r="41" spans="1:11" x14ac:dyDescent="0.25">
      <c r="A41" s="134"/>
      <c r="B41" s="131"/>
      <c r="C41" s="11">
        <v>51</v>
      </c>
      <c r="D41" s="11">
        <v>32.200000000000003</v>
      </c>
      <c r="E41" s="12">
        <v>27.7</v>
      </c>
      <c r="F41" s="14"/>
      <c r="G41" s="131"/>
      <c r="H41" s="11">
        <v>59.3</v>
      </c>
      <c r="I41" s="11">
        <v>39.5</v>
      </c>
      <c r="J41" s="12">
        <v>44.2</v>
      </c>
    </row>
    <row r="42" spans="1:11" x14ac:dyDescent="0.25">
      <c r="A42" s="134"/>
      <c r="B42" s="131"/>
      <c r="C42" s="11">
        <v>51.9</v>
      </c>
      <c r="D42" s="11">
        <v>36.700000000000003</v>
      </c>
      <c r="E42" s="12">
        <v>42.5</v>
      </c>
      <c r="F42" s="14"/>
      <c r="G42" s="131"/>
      <c r="H42" s="11">
        <v>62</v>
      </c>
      <c r="I42" s="11">
        <v>50.5</v>
      </c>
      <c r="J42" s="12">
        <v>49.9</v>
      </c>
    </row>
    <row r="43" spans="1:11" x14ac:dyDescent="0.25">
      <c r="A43" s="134"/>
      <c r="B43" s="49" t="s">
        <v>224</v>
      </c>
      <c r="C43" s="30">
        <f>AVERAGE(C37:C42)</f>
        <v>51.166666666666664</v>
      </c>
      <c r="D43" s="30">
        <f>AVERAGE(D37:D42)</f>
        <v>34.233333333333327</v>
      </c>
      <c r="E43" s="31">
        <f>AVERAGE(E37:E42)</f>
        <v>34.999999999999993</v>
      </c>
      <c r="F43" s="14"/>
      <c r="G43" s="49" t="s">
        <v>224</v>
      </c>
      <c r="H43" s="30">
        <f>AVERAGE(H37:H42)</f>
        <v>60.333333333333336</v>
      </c>
      <c r="I43" s="30">
        <f>AVERAGE(I37:I42)</f>
        <v>48.266666666666673</v>
      </c>
      <c r="J43" s="31">
        <f>AVERAGE(J37:J42)</f>
        <v>45.5</v>
      </c>
    </row>
    <row r="44" spans="1:11" x14ac:dyDescent="0.25">
      <c r="A44" s="159"/>
      <c r="B44" s="50" t="s">
        <v>225</v>
      </c>
      <c r="C44" s="64">
        <f>_xlfn.STDEV.S(C37:C42)</f>
        <v>2.9763512337536162</v>
      </c>
      <c r="D44" s="64">
        <f>_xlfn.STDEV.S(D37:D42)</f>
        <v>5.0922162823928909</v>
      </c>
      <c r="E44" s="65">
        <f>_xlfn.STDEV.S(E37:E42)</f>
        <v>6.8463128762860732</v>
      </c>
      <c r="F44" s="22"/>
      <c r="G44" s="50" t="s">
        <v>225</v>
      </c>
      <c r="H44" s="64">
        <f>_xlfn.STDEV.S(H37:H42)</f>
        <v>2.5858589804292635</v>
      </c>
      <c r="I44" s="64">
        <f>_xlfn.STDEV.S(I37:I42)</f>
        <v>5.5528971417329283</v>
      </c>
      <c r="J44" s="65">
        <f>_xlfn.STDEV.S(J37:J42)</f>
        <v>4.7807949129825698</v>
      </c>
    </row>
    <row r="46" spans="1:11" x14ac:dyDescent="0.25">
      <c r="A46" s="8" t="s">
        <v>28</v>
      </c>
      <c r="B46" s="8"/>
      <c r="C46" s="28" t="s">
        <v>196</v>
      </c>
      <c r="D46" s="28" t="s">
        <v>197</v>
      </c>
      <c r="E46" s="59" t="s">
        <v>198</v>
      </c>
      <c r="G46" s="8" t="s">
        <v>29</v>
      </c>
      <c r="H46" s="8"/>
      <c r="I46" s="28" t="s">
        <v>196</v>
      </c>
      <c r="J46" s="28" t="s">
        <v>197</v>
      </c>
      <c r="K46" s="59" t="s">
        <v>198</v>
      </c>
    </row>
    <row r="47" spans="1:11" x14ac:dyDescent="0.25">
      <c r="A47" s="131" t="s">
        <v>167</v>
      </c>
      <c r="B47" s="130" t="s">
        <v>194</v>
      </c>
      <c r="C47" s="11">
        <v>72.2</v>
      </c>
      <c r="D47" s="11">
        <v>69</v>
      </c>
      <c r="E47" s="12">
        <v>71.5</v>
      </c>
      <c r="G47" s="131" t="s">
        <v>167</v>
      </c>
      <c r="H47" s="130" t="s">
        <v>195</v>
      </c>
      <c r="I47" s="11">
        <v>62.1</v>
      </c>
      <c r="J47" s="11">
        <v>57.9</v>
      </c>
      <c r="K47" s="12">
        <v>59.4</v>
      </c>
    </row>
    <row r="48" spans="1:11" x14ac:dyDescent="0.25">
      <c r="A48" s="131"/>
      <c r="B48" s="131"/>
      <c r="C48" s="11">
        <v>73.3</v>
      </c>
      <c r="D48" s="11">
        <v>67.099999999999994</v>
      </c>
      <c r="E48" s="12">
        <v>71.7</v>
      </c>
      <c r="G48" s="131"/>
      <c r="H48" s="131"/>
      <c r="I48" s="11">
        <v>65.2</v>
      </c>
      <c r="J48" s="11">
        <v>52.8</v>
      </c>
      <c r="K48" s="12">
        <v>60.9</v>
      </c>
    </row>
    <row r="49" spans="1:14" x14ac:dyDescent="0.25">
      <c r="A49" s="131"/>
      <c r="B49" s="131"/>
      <c r="C49" s="11">
        <v>76.5</v>
      </c>
      <c r="D49" s="11">
        <v>66.8</v>
      </c>
      <c r="E49" s="12">
        <v>70.2</v>
      </c>
      <c r="G49" s="131"/>
      <c r="H49" s="131"/>
      <c r="I49" s="11">
        <v>62.3</v>
      </c>
      <c r="J49" s="11">
        <v>58.5</v>
      </c>
      <c r="K49" s="12">
        <v>62.3</v>
      </c>
    </row>
    <row r="50" spans="1:14" x14ac:dyDescent="0.25">
      <c r="A50" s="131"/>
      <c r="B50" s="131"/>
      <c r="C50" s="11">
        <v>72.400000000000006</v>
      </c>
      <c r="D50" s="11">
        <v>68.900000000000006</v>
      </c>
      <c r="E50" s="12">
        <v>70.2</v>
      </c>
      <c r="G50" s="131"/>
      <c r="H50" s="131"/>
      <c r="I50" s="11">
        <v>60.6</v>
      </c>
      <c r="J50" s="11">
        <v>57.7</v>
      </c>
      <c r="K50" s="12">
        <v>62</v>
      </c>
    </row>
    <row r="51" spans="1:14" x14ac:dyDescent="0.25">
      <c r="A51" s="131"/>
      <c r="B51" s="131"/>
      <c r="C51" s="11">
        <v>72.3</v>
      </c>
      <c r="D51" s="11">
        <v>68.400000000000006</v>
      </c>
      <c r="E51" s="12">
        <v>74.400000000000006</v>
      </c>
      <c r="G51" s="131"/>
      <c r="H51" s="131"/>
      <c r="I51" s="11">
        <v>59.6</v>
      </c>
      <c r="J51" s="11">
        <v>58.5</v>
      </c>
      <c r="K51" s="12">
        <v>62.5</v>
      </c>
    </row>
    <row r="52" spans="1:14" x14ac:dyDescent="0.25">
      <c r="A52" s="131"/>
      <c r="B52" s="131"/>
      <c r="C52" s="11">
        <v>70.900000000000006</v>
      </c>
      <c r="D52" s="11">
        <v>69.900000000000006</v>
      </c>
      <c r="E52" s="12">
        <v>74.7</v>
      </c>
      <c r="G52" s="131"/>
      <c r="H52" s="131"/>
      <c r="I52" s="11">
        <v>59.7</v>
      </c>
      <c r="J52" s="11">
        <v>56</v>
      </c>
      <c r="K52" s="12">
        <v>62.6</v>
      </c>
    </row>
    <row r="53" spans="1:14" x14ac:dyDescent="0.25">
      <c r="A53" s="131"/>
      <c r="B53" s="49" t="s">
        <v>224</v>
      </c>
      <c r="C53" s="30">
        <f>AVERAGE(C47:C52)</f>
        <v>72.933333333333337</v>
      </c>
      <c r="D53" s="30">
        <f>AVERAGE(D47:D52)</f>
        <v>68.34999999999998</v>
      </c>
      <c r="E53" s="31">
        <f>AVERAGE(E47:E52)</f>
        <v>72.11666666666666</v>
      </c>
      <c r="G53" s="131"/>
      <c r="H53" s="49" t="s">
        <v>224</v>
      </c>
      <c r="I53" s="30">
        <f>AVERAGE(I47:I52)</f>
        <v>61.583333333333336</v>
      </c>
      <c r="J53" s="30">
        <f>AVERAGE(J47:J52)</f>
        <v>56.9</v>
      </c>
      <c r="K53" s="31">
        <f>AVERAGE(K47:K52)</f>
        <v>61.616666666666674</v>
      </c>
    </row>
    <row r="54" spans="1:14" x14ac:dyDescent="0.25">
      <c r="A54" s="132"/>
      <c r="B54" s="50" t="s">
        <v>225</v>
      </c>
      <c r="C54" s="64">
        <f>_xlfn.STDEV.S(C47:C52)</f>
        <v>1.9085771314428612</v>
      </c>
      <c r="D54" s="64">
        <f>_xlfn.STDEV.S(D47:D52)</f>
        <v>1.191217864204533</v>
      </c>
      <c r="E54" s="65">
        <f>_xlfn.STDEV.S(E47:E52)</f>
        <v>1.9893885157672622</v>
      </c>
      <c r="G54" s="132"/>
      <c r="H54" s="50" t="s">
        <v>225</v>
      </c>
      <c r="I54" s="64">
        <f>_xlfn.STDEV.S(I47:I52)</f>
        <v>2.112265766106781</v>
      </c>
      <c r="J54" s="64">
        <f>_xlfn.STDEV.S(J47:J52)</f>
        <v>2.2081666603768855</v>
      </c>
      <c r="K54" s="65">
        <f>_xlfn.STDEV.S(K47:K52)</f>
        <v>1.2480651692386373</v>
      </c>
    </row>
    <row r="56" spans="1:14" x14ac:dyDescent="0.25">
      <c r="A56" s="25" t="s">
        <v>1598</v>
      </c>
      <c r="B56" s="115"/>
      <c r="C56" s="115"/>
      <c r="D56" s="117" t="s">
        <v>80</v>
      </c>
      <c r="E56" s="118"/>
      <c r="F56" s="118"/>
      <c r="G56" s="33" t="s">
        <v>224</v>
      </c>
      <c r="H56" s="34" t="s">
        <v>225</v>
      </c>
      <c r="I56" s="118" t="s">
        <v>81</v>
      </c>
      <c r="J56" s="118"/>
      <c r="K56" s="118"/>
      <c r="L56" s="33" t="s">
        <v>224</v>
      </c>
      <c r="M56" s="34" t="s">
        <v>225</v>
      </c>
    </row>
    <row r="57" spans="1:14" x14ac:dyDescent="0.25">
      <c r="A57" s="140" t="s">
        <v>150</v>
      </c>
      <c r="B57" s="160" t="s">
        <v>1599</v>
      </c>
      <c r="C57" s="119" t="s">
        <v>82</v>
      </c>
      <c r="D57" s="28">
        <v>0.79150766230460512</v>
      </c>
      <c r="E57" s="28">
        <v>1.1670646614397295</v>
      </c>
      <c r="F57" s="28">
        <v>1.0825549686294245</v>
      </c>
      <c r="G57" s="37">
        <f>AVERAGE(D57:F57)</f>
        <v>1.0137090974579197</v>
      </c>
      <c r="H57" s="120">
        <f>_xlfn.STDEV.S(D57:F57)</f>
        <v>0.19701670077145075</v>
      </c>
      <c r="I57" s="28">
        <v>3.0400026279168944</v>
      </c>
      <c r="J57" s="28">
        <v>4.5138317556811565</v>
      </c>
      <c r="K57" s="28">
        <v>4.9848783181074516</v>
      </c>
      <c r="L57" s="37">
        <f>AVERAGE(I57:K57)</f>
        <v>4.1795709005685007</v>
      </c>
      <c r="M57" s="31">
        <f>_xlfn.STDEV.S(I57:K57)</f>
        <v>1.0146098274800173</v>
      </c>
    </row>
    <row r="58" spans="1:14" x14ac:dyDescent="0.25">
      <c r="A58" s="131"/>
      <c r="B58" s="157"/>
      <c r="C58" s="72" t="s">
        <v>60</v>
      </c>
      <c r="D58" s="22">
        <v>1.1835287582544658</v>
      </c>
      <c r="E58" s="22">
        <v>0.93083306586409875</v>
      </c>
      <c r="F58" s="22">
        <v>0.90771472890978122</v>
      </c>
      <c r="G58" s="35">
        <f>AVERAGE(D58:F58)</f>
        <v>1.0073588510094487</v>
      </c>
      <c r="H58" s="45">
        <f>_xlfn.STDEV.S(D58:F58)</f>
        <v>0.15300487423582887</v>
      </c>
      <c r="I58" s="22">
        <v>2.6659457449843305</v>
      </c>
      <c r="J58" s="22">
        <v>3.6572598713811542</v>
      </c>
      <c r="K58" s="22">
        <v>2.451337161854704</v>
      </c>
      <c r="L58" s="35">
        <f>AVERAGE(I58:K58)</f>
        <v>2.924847592740063</v>
      </c>
      <c r="M58" s="45">
        <f>_xlfn.STDEV.S(I58:K58)</f>
        <v>0.64330010136514315</v>
      </c>
    </row>
    <row r="59" spans="1:14" x14ac:dyDescent="0.25">
      <c r="A59" s="131"/>
      <c r="B59" s="147" t="s">
        <v>1600</v>
      </c>
      <c r="C59" s="71" t="s">
        <v>82</v>
      </c>
      <c r="D59" s="14">
        <v>0.88969304066921706</v>
      </c>
      <c r="E59" s="14">
        <v>1.2725646063290867</v>
      </c>
      <c r="F59" s="14">
        <v>0.88324251650054908</v>
      </c>
      <c r="G59" s="30">
        <f>AVERAGE(D59:F59)</f>
        <v>1.0151667211662843</v>
      </c>
      <c r="H59" s="31">
        <f>_xlfn.STDEV.S(D59:F59)</f>
        <v>0.22293643887939296</v>
      </c>
      <c r="I59" s="14">
        <v>11.904723175162855</v>
      </c>
      <c r="J59" s="14">
        <v>9.4147143488129377</v>
      </c>
      <c r="K59" s="14">
        <v>11.407087839716162</v>
      </c>
      <c r="L59" s="30">
        <f>AVERAGE(I59:K59)</f>
        <v>10.908841787897318</v>
      </c>
      <c r="M59" s="31">
        <f>_xlfn.STDEV.S(I59:K59)</f>
        <v>1.3176580872669219</v>
      </c>
    </row>
    <row r="60" spans="1:14" x14ac:dyDescent="0.25">
      <c r="A60" s="132"/>
      <c r="B60" s="157"/>
      <c r="C60" s="72" t="s">
        <v>60</v>
      </c>
      <c r="D60" s="22">
        <v>1.3308410358515785</v>
      </c>
      <c r="E60" s="22">
        <v>0.82236875715003055</v>
      </c>
      <c r="F60" s="22">
        <v>0.91370755054128361</v>
      </c>
      <c r="G60" s="35">
        <f>AVERAGE(D60:F60)</f>
        <v>1.0223057811809644</v>
      </c>
      <c r="H60" s="45">
        <f>_xlfn.STDEV.S(D60:F60)</f>
        <v>0.27107415281715436</v>
      </c>
      <c r="I60" s="22">
        <v>5.3692506838303755</v>
      </c>
      <c r="J60" s="22">
        <v>6.015354450777135</v>
      </c>
      <c r="K60" s="22">
        <v>4.8857690287661315</v>
      </c>
      <c r="L60" s="35">
        <f>AVERAGE(I60:K60)</f>
        <v>5.423458054457881</v>
      </c>
      <c r="M60" s="45">
        <f>_xlfn.STDEV.S(I60:K60)</f>
        <v>0.56674036002185779</v>
      </c>
    </row>
    <row r="63" spans="1:14" x14ac:dyDescent="0.25">
      <c r="N63" s="116"/>
    </row>
    <row r="64" spans="1:14" x14ac:dyDescent="0.25">
      <c r="N64" s="116"/>
    </row>
    <row r="65" spans="14:14" x14ac:dyDescent="0.25">
      <c r="N65" s="116"/>
    </row>
  </sheetData>
  <mergeCells count="27">
    <mergeCell ref="B57:B58"/>
    <mergeCell ref="B59:B60"/>
    <mergeCell ref="A57:A60"/>
    <mergeCell ref="B47:B52"/>
    <mergeCell ref="H47:H52"/>
    <mergeCell ref="A47:A54"/>
    <mergeCell ref="G47:G54"/>
    <mergeCell ref="B37:B42"/>
    <mergeCell ref="G37:G42"/>
    <mergeCell ref="A30:A34"/>
    <mergeCell ref="A37:A44"/>
    <mergeCell ref="D18:I18"/>
    <mergeCell ref="A19:A20"/>
    <mergeCell ref="B19:B20"/>
    <mergeCell ref="L18:Q18"/>
    <mergeCell ref="B30:B32"/>
    <mergeCell ref="A23:A27"/>
    <mergeCell ref="B23:B25"/>
    <mergeCell ref="E23:E25"/>
    <mergeCell ref="L2:L7"/>
    <mergeCell ref="R2:R7"/>
    <mergeCell ref="A2:A9"/>
    <mergeCell ref="F2:F15"/>
    <mergeCell ref="K2:K9"/>
    <mergeCell ref="Q2:Q9"/>
    <mergeCell ref="B2:B7"/>
    <mergeCell ref="G2:G13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FFE63C-F227-4EFC-996A-16921898C7B5}">
  <dimension ref="A1:G373"/>
  <sheetViews>
    <sheetView topLeftCell="A25" workbookViewId="0">
      <selection activeCell="J17" sqref="J17"/>
    </sheetView>
  </sheetViews>
  <sheetFormatPr defaultRowHeight="13.8" x14ac:dyDescent="0.25"/>
  <cols>
    <col min="10" max="10" width="8.88671875" customWidth="1"/>
  </cols>
  <sheetData>
    <row r="1" spans="1:7" x14ac:dyDescent="0.25">
      <c r="A1" s="161" t="s">
        <v>603</v>
      </c>
      <c r="B1" s="161"/>
      <c r="C1" s="161"/>
      <c r="D1" s="161"/>
      <c r="E1" s="161"/>
      <c r="F1" s="161"/>
      <c r="G1" s="161"/>
    </row>
    <row r="2" spans="1:7" x14ac:dyDescent="0.25">
      <c r="A2" t="s">
        <v>229</v>
      </c>
      <c r="B2" t="s">
        <v>81</v>
      </c>
      <c r="C2" t="s">
        <v>230</v>
      </c>
      <c r="E2" t="s">
        <v>229</v>
      </c>
      <c r="F2" t="s">
        <v>81</v>
      </c>
      <c r="G2" t="s">
        <v>602</v>
      </c>
    </row>
    <row r="3" spans="1:7" x14ac:dyDescent="0.25">
      <c r="A3" t="s">
        <v>231</v>
      </c>
      <c r="B3">
        <v>8.4734999999999996</v>
      </c>
      <c r="C3">
        <v>10.523199999999999</v>
      </c>
      <c r="E3" t="s">
        <v>231</v>
      </c>
      <c r="F3">
        <v>8.4734999999999996</v>
      </c>
      <c r="G3">
        <v>10.256600000000001</v>
      </c>
    </row>
    <row r="4" spans="1:7" x14ac:dyDescent="0.25">
      <c r="A4" t="s">
        <v>232</v>
      </c>
      <c r="B4">
        <v>9.9807000000000006</v>
      </c>
      <c r="C4">
        <v>10.3102</v>
      </c>
      <c r="E4" t="s">
        <v>232</v>
      </c>
      <c r="F4">
        <v>9.9807000000000006</v>
      </c>
      <c r="G4">
        <v>9.7020999999999997</v>
      </c>
    </row>
    <row r="5" spans="1:7" x14ac:dyDescent="0.25">
      <c r="A5" t="s">
        <v>233</v>
      </c>
      <c r="B5">
        <v>13.3566</v>
      </c>
      <c r="C5">
        <v>10.633900000000001</v>
      </c>
      <c r="E5" t="s">
        <v>233</v>
      </c>
      <c r="F5">
        <v>13.3566</v>
      </c>
      <c r="G5">
        <v>10.1096</v>
      </c>
    </row>
    <row r="6" spans="1:7" x14ac:dyDescent="0.25">
      <c r="A6" t="s">
        <v>234</v>
      </c>
      <c r="B6">
        <v>7.8109000000000002</v>
      </c>
      <c r="C6">
        <v>10.1564</v>
      </c>
      <c r="E6" t="s">
        <v>234</v>
      </c>
      <c r="F6">
        <v>7.8109000000000002</v>
      </c>
      <c r="G6">
        <v>9.2836999999999996</v>
      </c>
    </row>
    <row r="7" spans="1:7" x14ac:dyDescent="0.25">
      <c r="A7" t="s">
        <v>235</v>
      </c>
      <c r="B7">
        <v>12.751899999999999</v>
      </c>
      <c r="C7">
        <v>11.1334</v>
      </c>
      <c r="E7" t="s">
        <v>235</v>
      </c>
      <c r="F7">
        <v>12.751899999999999</v>
      </c>
      <c r="G7">
        <v>10.285399999999999</v>
      </c>
    </row>
    <row r="8" spans="1:7" x14ac:dyDescent="0.25">
      <c r="A8" t="s">
        <v>236</v>
      </c>
      <c r="B8">
        <v>12.3354</v>
      </c>
      <c r="C8">
        <v>10.957599999999999</v>
      </c>
      <c r="E8" t="s">
        <v>236</v>
      </c>
      <c r="F8">
        <v>12.3354</v>
      </c>
      <c r="G8">
        <v>10.6378</v>
      </c>
    </row>
    <row r="9" spans="1:7" x14ac:dyDescent="0.25">
      <c r="A9" t="s">
        <v>237</v>
      </c>
      <c r="B9">
        <v>12.223599999999999</v>
      </c>
      <c r="C9">
        <v>11.2493</v>
      </c>
      <c r="E9" t="s">
        <v>237</v>
      </c>
      <c r="F9">
        <v>12.223599999999999</v>
      </c>
      <c r="G9">
        <v>10.4162</v>
      </c>
    </row>
    <row r="10" spans="1:7" x14ac:dyDescent="0.25">
      <c r="A10" t="s">
        <v>238</v>
      </c>
      <c r="B10">
        <v>9.8756000000000004</v>
      </c>
      <c r="C10">
        <v>10.0786</v>
      </c>
      <c r="E10" t="s">
        <v>238</v>
      </c>
      <c r="F10">
        <v>9.8756000000000004</v>
      </c>
      <c r="G10">
        <v>10.658099999999999</v>
      </c>
    </row>
    <row r="11" spans="1:7" x14ac:dyDescent="0.25">
      <c r="A11" t="s">
        <v>239</v>
      </c>
      <c r="B11">
        <v>8.1580999999999992</v>
      </c>
      <c r="C11">
        <v>10.2895</v>
      </c>
      <c r="E11" t="s">
        <v>239</v>
      </c>
      <c r="F11">
        <v>8.1580999999999992</v>
      </c>
      <c r="G11">
        <v>8.9459</v>
      </c>
    </row>
    <row r="12" spans="1:7" x14ac:dyDescent="0.25">
      <c r="A12" t="s">
        <v>240</v>
      </c>
      <c r="B12">
        <v>8.6555</v>
      </c>
      <c r="C12">
        <v>9.0724999999999998</v>
      </c>
      <c r="E12" t="s">
        <v>240</v>
      </c>
      <c r="F12">
        <v>8.6555</v>
      </c>
      <c r="G12">
        <v>9.9998000000000005</v>
      </c>
    </row>
    <row r="13" spans="1:7" x14ac:dyDescent="0.25">
      <c r="A13" t="s">
        <v>241</v>
      </c>
      <c r="B13">
        <v>11.9574</v>
      </c>
      <c r="C13">
        <v>10.210900000000001</v>
      </c>
      <c r="E13" t="s">
        <v>241</v>
      </c>
      <c r="F13">
        <v>11.9574</v>
      </c>
      <c r="G13">
        <v>9.5016999999999996</v>
      </c>
    </row>
    <row r="14" spans="1:7" x14ac:dyDescent="0.25">
      <c r="A14" t="s">
        <v>242</v>
      </c>
      <c r="B14">
        <v>9.7177000000000007</v>
      </c>
      <c r="C14">
        <v>10.118399999999999</v>
      </c>
      <c r="E14" t="s">
        <v>242</v>
      </c>
      <c r="F14">
        <v>9.7177000000000007</v>
      </c>
      <c r="G14">
        <v>11.4274</v>
      </c>
    </row>
    <row r="15" spans="1:7" x14ac:dyDescent="0.25">
      <c r="A15" t="s">
        <v>243</v>
      </c>
      <c r="B15">
        <v>4.9438000000000004</v>
      </c>
      <c r="C15">
        <v>10.192</v>
      </c>
      <c r="E15" t="s">
        <v>243</v>
      </c>
      <c r="F15">
        <v>4.9438000000000004</v>
      </c>
      <c r="G15">
        <v>9.6705000000000005</v>
      </c>
    </row>
    <row r="16" spans="1:7" x14ac:dyDescent="0.25">
      <c r="A16" t="s">
        <v>244</v>
      </c>
      <c r="B16">
        <v>7.0289000000000001</v>
      </c>
      <c r="C16">
        <v>10.773899999999999</v>
      </c>
      <c r="E16" t="s">
        <v>244</v>
      </c>
      <c r="F16">
        <v>7.0289000000000001</v>
      </c>
      <c r="G16">
        <v>8.6691000000000003</v>
      </c>
    </row>
    <row r="17" spans="1:7" x14ac:dyDescent="0.25">
      <c r="A17" t="s">
        <v>245</v>
      </c>
      <c r="B17">
        <v>10.2827</v>
      </c>
      <c r="C17">
        <v>10.7845</v>
      </c>
      <c r="E17" t="s">
        <v>245</v>
      </c>
      <c r="F17">
        <v>10.2827</v>
      </c>
      <c r="G17">
        <v>10.3353</v>
      </c>
    </row>
    <row r="18" spans="1:7" x14ac:dyDescent="0.25">
      <c r="A18" t="s">
        <v>246</v>
      </c>
      <c r="B18">
        <v>9.3210999999999995</v>
      </c>
      <c r="C18">
        <v>10.7424</v>
      </c>
      <c r="E18" t="s">
        <v>246</v>
      </c>
      <c r="F18">
        <v>9.3210999999999995</v>
      </c>
      <c r="G18">
        <v>10.070399999999999</v>
      </c>
    </row>
    <row r="19" spans="1:7" x14ac:dyDescent="0.25">
      <c r="A19" t="s">
        <v>247</v>
      </c>
      <c r="B19">
        <v>10.7095</v>
      </c>
      <c r="C19">
        <v>9.4670000000000005</v>
      </c>
      <c r="E19" t="s">
        <v>247</v>
      </c>
      <c r="F19">
        <v>10.7095</v>
      </c>
      <c r="G19">
        <v>10.102399999999999</v>
      </c>
    </row>
    <row r="20" spans="1:7" x14ac:dyDescent="0.25">
      <c r="A20" t="s">
        <v>248</v>
      </c>
      <c r="B20">
        <v>6.0034999999999998</v>
      </c>
      <c r="C20">
        <v>9.9215999999999998</v>
      </c>
      <c r="E20" t="s">
        <v>248</v>
      </c>
      <c r="F20">
        <v>6.0034999999999998</v>
      </c>
      <c r="G20">
        <v>11.005800000000001</v>
      </c>
    </row>
    <row r="21" spans="1:7" x14ac:dyDescent="0.25">
      <c r="A21" t="s">
        <v>249</v>
      </c>
      <c r="B21">
        <v>9.4260000000000002</v>
      </c>
      <c r="C21">
        <v>10.34</v>
      </c>
      <c r="E21" t="s">
        <v>249</v>
      </c>
      <c r="F21">
        <v>9.4260000000000002</v>
      </c>
      <c r="G21">
        <v>8.91</v>
      </c>
    </row>
    <row r="22" spans="1:7" x14ac:dyDescent="0.25">
      <c r="A22" t="s">
        <v>250</v>
      </c>
      <c r="B22">
        <v>7.9359000000000002</v>
      </c>
      <c r="C22">
        <v>10.577199999999999</v>
      </c>
      <c r="E22" t="s">
        <v>250</v>
      </c>
      <c r="F22">
        <v>7.9359000000000002</v>
      </c>
      <c r="G22">
        <v>10.372199999999999</v>
      </c>
    </row>
    <row r="23" spans="1:7" x14ac:dyDescent="0.25">
      <c r="A23" t="s">
        <v>251</v>
      </c>
      <c r="B23">
        <v>12.582000000000001</v>
      </c>
      <c r="C23">
        <v>11.1092</v>
      </c>
      <c r="E23" t="s">
        <v>251</v>
      </c>
      <c r="F23">
        <v>12.582000000000001</v>
      </c>
      <c r="G23">
        <v>9.4054000000000002</v>
      </c>
    </row>
    <row r="24" spans="1:7" x14ac:dyDescent="0.25">
      <c r="A24" t="s">
        <v>252</v>
      </c>
      <c r="B24">
        <v>11.424300000000001</v>
      </c>
      <c r="C24">
        <v>10.818300000000001</v>
      </c>
      <c r="E24" t="s">
        <v>252</v>
      </c>
      <c r="F24">
        <v>11.424300000000001</v>
      </c>
      <c r="G24">
        <v>9.4674999999999994</v>
      </c>
    </row>
    <row r="25" spans="1:7" x14ac:dyDescent="0.25">
      <c r="A25" t="s">
        <v>253</v>
      </c>
      <c r="B25">
        <v>11.393700000000001</v>
      </c>
      <c r="C25">
        <v>10.983700000000001</v>
      </c>
      <c r="E25" t="s">
        <v>253</v>
      </c>
      <c r="F25">
        <v>11.393700000000001</v>
      </c>
      <c r="G25">
        <v>9.5891000000000002</v>
      </c>
    </row>
    <row r="26" spans="1:7" x14ac:dyDescent="0.25">
      <c r="A26" t="s">
        <v>254</v>
      </c>
      <c r="B26">
        <v>7.3478000000000003</v>
      </c>
      <c r="C26">
        <v>10.1242</v>
      </c>
      <c r="E26" t="s">
        <v>254</v>
      </c>
      <c r="F26">
        <v>7.3478000000000003</v>
      </c>
      <c r="G26">
        <v>10.254799999999999</v>
      </c>
    </row>
    <row r="27" spans="1:7" x14ac:dyDescent="0.25">
      <c r="A27" t="s">
        <v>255</v>
      </c>
      <c r="B27">
        <v>11.332000000000001</v>
      </c>
      <c r="C27">
        <v>10.41</v>
      </c>
      <c r="E27" t="s">
        <v>255</v>
      </c>
      <c r="F27">
        <v>11.332000000000001</v>
      </c>
      <c r="G27">
        <v>10.128</v>
      </c>
    </row>
    <row r="28" spans="1:7" x14ac:dyDescent="0.25">
      <c r="A28" t="s">
        <v>256</v>
      </c>
      <c r="B28">
        <v>8.5763999999999996</v>
      </c>
      <c r="C28">
        <v>10.134499999999999</v>
      </c>
      <c r="E28" t="s">
        <v>256</v>
      </c>
      <c r="F28">
        <v>8.5763999999999996</v>
      </c>
      <c r="G28">
        <v>11.0793</v>
      </c>
    </row>
    <row r="29" spans="1:7" x14ac:dyDescent="0.25">
      <c r="A29" t="s">
        <v>257</v>
      </c>
      <c r="B29">
        <v>13.3744</v>
      </c>
      <c r="C29">
        <v>12.7736</v>
      </c>
      <c r="E29" t="s">
        <v>257</v>
      </c>
      <c r="F29">
        <v>13.3744</v>
      </c>
      <c r="G29">
        <v>10.3062</v>
      </c>
    </row>
    <row r="30" spans="1:7" x14ac:dyDescent="0.25">
      <c r="A30" t="s">
        <v>258</v>
      </c>
      <c r="B30">
        <v>10.763500000000001</v>
      </c>
      <c r="C30">
        <v>12.4633</v>
      </c>
      <c r="E30" t="s">
        <v>258</v>
      </c>
      <c r="F30">
        <v>10.763500000000001</v>
      </c>
      <c r="G30">
        <v>10.6754</v>
      </c>
    </row>
    <row r="31" spans="1:7" x14ac:dyDescent="0.25">
      <c r="A31" t="s">
        <v>259</v>
      </c>
      <c r="B31">
        <v>11.039300000000001</v>
      </c>
      <c r="C31">
        <v>11.3238</v>
      </c>
      <c r="E31" t="s">
        <v>259</v>
      </c>
      <c r="F31">
        <v>11.039300000000001</v>
      </c>
      <c r="G31">
        <v>10.333399999999999</v>
      </c>
    </row>
    <row r="32" spans="1:7" x14ac:dyDescent="0.25">
      <c r="A32" t="s">
        <v>260</v>
      </c>
      <c r="B32">
        <v>9.4634999999999998</v>
      </c>
      <c r="C32">
        <v>11.6607</v>
      </c>
      <c r="E32" t="s">
        <v>260</v>
      </c>
      <c r="F32">
        <v>9.4634999999999998</v>
      </c>
      <c r="G32">
        <v>10.163600000000001</v>
      </c>
    </row>
    <row r="33" spans="1:7" x14ac:dyDescent="0.25">
      <c r="A33" t="s">
        <v>261</v>
      </c>
      <c r="B33">
        <v>11.917299999999999</v>
      </c>
      <c r="C33">
        <v>11.206899999999999</v>
      </c>
      <c r="E33" t="s">
        <v>261</v>
      </c>
      <c r="F33">
        <v>11.917299999999999</v>
      </c>
      <c r="G33">
        <v>11.466799999999999</v>
      </c>
    </row>
    <row r="34" spans="1:7" x14ac:dyDescent="0.25">
      <c r="A34" t="s">
        <v>262</v>
      </c>
      <c r="B34">
        <v>2.9842</v>
      </c>
      <c r="C34">
        <v>9.1053999999999995</v>
      </c>
      <c r="E34" t="s">
        <v>262</v>
      </c>
      <c r="F34">
        <v>2.9842</v>
      </c>
      <c r="G34">
        <v>11.493399999999999</v>
      </c>
    </row>
    <row r="35" spans="1:7" x14ac:dyDescent="0.25">
      <c r="A35" t="s">
        <v>263</v>
      </c>
      <c r="B35">
        <v>12.1258</v>
      </c>
      <c r="C35">
        <v>11.008599999999999</v>
      </c>
      <c r="E35" t="s">
        <v>263</v>
      </c>
      <c r="F35">
        <v>12.1258</v>
      </c>
      <c r="G35">
        <v>10.414999999999999</v>
      </c>
    </row>
    <row r="36" spans="1:7" x14ac:dyDescent="0.25">
      <c r="A36" t="s">
        <v>264</v>
      </c>
      <c r="B36">
        <v>12.0845</v>
      </c>
      <c r="C36">
        <v>11.247199999999999</v>
      </c>
      <c r="E36" t="s">
        <v>264</v>
      </c>
      <c r="F36">
        <v>12.0845</v>
      </c>
      <c r="G36">
        <v>10.444699999999999</v>
      </c>
    </row>
    <row r="37" spans="1:7" x14ac:dyDescent="0.25">
      <c r="A37" t="s">
        <v>265</v>
      </c>
      <c r="B37">
        <v>9.0433000000000003</v>
      </c>
      <c r="C37">
        <v>10.1402</v>
      </c>
      <c r="E37" t="s">
        <v>265</v>
      </c>
      <c r="F37">
        <v>9.0433000000000003</v>
      </c>
      <c r="G37">
        <v>9.2346000000000004</v>
      </c>
    </row>
    <row r="38" spans="1:7" x14ac:dyDescent="0.25">
      <c r="A38" t="s">
        <v>266</v>
      </c>
      <c r="B38">
        <v>11.282400000000001</v>
      </c>
      <c r="C38">
        <v>11.3942</v>
      </c>
      <c r="E38" t="s">
        <v>266</v>
      </c>
      <c r="F38">
        <v>11.282400000000001</v>
      </c>
      <c r="G38">
        <v>8.9846000000000004</v>
      </c>
    </row>
    <row r="39" spans="1:7" x14ac:dyDescent="0.25">
      <c r="A39" t="s">
        <v>267</v>
      </c>
      <c r="B39">
        <v>8.9725999999999999</v>
      </c>
      <c r="C39">
        <v>10.3751</v>
      </c>
      <c r="E39" t="s">
        <v>267</v>
      </c>
      <c r="F39">
        <v>8.9725999999999999</v>
      </c>
      <c r="G39">
        <v>11.1511</v>
      </c>
    </row>
    <row r="40" spans="1:7" x14ac:dyDescent="0.25">
      <c r="A40" t="s">
        <v>268</v>
      </c>
      <c r="B40">
        <v>13.1067</v>
      </c>
      <c r="C40">
        <v>11.414400000000001</v>
      </c>
      <c r="E40" t="s">
        <v>268</v>
      </c>
      <c r="F40">
        <v>13.1067</v>
      </c>
      <c r="G40">
        <v>10.2033</v>
      </c>
    </row>
    <row r="41" spans="1:7" x14ac:dyDescent="0.25">
      <c r="A41" t="s">
        <v>269</v>
      </c>
      <c r="B41">
        <v>6.6639999999999997</v>
      </c>
      <c r="C41">
        <v>10.3095</v>
      </c>
      <c r="E41" t="s">
        <v>269</v>
      </c>
      <c r="F41">
        <v>6.6639999999999997</v>
      </c>
      <c r="G41">
        <v>10.440799999999999</v>
      </c>
    </row>
    <row r="42" spans="1:7" x14ac:dyDescent="0.25">
      <c r="A42" t="s">
        <v>270</v>
      </c>
      <c r="B42">
        <v>10.0983</v>
      </c>
      <c r="C42">
        <v>9.6963000000000008</v>
      </c>
      <c r="E42" t="s">
        <v>270</v>
      </c>
      <c r="F42">
        <v>10.0983</v>
      </c>
      <c r="G42">
        <v>10.276</v>
      </c>
    </row>
    <row r="43" spans="1:7" x14ac:dyDescent="0.25">
      <c r="A43" t="s">
        <v>271</v>
      </c>
      <c r="B43">
        <v>9.3271999999999995</v>
      </c>
      <c r="C43">
        <v>12.856400000000001</v>
      </c>
      <c r="E43" t="s">
        <v>271</v>
      </c>
      <c r="F43">
        <v>9.3271999999999995</v>
      </c>
      <c r="G43">
        <v>10.942299999999999</v>
      </c>
    </row>
    <row r="44" spans="1:7" x14ac:dyDescent="0.25">
      <c r="A44" t="s">
        <v>272</v>
      </c>
      <c r="B44">
        <v>10.3711</v>
      </c>
      <c r="C44">
        <v>10.9572</v>
      </c>
      <c r="E44" t="s">
        <v>272</v>
      </c>
      <c r="F44">
        <v>10.3711</v>
      </c>
      <c r="G44">
        <v>11.074999999999999</v>
      </c>
    </row>
    <row r="45" spans="1:7" x14ac:dyDescent="0.25">
      <c r="A45" t="s">
        <v>273</v>
      </c>
      <c r="B45">
        <v>11.995200000000001</v>
      </c>
      <c r="C45">
        <v>10.1256</v>
      </c>
      <c r="E45" t="s">
        <v>273</v>
      </c>
      <c r="F45">
        <v>11.995200000000001</v>
      </c>
      <c r="G45">
        <v>9.9495000000000005</v>
      </c>
    </row>
    <row r="46" spans="1:7" x14ac:dyDescent="0.25">
      <c r="A46" t="s">
        <v>274</v>
      </c>
      <c r="B46">
        <v>6.7191000000000001</v>
      </c>
      <c r="C46">
        <v>9.8459000000000003</v>
      </c>
      <c r="E46" t="s">
        <v>274</v>
      </c>
      <c r="F46">
        <v>6.7191000000000001</v>
      </c>
      <c r="G46">
        <v>9.9831000000000003</v>
      </c>
    </row>
    <row r="47" spans="1:7" x14ac:dyDescent="0.25">
      <c r="A47" t="s">
        <v>275</v>
      </c>
      <c r="B47">
        <v>8.9581999999999997</v>
      </c>
      <c r="C47">
        <v>9.6700999999999997</v>
      </c>
      <c r="E47" t="s">
        <v>275</v>
      </c>
      <c r="F47">
        <v>8.9581999999999997</v>
      </c>
      <c r="G47">
        <v>10.3818</v>
      </c>
    </row>
    <row r="48" spans="1:7" x14ac:dyDescent="0.25">
      <c r="A48" t="s">
        <v>276</v>
      </c>
      <c r="B48">
        <v>8.0475999999999992</v>
      </c>
      <c r="C48">
        <v>10.0169</v>
      </c>
      <c r="E48" t="s">
        <v>276</v>
      </c>
      <c r="F48">
        <v>8.0475999999999992</v>
      </c>
      <c r="G48">
        <v>9.9830000000000005</v>
      </c>
    </row>
    <row r="49" spans="1:7" x14ac:dyDescent="0.25">
      <c r="A49" t="s">
        <v>277</v>
      </c>
      <c r="B49">
        <v>4.3268000000000004</v>
      </c>
      <c r="C49">
        <v>9.5306999999999995</v>
      </c>
      <c r="E49" t="s">
        <v>277</v>
      </c>
      <c r="F49">
        <v>4.3268000000000004</v>
      </c>
      <c r="G49">
        <v>9.8252000000000006</v>
      </c>
    </row>
    <row r="50" spans="1:7" x14ac:dyDescent="0.25">
      <c r="A50" t="s">
        <v>278</v>
      </c>
      <c r="B50">
        <v>9.4382000000000001</v>
      </c>
      <c r="C50">
        <v>10.055999999999999</v>
      </c>
      <c r="E50" t="s">
        <v>278</v>
      </c>
      <c r="F50">
        <v>9.4382000000000001</v>
      </c>
      <c r="G50">
        <v>10.2681</v>
      </c>
    </row>
    <row r="51" spans="1:7" x14ac:dyDescent="0.25">
      <c r="A51" t="s">
        <v>279</v>
      </c>
      <c r="B51">
        <v>11.0558</v>
      </c>
      <c r="C51">
        <v>12.586499999999999</v>
      </c>
      <c r="E51" t="s">
        <v>279</v>
      </c>
      <c r="F51">
        <v>11.0558</v>
      </c>
      <c r="G51">
        <v>10.6638</v>
      </c>
    </row>
    <row r="52" spans="1:7" x14ac:dyDescent="0.25">
      <c r="A52" t="s">
        <v>280</v>
      </c>
      <c r="B52">
        <v>6.7534999999999998</v>
      </c>
      <c r="C52">
        <v>10.2967</v>
      </c>
      <c r="E52" t="s">
        <v>280</v>
      </c>
      <c r="F52">
        <v>6.7534999999999998</v>
      </c>
      <c r="G52">
        <v>10.906700000000001</v>
      </c>
    </row>
    <row r="53" spans="1:7" x14ac:dyDescent="0.25">
      <c r="A53" t="s">
        <v>281</v>
      </c>
      <c r="B53">
        <v>10.9018</v>
      </c>
      <c r="C53">
        <v>10.940899999999999</v>
      </c>
      <c r="E53" t="s">
        <v>281</v>
      </c>
      <c r="F53">
        <v>10.9018</v>
      </c>
      <c r="G53">
        <v>10.3889</v>
      </c>
    </row>
    <row r="54" spans="1:7" x14ac:dyDescent="0.25">
      <c r="A54" t="s">
        <v>282</v>
      </c>
      <c r="B54">
        <v>11.1119</v>
      </c>
      <c r="C54">
        <v>11.1854</v>
      </c>
      <c r="E54" t="s">
        <v>282</v>
      </c>
      <c r="F54">
        <v>11.1119</v>
      </c>
      <c r="G54">
        <v>10.0595</v>
      </c>
    </row>
    <row r="55" spans="1:7" x14ac:dyDescent="0.25">
      <c r="A55" t="s">
        <v>283</v>
      </c>
      <c r="B55">
        <v>12.698700000000001</v>
      </c>
      <c r="C55">
        <v>11.487399999999999</v>
      </c>
      <c r="E55" t="s">
        <v>283</v>
      </c>
      <c r="F55">
        <v>12.698700000000001</v>
      </c>
      <c r="G55">
        <v>11.0115</v>
      </c>
    </row>
    <row r="56" spans="1:7" x14ac:dyDescent="0.25">
      <c r="A56" t="s">
        <v>284</v>
      </c>
      <c r="B56">
        <v>8.2568000000000001</v>
      </c>
      <c r="C56">
        <v>10.4534</v>
      </c>
      <c r="E56" t="s">
        <v>284</v>
      </c>
      <c r="F56">
        <v>8.2568000000000001</v>
      </c>
      <c r="G56">
        <v>10.866400000000001</v>
      </c>
    </row>
    <row r="57" spans="1:7" x14ac:dyDescent="0.25">
      <c r="A57" t="s">
        <v>285</v>
      </c>
      <c r="B57">
        <v>10.575200000000001</v>
      </c>
      <c r="C57">
        <v>9.8935999999999993</v>
      </c>
      <c r="E57" t="s">
        <v>285</v>
      </c>
      <c r="F57">
        <v>10.575200000000001</v>
      </c>
      <c r="G57">
        <v>11.030799999999999</v>
      </c>
    </row>
    <row r="58" spans="1:7" x14ac:dyDescent="0.25">
      <c r="A58" t="s">
        <v>286</v>
      </c>
      <c r="B58">
        <v>8.7560000000000002</v>
      </c>
      <c r="C58">
        <v>11.2927</v>
      </c>
      <c r="E58" t="s">
        <v>286</v>
      </c>
      <c r="F58">
        <v>8.7560000000000002</v>
      </c>
      <c r="G58">
        <v>11.9488</v>
      </c>
    </row>
    <row r="59" spans="1:7" x14ac:dyDescent="0.25">
      <c r="A59" t="s">
        <v>287</v>
      </c>
      <c r="B59">
        <v>10.403700000000001</v>
      </c>
      <c r="C59">
        <v>9.8530999999999995</v>
      </c>
      <c r="E59" t="s">
        <v>287</v>
      </c>
      <c r="F59">
        <v>10.403700000000001</v>
      </c>
      <c r="G59">
        <v>10.3802</v>
      </c>
    </row>
    <row r="60" spans="1:7" x14ac:dyDescent="0.25">
      <c r="A60" t="s">
        <v>288</v>
      </c>
      <c r="B60">
        <v>12.574400000000001</v>
      </c>
      <c r="C60">
        <v>11.1677</v>
      </c>
      <c r="E60" t="s">
        <v>288</v>
      </c>
      <c r="F60">
        <v>12.574400000000001</v>
      </c>
      <c r="G60">
        <v>10.980399999999999</v>
      </c>
    </row>
    <row r="61" spans="1:7" x14ac:dyDescent="0.25">
      <c r="A61" t="s">
        <v>289</v>
      </c>
      <c r="B61">
        <v>2.3639000000000001</v>
      </c>
      <c r="C61">
        <v>9.9826999999999995</v>
      </c>
      <c r="E61" t="s">
        <v>289</v>
      </c>
      <c r="F61">
        <v>2.3639000000000001</v>
      </c>
      <c r="G61">
        <v>11.534000000000001</v>
      </c>
    </row>
    <row r="62" spans="1:7" x14ac:dyDescent="0.25">
      <c r="A62" t="s">
        <v>290</v>
      </c>
      <c r="B62">
        <v>9.8806999999999992</v>
      </c>
      <c r="C62">
        <v>10.461</v>
      </c>
      <c r="E62" t="s">
        <v>290</v>
      </c>
      <c r="F62">
        <v>9.8806999999999992</v>
      </c>
      <c r="G62">
        <v>11.0021</v>
      </c>
    </row>
    <row r="63" spans="1:7" x14ac:dyDescent="0.25">
      <c r="A63" t="s">
        <v>291</v>
      </c>
      <c r="B63">
        <v>11.586499999999999</v>
      </c>
      <c r="C63">
        <v>11.1226</v>
      </c>
      <c r="E63" t="s">
        <v>291</v>
      </c>
      <c r="F63">
        <v>11.586499999999999</v>
      </c>
      <c r="G63">
        <v>10.172000000000001</v>
      </c>
    </row>
    <row r="64" spans="1:7" x14ac:dyDescent="0.25">
      <c r="A64" t="s">
        <v>292</v>
      </c>
      <c r="B64">
        <v>10.423500000000001</v>
      </c>
      <c r="C64">
        <v>11.0291</v>
      </c>
      <c r="E64" t="s">
        <v>292</v>
      </c>
      <c r="F64">
        <v>10.423500000000001</v>
      </c>
      <c r="G64">
        <v>11.068</v>
      </c>
    </row>
    <row r="65" spans="1:7" x14ac:dyDescent="0.25">
      <c r="A65" t="s">
        <v>293</v>
      </c>
      <c r="B65">
        <v>12.0258</v>
      </c>
      <c r="C65">
        <v>10.4194</v>
      </c>
      <c r="E65" t="s">
        <v>293</v>
      </c>
      <c r="F65">
        <v>12.0258</v>
      </c>
      <c r="G65">
        <v>10.3515</v>
      </c>
    </row>
    <row r="66" spans="1:7" x14ac:dyDescent="0.25">
      <c r="A66" t="s">
        <v>294</v>
      </c>
      <c r="B66">
        <v>11.1906</v>
      </c>
      <c r="C66">
        <v>8.8908000000000005</v>
      </c>
      <c r="E66" t="s">
        <v>294</v>
      </c>
      <c r="F66">
        <v>11.1906</v>
      </c>
      <c r="G66">
        <v>11.110799999999999</v>
      </c>
    </row>
    <row r="67" spans="1:7" x14ac:dyDescent="0.25">
      <c r="A67" t="s">
        <v>295</v>
      </c>
      <c r="B67">
        <v>3.0566</v>
      </c>
      <c r="C67">
        <v>12.0671</v>
      </c>
      <c r="E67" t="s">
        <v>295</v>
      </c>
      <c r="F67">
        <v>3.0566</v>
      </c>
      <c r="G67">
        <v>11.500999999999999</v>
      </c>
    </row>
    <row r="68" spans="1:7" x14ac:dyDescent="0.25">
      <c r="A68" t="s">
        <v>296</v>
      </c>
      <c r="B68">
        <v>0.51780000000000004</v>
      </c>
      <c r="C68">
        <v>10.130800000000001</v>
      </c>
      <c r="E68" t="s">
        <v>296</v>
      </c>
      <c r="F68">
        <v>0.51780000000000004</v>
      </c>
      <c r="G68">
        <v>10.9046</v>
      </c>
    </row>
    <row r="69" spans="1:7" x14ac:dyDescent="0.25">
      <c r="A69" t="s">
        <v>297</v>
      </c>
      <c r="B69">
        <v>8.3058999999999994</v>
      </c>
      <c r="C69">
        <v>9.8150999999999993</v>
      </c>
      <c r="E69" t="s">
        <v>297</v>
      </c>
      <c r="F69">
        <v>8.3058999999999994</v>
      </c>
      <c r="G69">
        <v>11.0113</v>
      </c>
    </row>
    <row r="70" spans="1:7" x14ac:dyDescent="0.25">
      <c r="A70" t="s">
        <v>298</v>
      </c>
      <c r="B70">
        <v>11.0579</v>
      </c>
      <c r="C70">
        <v>10.097899999999999</v>
      </c>
      <c r="E70" t="s">
        <v>298</v>
      </c>
      <c r="F70">
        <v>11.0579</v>
      </c>
      <c r="G70">
        <v>9.4586000000000006</v>
      </c>
    </row>
    <row r="71" spans="1:7" x14ac:dyDescent="0.25">
      <c r="A71" t="s">
        <v>299</v>
      </c>
      <c r="B71">
        <v>9.2721999999999998</v>
      </c>
      <c r="C71">
        <v>10.5213</v>
      </c>
      <c r="E71" t="s">
        <v>299</v>
      </c>
      <c r="F71">
        <v>9.2721999999999998</v>
      </c>
      <c r="G71">
        <v>10.204000000000001</v>
      </c>
    </row>
    <row r="72" spans="1:7" x14ac:dyDescent="0.25">
      <c r="A72" t="s">
        <v>300</v>
      </c>
      <c r="B72">
        <v>11.102499999999999</v>
      </c>
      <c r="C72">
        <v>10.3574</v>
      </c>
      <c r="E72" t="s">
        <v>300</v>
      </c>
      <c r="F72">
        <v>11.102499999999999</v>
      </c>
      <c r="G72">
        <v>11.167199999999999</v>
      </c>
    </row>
    <row r="73" spans="1:7" x14ac:dyDescent="0.25">
      <c r="A73" t="s">
        <v>301</v>
      </c>
      <c r="B73">
        <v>4.7089999999999996</v>
      </c>
      <c r="C73">
        <v>13.0227</v>
      </c>
      <c r="E73" t="s">
        <v>301</v>
      </c>
      <c r="F73">
        <v>4.7089999999999996</v>
      </c>
      <c r="G73">
        <v>10.135999999999999</v>
      </c>
    </row>
    <row r="74" spans="1:7" x14ac:dyDescent="0.25">
      <c r="A74" t="s">
        <v>302</v>
      </c>
      <c r="B74">
        <v>12.265599999999999</v>
      </c>
      <c r="C74">
        <v>10.534000000000001</v>
      </c>
      <c r="E74" t="s">
        <v>302</v>
      </c>
      <c r="F74">
        <v>12.265599999999999</v>
      </c>
      <c r="G74">
        <v>10.350899999999999</v>
      </c>
    </row>
    <row r="75" spans="1:7" x14ac:dyDescent="0.25">
      <c r="A75" t="s">
        <v>303</v>
      </c>
      <c r="B75">
        <v>11.139200000000001</v>
      </c>
      <c r="C75">
        <v>10.4542</v>
      </c>
      <c r="E75" t="s">
        <v>303</v>
      </c>
      <c r="F75">
        <v>11.139200000000001</v>
      </c>
      <c r="G75">
        <v>12.050700000000001</v>
      </c>
    </row>
    <row r="76" spans="1:7" x14ac:dyDescent="0.25">
      <c r="A76" t="s">
        <v>304</v>
      </c>
      <c r="B76">
        <v>4.8171999999999997</v>
      </c>
      <c r="C76">
        <v>9.1801999999999992</v>
      </c>
      <c r="E76" t="s">
        <v>304</v>
      </c>
      <c r="F76">
        <v>4.8171999999999997</v>
      </c>
      <c r="G76">
        <v>9.5075000000000003</v>
      </c>
    </row>
    <row r="77" spans="1:7" x14ac:dyDescent="0.25">
      <c r="A77" t="s">
        <v>305</v>
      </c>
      <c r="B77">
        <v>7.4416000000000002</v>
      </c>
      <c r="C77">
        <v>9.4502000000000006</v>
      </c>
      <c r="E77" t="s">
        <v>305</v>
      </c>
      <c r="F77">
        <v>7.4416000000000002</v>
      </c>
      <c r="G77">
        <v>11.340999999999999</v>
      </c>
    </row>
    <row r="78" spans="1:7" x14ac:dyDescent="0.25">
      <c r="A78" t="s">
        <v>306</v>
      </c>
      <c r="B78">
        <v>13.5801</v>
      </c>
      <c r="C78">
        <v>11.6113</v>
      </c>
      <c r="E78" t="s">
        <v>306</v>
      </c>
      <c r="F78">
        <v>13.5801</v>
      </c>
      <c r="G78">
        <v>9.7377000000000002</v>
      </c>
    </row>
    <row r="79" spans="1:7" x14ac:dyDescent="0.25">
      <c r="A79" t="s">
        <v>307</v>
      </c>
      <c r="B79">
        <v>2.0836000000000001</v>
      </c>
      <c r="C79">
        <v>9.2081999999999997</v>
      </c>
      <c r="E79" t="s">
        <v>307</v>
      </c>
      <c r="F79">
        <v>2.0836000000000001</v>
      </c>
      <c r="G79">
        <v>11.1754</v>
      </c>
    </row>
    <row r="80" spans="1:7" x14ac:dyDescent="0.25">
      <c r="A80" t="s">
        <v>308</v>
      </c>
      <c r="B80">
        <v>2.4424000000000001</v>
      </c>
      <c r="C80">
        <v>10.7536</v>
      </c>
      <c r="E80" t="s">
        <v>308</v>
      </c>
      <c r="F80">
        <v>2.4424000000000001</v>
      </c>
      <c r="G80">
        <v>11.055</v>
      </c>
    </row>
    <row r="81" spans="1:7" x14ac:dyDescent="0.25">
      <c r="A81" t="s">
        <v>309</v>
      </c>
      <c r="B81">
        <v>11.5085</v>
      </c>
      <c r="C81">
        <v>10.7294</v>
      </c>
      <c r="E81" t="s">
        <v>309</v>
      </c>
      <c r="F81">
        <v>11.5085</v>
      </c>
      <c r="G81">
        <v>9.6648999999999994</v>
      </c>
    </row>
    <row r="82" spans="1:7" x14ac:dyDescent="0.25">
      <c r="A82" t="s">
        <v>310</v>
      </c>
      <c r="B82">
        <v>11.007899999999999</v>
      </c>
      <c r="C82">
        <v>9.0853999999999999</v>
      </c>
      <c r="E82" t="s">
        <v>310</v>
      </c>
      <c r="F82">
        <v>11.007899999999999</v>
      </c>
      <c r="G82">
        <v>9.2318999999999996</v>
      </c>
    </row>
    <row r="83" spans="1:7" x14ac:dyDescent="0.25">
      <c r="A83" t="s">
        <v>311</v>
      </c>
      <c r="B83">
        <v>10.488799999999999</v>
      </c>
      <c r="C83">
        <v>9.5503</v>
      </c>
      <c r="E83" t="s">
        <v>311</v>
      </c>
      <c r="F83">
        <v>10.488799999999999</v>
      </c>
      <c r="G83">
        <v>11.538500000000001</v>
      </c>
    </row>
    <row r="84" spans="1:7" x14ac:dyDescent="0.25">
      <c r="A84" t="s">
        <v>312</v>
      </c>
      <c r="B84">
        <v>9.2051999999999996</v>
      </c>
      <c r="C84">
        <v>11.198499999999999</v>
      </c>
      <c r="E84" t="s">
        <v>312</v>
      </c>
      <c r="F84">
        <v>9.2051999999999996</v>
      </c>
      <c r="G84">
        <v>11.23</v>
      </c>
    </row>
    <row r="85" spans="1:7" x14ac:dyDescent="0.25">
      <c r="A85" t="s">
        <v>313</v>
      </c>
      <c r="B85">
        <v>4.4245000000000001</v>
      </c>
      <c r="C85">
        <v>10.0749</v>
      </c>
      <c r="E85" t="s">
        <v>313</v>
      </c>
      <c r="F85">
        <v>4.4245000000000001</v>
      </c>
      <c r="G85">
        <v>10.747999999999999</v>
      </c>
    </row>
    <row r="86" spans="1:7" x14ac:dyDescent="0.25">
      <c r="A86" t="s">
        <v>314</v>
      </c>
      <c r="B86">
        <v>8.5492000000000008</v>
      </c>
      <c r="C86">
        <v>10.7582</v>
      </c>
      <c r="E86" t="s">
        <v>314</v>
      </c>
      <c r="F86">
        <v>8.5492000000000008</v>
      </c>
      <c r="G86">
        <v>11.241199999999999</v>
      </c>
    </row>
    <row r="87" spans="1:7" x14ac:dyDescent="0.25">
      <c r="A87" t="s">
        <v>315</v>
      </c>
      <c r="B87">
        <v>13.1012</v>
      </c>
      <c r="C87">
        <v>9.7674000000000003</v>
      </c>
      <c r="E87" t="s">
        <v>315</v>
      </c>
      <c r="F87">
        <v>13.1012</v>
      </c>
      <c r="G87">
        <v>9.3816000000000006</v>
      </c>
    </row>
    <row r="88" spans="1:7" x14ac:dyDescent="0.25">
      <c r="A88" t="s">
        <v>316</v>
      </c>
      <c r="B88">
        <v>9.1376000000000008</v>
      </c>
      <c r="C88">
        <v>10.3971</v>
      </c>
      <c r="E88" t="s">
        <v>316</v>
      </c>
      <c r="F88">
        <v>9.1376000000000008</v>
      </c>
      <c r="G88">
        <v>10.6753</v>
      </c>
    </row>
    <row r="89" spans="1:7" x14ac:dyDescent="0.25">
      <c r="A89" t="s">
        <v>317</v>
      </c>
      <c r="B89">
        <v>0</v>
      </c>
      <c r="C89">
        <v>10.680300000000001</v>
      </c>
      <c r="E89" t="s">
        <v>317</v>
      </c>
      <c r="F89">
        <v>0</v>
      </c>
      <c r="G89">
        <v>10.6121</v>
      </c>
    </row>
    <row r="90" spans="1:7" x14ac:dyDescent="0.25">
      <c r="A90" t="s">
        <v>318</v>
      </c>
      <c r="B90">
        <v>9.4367999999999999</v>
      </c>
      <c r="C90">
        <v>12.429500000000001</v>
      </c>
      <c r="E90" t="s">
        <v>318</v>
      </c>
      <c r="F90">
        <v>9.4367999999999999</v>
      </c>
      <c r="G90">
        <v>9.4626999999999999</v>
      </c>
    </row>
    <row r="91" spans="1:7" x14ac:dyDescent="0.25">
      <c r="A91" t="s">
        <v>319</v>
      </c>
      <c r="B91">
        <v>8.5444999999999993</v>
      </c>
      <c r="C91">
        <v>9.5535999999999994</v>
      </c>
      <c r="E91" t="s">
        <v>319</v>
      </c>
      <c r="F91">
        <v>8.5444999999999993</v>
      </c>
      <c r="G91">
        <v>10.2323</v>
      </c>
    </row>
    <row r="92" spans="1:7" x14ac:dyDescent="0.25">
      <c r="A92" t="s">
        <v>320</v>
      </c>
      <c r="B92">
        <v>7.569</v>
      </c>
      <c r="C92">
        <v>10.4945</v>
      </c>
      <c r="E92" t="s">
        <v>320</v>
      </c>
      <c r="F92">
        <v>7.569</v>
      </c>
      <c r="G92">
        <v>10.513199999999999</v>
      </c>
    </row>
    <row r="93" spans="1:7" x14ac:dyDescent="0.25">
      <c r="A93" t="s">
        <v>321</v>
      </c>
      <c r="B93">
        <v>11.9627</v>
      </c>
      <c r="C93">
        <v>9.5691000000000006</v>
      </c>
      <c r="E93" t="s">
        <v>321</v>
      </c>
      <c r="F93">
        <v>11.9627</v>
      </c>
      <c r="G93">
        <v>9.1881000000000004</v>
      </c>
    </row>
    <row r="94" spans="1:7" x14ac:dyDescent="0.25">
      <c r="A94" t="s">
        <v>322</v>
      </c>
      <c r="B94">
        <v>8.3587000000000007</v>
      </c>
      <c r="C94">
        <v>11.7073</v>
      </c>
      <c r="E94" t="s">
        <v>322</v>
      </c>
      <c r="F94">
        <v>8.3587000000000007</v>
      </c>
      <c r="G94">
        <v>9.8861000000000008</v>
      </c>
    </row>
    <row r="95" spans="1:7" x14ac:dyDescent="0.25">
      <c r="A95" t="s">
        <v>323</v>
      </c>
      <c r="B95">
        <v>7.3960999999999997</v>
      </c>
      <c r="C95">
        <v>10.104100000000001</v>
      </c>
      <c r="E95" t="s">
        <v>323</v>
      </c>
      <c r="F95">
        <v>7.3960999999999997</v>
      </c>
      <c r="G95">
        <v>9.3833000000000002</v>
      </c>
    </row>
    <row r="96" spans="1:7" x14ac:dyDescent="0.25">
      <c r="A96" t="s">
        <v>324</v>
      </c>
      <c r="B96">
        <v>11.0745</v>
      </c>
      <c r="C96">
        <v>10.3492</v>
      </c>
      <c r="E96" t="s">
        <v>324</v>
      </c>
      <c r="F96">
        <v>11.0745</v>
      </c>
      <c r="G96">
        <v>9.5396999999999998</v>
      </c>
    </row>
    <row r="97" spans="1:7" x14ac:dyDescent="0.25">
      <c r="A97" t="s">
        <v>325</v>
      </c>
      <c r="B97">
        <v>8.0366999999999997</v>
      </c>
      <c r="C97">
        <v>10.4244</v>
      </c>
      <c r="E97" t="s">
        <v>325</v>
      </c>
      <c r="F97">
        <v>8.0366999999999997</v>
      </c>
      <c r="G97">
        <v>9.1189999999999998</v>
      </c>
    </row>
    <row r="98" spans="1:7" x14ac:dyDescent="0.25">
      <c r="A98" t="s">
        <v>326</v>
      </c>
      <c r="B98">
        <v>12.028600000000001</v>
      </c>
      <c r="C98">
        <v>10.746</v>
      </c>
      <c r="E98" t="s">
        <v>326</v>
      </c>
      <c r="F98">
        <v>12.028600000000001</v>
      </c>
      <c r="G98">
        <v>9.8895999999999997</v>
      </c>
    </row>
    <row r="99" spans="1:7" x14ac:dyDescent="0.25">
      <c r="A99" t="s">
        <v>327</v>
      </c>
      <c r="B99">
        <v>10.2447</v>
      </c>
      <c r="C99">
        <v>10.079599999999999</v>
      </c>
      <c r="E99" t="s">
        <v>327</v>
      </c>
      <c r="F99">
        <v>10.2447</v>
      </c>
      <c r="G99">
        <v>9.7096</v>
      </c>
    </row>
    <row r="100" spans="1:7" x14ac:dyDescent="0.25">
      <c r="A100" t="s">
        <v>328</v>
      </c>
      <c r="B100">
        <v>11.894399999999999</v>
      </c>
      <c r="C100">
        <v>10.265700000000001</v>
      </c>
      <c r="E100" t="s">
        <v>328</v>
      </c>
      <c r="F100">
        <v>11.894399999999999</v>
      </c>
      <c r="G100">
        <v>9.5348000000000006</v>
      </c>
    </row>
    <row r="101" spans="1:7" x14ac:dyDescent="0.25">
      <c r="A101" t="s">
        <v>329</v>
      </c>
      <c r="B101">
        <v>10.927</v>
      </c>
      <c r="C101">
        <v>12.094799999999999</v>
      </c>
      <c r="E101" t="s">
        <v>329</v>
      </c>
      <c r="F101">
        <v>10.927</v>
      </c>
      <c r="G101">
        <v>10.092000000000001</v>
      </c>
    </row>
    <row r="102" spans="1:7" x14ac:dyDescent="0.25">
      <c r="A102" t="s">
        <v>330</v>
      </c>
      <c r="B102">
        <v>12.9938</v>
      </c>
      <c r="C102">
        <v>10.379899999999999</v>
      </c>
      <c r="E102" t="s">
        <v>330</v>
      </c>
      <c r="F102">
        <v>12.9938</v>
      </c>
      <c r="G102">
        <v>7.9592000000000001</v>
      </c>
    </row>
    <row r="103" spans="1:7" x14ac:dyDescent="0.25">
      <c r="A103" t="s">
        <v>331</v>
      </c>
      <c r="B103">
        <v>6.2545999999999999</v>
      </c>
      <c r="C103">
        <v>12.232100000000001</v>
      </c>
      <c r="E103" t="s">
        <v>331</v>
      </c>
      <c r="F103">
        <v>6.2545999999999999</v>
      </c>
      <c r="G103">
        <v>10.174099999999999</v>
      </c>
    </row>
    <row r="104" spans="1:7" x14ac:dyDescent="0.25">
      <c r="A104" t="s">
        <v>332</v>
      </c>
      <c r="B104">
        <v>12.273199999999999</v>
      </c>
      <c r="C104">
        <v>12.9833</v>
      </c>
      <c r="E104" t="s">
        <v>332</v>
      </c>
      <c r="F104">
        <v>12.273199999999999</v>
      </c>
      <c r="G104">
        <v>11.59</v>
      </c>
    </row>
    <row r="105" spans="1:7" x14ac:dyDescent="0.25">
      <c r="A105" t="s">
        <v>333</v>
      </c>
      <c r="B105">
        <v>12.833399999999999</v>
      </c>
      <c r="C105">
        <v>10.9955</v>
      </c>
      <c r="E105" t="s">
        <v>333</v>
      </c>
      <c r="F105">
        <v>12.833399999999999</v>
      </c>
      <c r="G105">
        <v>9.5876000000000001</v>
      </c>
    </row>
    <row r="106" spans="1:7" x14ac:dyDescent="0.25">
      <c r="A106" t="s">
        <v>334</v>
      </c>
      <c r="B106">
        <v>10.9171</v>
      </c>
      <c r="C106">
        <v>10.7592</v>
      </c>
      <c r="E106" t="s">
        <v>334</v>
      </c>
      <c r="F106">
        <v>10.9171</v>
      </c>
      <c r="G106">
        <v>10.6823</v>
      </c>
    </row>
    <row r="107" spans="1:7" x14ac:dyDescent="0.25">
      <c r="A107" t="s">
        <v>335</v>
      </c>
      <c r="B107">
        <v>10.748900000000001</v>
      </c>
      <c r="C107">
        <v>10.401400000000001</v>
      </c>
      <c r="E107" t="s">
        <v>335</v>
      </c>
      <c r="F107">
        <v>10.748900000000001</v>
      </c>
      <c r="G107">
        <v>10.631</v>
      </c>
    </row>
    <row r="108" spans="1:7" x14ac:dyDescent="0.25">
      <c r="A108" t="s">
        <v>336</v>
      </c>
      <c r="B108">
        <v>7.2868000000000004</v>
      </c>
      <c r="C108">
        <v>10.6426</v>
      </c>
      <c r="E108" t="s">
        <v>336</v>
      </c>
      <c r="F108">
        <v>7.2868000000000004</v>
      </c>
      <c r="G108">
        <v>10.6747</v>
      </c>
    </row>
    <row r="109" spans="1:7" x14ac:dyDescent="0.25">
      <c r="A109" t="s">
        <v>337</v>
      </c>
      <c r="B109">
        <v>12.653600000000001</v>
      </c>
      <c r="C109">
        <v>9.7113999999999994</v>
      </c>
      <c r="E109" t="s">
        <v>337</v>
      </c>
      <c r="F109">
        <v>12.653600000000001</v>
      </c>
      <c r="G109">
        <v>9.9859000000000009</v>
      </c>
    </row>
    <row r="110" spans="1:7" x14ac:dyDescent="0.25">
      <c r="A110" t="s">
        <v>338</v>
      </c>
      <c r="B110">
        <v>13.0205</v>
      </c>
      <c r="C110">
        <v>10.6334</v>
      </c>
      <c r="E110" t="s">
        <v>338</v>
      </c>
      <c r="F110">
        <v>13.0205</v>
      </c>
      <c r="G110">
        <v>11.455</v>
      </c>
    </row>
    <row r="111" spans="1:7" x14ac:dyDescent="0.25">
      <c r="A111" t="s">
        <v>339</v>
      </c>
      <c r="B111">
        <v>10.228</v>
      </c>
      <c r="C111">
        <v>10.008800000000001</v>
      </c>
      <c r="E111" t="s">
        <v>339</v>
      </c>
      <c r="F111">
        <v>10.228</v>
      </c>
      <c r="G111">
        <v>10.5113</v>
      </c>
    </row>
    <row r="112" spans="1:7" x14ac:dyDescent="0.25">
      <c r="A112" t="s">
        <v>340</v>
      </c>
      <c r="B112">
        <v>10.8949</v>
      </c>
      <c r="C112">
        <v>13.2936</v>
      </c>
      <c r="E112" t="s">
        <v>340</v>
      </c>
      <c r="F112">
        <v>10.8949</v>
      </c>
      <c r="G112">
        <v>10.8476</v>
      </c>
    </row>
    <row r="113" spans="1:7" x14ac:dyDescent="0.25">
      <c r="A113" t="s">
        <v>341</v>
      </c>
      <c r="B113">
        <v>9.8160000000000007</v>
      </c>
      <c r="C113">
        <v>13.1922</v>
      </c>
      <c r="E113" t="s">
        <v>341</v>
      </c>
      <c r="F113">
        <v>9.8160000000000007</v>
      </c>
      <c r="G113">
        <v>10.0748</v>
      </c>
    </row>
    <row r="114" spans="1:7" x14ac:dyDescent="0.25">
      <c r="A114" t="s">
        <v>342</v>
      </c>
      <c r="B114">
        <v>4.2397</v>
      </c>
      <c r="C114">
        <v>10.744999999999999</v>
      </c>
      <c r="E114" t="s">
        <v>342</v>
      </c>
      <c r="F114">
        <v>4.2397</v>
      </c>
      <c r="G114">
        <v>9.1103000000000005</v>
      </c>
    </row>
    <row r="115" spans="1:7" x14ac:dyDescent="0.25">
      <c r="A115" t="s">
        <v>343</v>
      </c>
      <c r="B115">
        <v>9.7276000000000007</v>
      </c>
      <c r="C115">
        <v>9.9705999999999992</v>
      </c>
      <c r="E115" t="s">
        <v>343</v>
      </c>
      <c r="F115">
        <v>9.7276000000000007</v>
      </c>
      <c r="G115">
        <v>9.9158000000000008</v>
      </c>
    </row>
    <row r="116" spans="1:7" x14ac:dyDescent="0.25">
      <c r="A116" t="s">
        <v>344</v>
      </c>
      <c r="B116">
        <v>9.7158999999999995</v>
      </c>
      <c r="C116">
        <v>9.8247999999999998</v>
      </c>
      <c r="E116" t="s">
        <v>344</v>
      </c>
      <c r="F116">
        <v>9.7158999999999995</v>
      </c>
      <c r="G116">
        <v>10.112</v>
      </c>
    </row>
    <row r="117" spans="1:7" x14ac:dyDescent="0.25">
      <c r="A117" t="s">
        <v>345</v>
      </c>
      <c r="B117">
        <v>10.445600000000001</v>
      </c>
      <c r="C117">
        <v>9.2881999999999998</v>
      </c>
      <c r="E117" t="s">
        <v>345</v>
      </c>
      <c r="F117">
        <v>10.445600000000001</v>
      </c>
      <c r="G117">
        <v>10.0532</v>
      </c>
    </row>
    <row r="118" spans="1:7" x14ac:dyDescent="0.25">
      <c r="A118" t="s">
        <v>346</v>
      </c>
      <c r="B118">
        <v>8.2739999999999991</v>
      </c>
      <c r="C118">
        <v>10.042999999999999</v>
      </c>
      <c r="E118" t="s">
        <v>346</v>
      </c>
      <c r="F118">
        <v>8.2739999999999991</v>
      </c>
      <c r="G118">
        <v>9.9891000000000005</v>
      </c>
    </row>
    <row r="119" spans="1:7" x14ac:dyDescent="0.25">
      <c r="A119" t="s">
        <v>347</v>
      </c>
      <c r="B119">
        <v>11.934200000000001</v>
      </c>
      <c r="C119">
        <v>10.1744</v>
      </c>
      <c r="E119" t="s">
        <v>347</v>
      </c>
      <c r="F119">
        <v>11.934200000000001</v>
      </c>
      <c r="G119">
        <v>8.6765000000000008</v>
      </c>
    </row>
    <row r="120" spans="1:7" x14ac:dyDescent="0.25">
      <c r="A120" t="s">
        <v>348</v>
      </c>
      <c r="B120">
        <v>10.9217</v>
      </c>
      <c r="C120">
        <v>11.119300000000001</v>
      </c>
      <c r="E120" t="s">
        <v>348</v>
      </c>
      <c r="F120">
        <v>10.9217</v>
      </c>
      <c r="G120">
        <v>10.135</v>
      </c>
    </row>
    <row r="121" spans="1:7" x14ac:dyDescent="0.25">
      <c r="A121" t="s">
        <v>349</v>
      </c>
      <c r="B121">
        <v>11.9559</v>
      </c>
      <c r="C121">
        <v>11.668100000000001</v>
      </c>
      <c r="E121" t="s">
        <v>349</v>
      </c>
      <c r="F121">
        <v>11.9559</v>
      </c>
      <c r="G121">
        <v>8.9880999999999993</v>
      </c>
    </row>
    <row r="122" spans="1:7" x14ac:dyDescent="0.25">
      <c r="A122" t="s">
        <v>350</v>
      </c>
      <c r="B122">
        <v>8.8032000000000004</v>
      </c>
      <c r="C122">
        <v>10.179399999999999</v>
      </c>
      <c r="E122" t="s">
        <v>350</v>
      </c>
      <c r="F122">
        <v>8.8032000000000004</v>
      </c>
      <c r="G122">
        <v>10.671799999999999</v>
      </c>
    </row>
    <row r="123" spans="1:7" x14ac:dyDescent="0.25">
      <c r="A123" t="s">
        <v>351</v>
      </c>
      <c r="B123">
        <v>1.8643000000000001</v>
      </c>
      <c r="C123">
        <v>10.422599999999999</v>
      </c>
      <c r="E123" t="s">
        <v>351</v>
      </c>
      <c r="F123">
        <v>1.8643000000000001</v>
      </c>
      <c r="G123">
        <v>10.394500000000001</v>
      </c>
    </row>
    <row r="124" spans="1:7" x14ac:dyDescent="0.25">
      <c r="A124" t="s">
        <v>352</v>
      </c>
      <c r="B124">
        <v>8.0898000000000003</v>
      </c>
      <c r="C124">
        <v>9.3758999999999997</v>
      </c>
      <c r="E124" t="s">
        <v>352</v>
      </c>
      <c r="F124">
        <v>8.0898000000000003</v>
      </c>
      <c r="G124">
        <v>8.9640000000000004</v>
      </c>
    </row>
    <row r="125" spans="1:7" x14ac:dyDescent="0.25">
      <c r="A125" t="s">
        <v>353</v>
      </c>
      <c r="B125">
        <v>12.679</v>
      </c>
      <c r="C125">
        <v>12.355499999999999</v>
      </c>
      <c r="E125" t="s">
        <v>353</v>
      </c>
      <c r="F125">
        <v>12.679</v>
      </c>
      <c r="G125">
        <v>9.8725000000000005</v>
      </c>
    </row>
    <row r="126" spans="1:7" x14ac:dyDescent="0.25">
      <c r="A126" t="s">
        <v>354</v>
      </c>
      <c r="B126">
        <v>7.2054999999999998</v>
      </c>
      <c r="C126">
        <v>10.798299999999999</v>
      </c>
      <c r="E126" t="s">
        <v>354</v>
      </c>
      <c r="F126">
        <v>7.2054999999999998</v>
      </c>
      <c r="G126">
        <v>11.0032</v>
      </c>
    </row>
    <row r="127" spans="1:7" x14ac:dyDescent="0.25">
      <c r="A127" t="s">
        <v>355</v>
      </c>
      <c r="B127">
        <v>1.1920999999999999</v>
      </c>
      <c r="C127">
        <v>10.603300000000001</v>
      </c>
      <c r="E127" t="s">
        <v>355</v>
      </c>
      <c r="F127">
        <v>1.1920999999999999</v>
      </c>
      <c r="G127">
        <v>12.371</v>
      </c>
    </row>
    <row r="128" spans="1:7" x14ac:dyDescent="0.25">
      <c r="A128" t="s">
        <v>356</v>
      </c>
      <c r="B128">
        <v>11.7354</v>
      </c>
      <c r="C128">
        <v>12.0152</v>
      </c>
      <c r="E128" t="s">
        <v>356</v>
      </c>
      <c r="F128">
        <v>11.7354</v>
      </c>
      <c r="G128">
        <v>10.608000000000001</v>
      </c>
    </row>
    <row r="129" spans="1:7" x14ac:dyDescent="0.25">
      <c r="A129" t="s">
        <v>357</v>
      </c>
      <c r="B129">
        <v>11.909800000000001</v>
      </c>
      <c r="C129">
        <v>11.2949</v>
      </c>
      <c r="E129" t="s">
        <v>357</v>
      </c>
      <c r="F129">
        <v>11.909800000000001</v>
      </c>
      <c r="G129">
        <v>10.3025</v>
      </c>
    </row>
    <row r="130" spans="1:7" x14ac:dyDescent="0.25">
      <c r="A130" t="s">
        <v>358</v>
      </c>
      <c r="B130">
        <v>7.7462</v>
      </c>
      <c r="C130">
        <v>10.628299999999999</v>
      </c>
      <c r="E130" t="s">
        <v>358</v>
      </c>
      <c r="F130">
        <v>7.7462</v>
      </c>
      <c r="G130">
        <v>10.0303</v>
      </c>
    </row>
    <row r="131" spans="1:7" x14ac:dyDescent="0.25">
      <c r="A131" t="s">
        <v>359</v>
      </c>
      <c r="B131">
        <v>10.147</v>
      </c>
      <c r="C131">
        <v>12.068</v>
      </c>
      <c r="E131" t="s">
        <v>359</v>
      </c>
      <c r="F131">
        <v>10.147</v>
      </c>
      <c r="G131">
        <v>10.5601</v>
      </c>
    </row>
    <row r="132" spans="1:7" x14ac:dyDescent="0.25">
      <c r="A132" t="s">
        <v>360</v>
      </c>
      <c r="B132">
        <v>8.8704999999999998</v>
      </c>
      <c r="C132">
        <v>12.2364</v>
      </c>
      <c r="E132" t="s">
        <v>360</v>
      </c>
      <c r="F132">
        <v>8.8704999999999998</v>
      </c>
      <c r="G132">
        <v>9.5833999999999993</v>
      </c>
    </row>
    <row r="133" spans="1:7" x14ac:dyDescent="0.25">
      <c r="A133" t="s">
        <v>361</v>
      </c>
      <c r="B133">
        <v>7.74</v>
      </c>
      <c r="C133">
        <v>10.4917</v>
      </c>
      <c r="E133" t="s">
        <v>361</v>
      </c>
      <c r="F133">
        <v>7.74</v>
      </c>
      <c r="G133">
        <v>11.5733</v>
      </c>
    </row>
    <row r="134" spans="1:7" x14ac:dyDescent="0.25">
      <c r="A134" t="s">
        <v>362</v>
      </c>
      <c r="B134">
        <v>13.6587</v>
      </c>
      <c r="C134">
        <v>10.6996</v>
      </c>
      <c r="E134" t="s">
        <v>362</v>
      </c>
      <c r="F134">
        <v>13.6587</v>
      </c>
      <c r="G134">
        <v>9.3280999999999992</v>
      </c>
    </row>
    <row r="135" spans="1:7" x14ac:dyDescent="0.25">
      <c r="A135" t="s">
        <v>363</v>
      </c>
      <c r="B135">
        <v>8.7220999999999993</v>
      </c>
      <c r="C135">
        <v>10.215199999999999</v>
      </c>
      <c r="E135" t="s">
        <v>363</v>
      </c>
      <c r="F135">
        <v>8.7220999999999993</v>
      </c>
      <c r="G135">
        <v>10.2902</v>
      </c>
    </row>
    <row r="136" spans="1:7" x14ac:dyDescent="0.25">
      <c r="A136" t="s">
        <v>364</v>
      </c>
      <c r="B136">
        <v>11.163</v>
      </c>
      <c r="C136">
        <v>10.6524</v>
      </c>
      <c r="E136" t="s">
        <v>364</v>
      </c>
      <c r="F136">
        <v>11.163</v>
      </c>
      <c r="G136">
        <v>8.4059000000000008</v>
      </c>
    </row>
    <row r="137" spans="1:7" x14ac:dyDescent="0.25">
      <c r="A137" t="s">
        <v>365</v>
      </c>
      <c r="B137">
        <v>13.2575</v>
      </c>
      <c r="C137">
        <v>12.08</v>
      </c>
      <c r="E137" t="s">
        <v>365</v>
      </c>
      <c r="F137">
        <v>13.2575</v>
      </c>
      <c r="G137">
        <v>10.8565</v>
      </c>
    </row>
    <row r="138" spans="1:7" x14ac:dyDescent="0.25">
      <c r="A138" t="s">
        <v>366</v>
      </c>
      <c r="B138">
        <v>9.8933999999999997</v>
      </c>
      <c r="C138">
        <v>10.1716</v>
      </c>
      <c r="E138" t="s">
        <v>366</v>
      </c>
      <c r="F138">
        <v>9.8933999999999997</v>
      </c>
      <c r="G138">
        <v>10.7102</v>
      </c>
    </row>
    <row r="139" spans="1:7" x14ac:dyDescent="0.25">
      <c r="A139" t="s">
        <v>367</v>
      </c>
      <c r="B139">
        <v>12.0328</v>
      </c>
      <c r="C139">
        <v>11.0106</v>
      </c>
      <c r="E139" t="s">
        <v>367</v>
      </c>
      <c r="F139">
        <v>12.0328</v>
      </c>
      <c r="G139">
        <v>9.9583999999999993</v>
      </c>
    </row>
    <row r="140" spans="1:7" x14ac:dyDescent="0.25">
      <c r="A140" t="s">
        <v>368</v>
      </c>
      <c r="B140">
        <v>12.7273</v>
      </c>
      <c r="C140">
        <v>13.3459</v>
      </c>
      <c r="E140" t="s">
        <v>368</v>
      </c>
      <c r="F140">
        <v>12.7273</v>
      </c>
      <c r="G140">
        <v>11.9694</v>
      </c>
    </row>
    <row r="141" spans="1:7" x14ac:dyDescent="0.25">
      <c r="A141" t="s">
        <v>369</v>
      </c>
      <c r="B141">
        <v>10.9422</v>
      </c>
      <c r="C141">
        <v>11.860799999999999</v>
      </c>
      <c r="E141" t="s">
        <v>369</v>
      </c>
      <c r="F141">
        <v>10.9422</v>
      </c>
      <c r="G141">
        <v>10.061</v>
      </c>
    </row>
    <row r="142" spans="1:7" x14ac:dyDescent="0.25">
      <c r="A142" t="s">
        <v>370</v>
      </c>
      <c r="B142">
        <v>10.7331</v>
      </c>
      <c r="C142">
        <v>11.313800000000001</v>
      </c>
      <c r="E142" t="s">
        <v>370</v>
      </c>
      <c r="F142">
        <v>10.7331</v>
      </c>
      <c r="G142">
        <v>11.390599999999999</v>
      </c>
    </row>
    <row r="143" spans="1:7" x14ac:dyDescent="0.25">
      <c r="A143" t="s">
        <v>371</v>
      </c>
      <c r="B143">
        <v>9.8117999999999999</v>
      </c>
      <c r="C143">
        <v>10.9985</v>
      </c>
      <c r="E143" t="s">
        <v>371</v>
      </c>
      <c r="F143">
        <v>9.8117999999999999</v>
      </c>
      <c r="G143">
        <v>10.538</v>
      </c>
    </row>
    <row r="144" spans="1:7" x14ac:dyDescent="0.25">
      <c r="A144" t="s">
        <v>372</v>
      </c>
      <c r="B144">
        <v>12.2256</v>
      </c>
      <c r="C144">
        <v>10.7026</v>
      </c>
      <c r="E144" t="s">
        <v>372</v>
      </c>
      <c r="F144">
        <v>12.2256</v>
      </c>
      <c r="G144">
        <v>9.8986999999999998</v>
      </c>
    </row>
    <row r="145" spans="1:7" x14ac:dyDescent="0.25">
      <c r="A145" t="s">
        <v>373</v>
      </c>
      <c r="B145">
        <v>12.273</v>
      </c>
      <c r="C145">
        <v>11.052300000000001</v>
      </c>
      <c r="E145" t="s">
        <v>373</v>
      </c>
      <c r="F145">
        <v>12.273</v>
      </c>
      <c r="G145">
        <v>9.7490000000000006</v>
      </c>
    </row>
    <row r="146" spans="1:7" x14ac:dyDescent="0.25">
      <c r="A146" t="s">
        <v>374</v>
      </c>
      <c r="B146">
        <v>10.9314</v>
      </c>
      <c r="C146">
        <v>11.548400000000001</v>
      </c>
      <c r="E146" t="s">
        <v>374</v>
      </c>
      <c r="F146">
        <v>10.9314</v>
      </c>
      <c r="G146">
        <v>9.6857000000000006</v>
      </c>
    </row>
    <row r="147" spans="1:7" x14ac:dyDescent="0.25">
      <c r="A147" t="s">
        <v>375</v>
      </c>
      <c r="B147">
        <v>11.9107</v>
      </c>
      <c r="C147">
        <v>10.178599999999999</v>
      </c>
      <c r="E147" t="s">
        <v>375</v>
      </c>
      <c r="F147">
        <v>11.9107</v>
      </c>
      <c r="G147">
        <v>8.6475000000000009</v>
      </c>
    </row>
    <row r="148" spans="1:7" x14ac:dyDescent="0.25">
      <c r="A148" t="s">
        <v>376</v>
      </c>
      <c r="B148">
        <v>9.4609000000000005</v>
      </c>
      <c r="C148">
        <v>12.0808</v>
      </c>
      <c r="E148" t="s">
        <v>376</v>
      </c>
      <c r="F148">
        <v>9.4609000000000005</v>
      </c>
      <c r="G148">
        <v>9.4746000000000006</v>
      </c>
    </row>
    <row r="149" spans="1:7" x14ac:dyDescent="0.25">
      <c r="A149" t="s">
        <v>377</v>
      </c>
      <c r="B149">
        <v>6.1981999999999999</v>
      </c>
      <c r="C149">
        <v>10.901999999999999</v>
      </c>
      <c r="E149" t="s">
        <v>377</v>
      </c>
      <c r="F149">
        <v>6.1981999999999999</v>
      </c>
      <c r="G149">
        <v>10.7423</v>
      </c>
    </row>
    <row r="150" spans="1:7" x14ac:dyDescent="0.25">
      <c r="A150" t="s">
        <v>378</v>
      </c>
      <c r="B150">
        <v>10.3324</v>
      </c>
      <c r="C150">
        <v>9.7373999999999992</v>
      </c>
      <c r="E150" t="s">
        <v>378</v>
      </c>
      <c r="F150">
        <v>10.3324</v>
      </c>
      <c r="G150">
        <v>10.2674</v>
      </c>
    </row>
    <row r="151" spans="1:7" x14ac:dyDescent="0.25">
      <c r="A151" t="s">
        <v>379</v>
      </c>
      <c r="B151">
        <v>9.8833000000000002</v>
      </c>
      <c r="C151">
        <v>8.8796999999999997</v>
      </c>
      <c r="E151" t="s">
        <v>379</v>
      </c>
      <c r="F151">
        <v>9.8833000000000002</v>
      </c>
      <c r="G151">
        <v>10.2788</v>
      </c>
    </row>
    <row r="152" spans="1:7" x14ac:dyDescent="0.25">
      <c r="A152" t="s">
        <v>380</v>
      </c>
      <c r="B152">
        <v>5.8105000000000002</v>
      </c>
      <c r="C152">
        <v>9.0869</v>
      </c>
      <c r="E152" t="s">
        <v>380</v>
      </c>
      <c r="F152">
        <v>5.8105000000000002</v>
      </c>
      <c r="G152">
        <v>10.575799999999999</v>
      </c>
    </row>
    <row r="153" spans="1:7" x14ac:dyDescent="0.25">
      <c r="A153" t="s">
        <v>381</v>
      </c>
      <c r="B153">
        <v>5.4325999999999999</v>
      </c>
      <c r="C153">
        <v>12.8139</v>
      </c>
      <c r="E153" t="s">
        <v>381</v>
      </c>
      <c r="F153">
        <v>5.4325999999999999</v>
      </c>
      <c r="G153">
        <v>11.3195</v>
      </c>
    </row>
    <row r="154" spans="1:7" x14ac:dyDescent="0.25">
      <c r="A154" t="s">
        <v>382</v>
      </c>
      <c r="B154">
        <v>13.099500000000001</v>
      </c>
      <c r="C154">
        <v>10.6313</v>
      </c>
      <c r="E154" t="s">
        <v>382</v>
      </c>
      <c r="F154">
        <v>13.099500000000001</v>
      </c>
      <c r="G154">
        <v>10.4366</v>
      </c>
    </row>
    <row r="155" spans="1:7" x14ac:dyDescent="0.25">
      <c r="A155" t="s">
        <v>383</v>
      </c>
      <c r="B155">
        <v>7.1421999999999999</v>
      </c>
      <c r="C155">
        <v>12.0328</v>
      </c>
      <c r="E155" t="s">
        <v>383</v>
      </c>
      <c r="F155">
        <v>7.1421999999999999</v>
      </c>
      <c r="G155">
        <v>10.1494</v>
      </c>
    </row>
    <row r="156" spans="1:7" x14ac:dyDescent="0.25">
      <c r="A156" t="s">
        <v>384</v>
      </c>
      <c r="B156">
        <v>6.0505000000000004</v>
      </c>
      <c r="C156">
        <v>11.1327</v>
      </c>
      <c r="E156" t="s">
        <v>384</v>
      </c>
      <c r="F156">
        <v>6.0505000000000004</v>
      </c>
      <c r="G156">
        <v>11.978199999999999</v>
      </c>
    </row>
    <row r="157" spans="1:7" x14ac:dyDescent="0.25">
      <c r="A157" t="s">
        <v>385</v>
      </c>
      <c r="B157">
        <v>10.6816</v>
      </c>
      <c r="C157">
        <v>11.5162</v>
      </c>
      <c r="E157" t="s">
        <v>385</v>
      </c>
      <c r="F157">
        <v>10.6816</v>
      </c>
      <c r="G157">
        <v>11.052099999999999</v>
      </c>
    </row>
    <row r="158" spans="1:7" x14ac:dyDescent="0.25">
      <c r="A158" t="s">
        <v>386</v>
      </c>
      <c r="B158">
        <v>11.368600000000001</v>
      </c>
      <c r="C158">
        <v>12.656499999999999</v>
      </c>
      <c r="E158" t="s">
        <v>386</v>
      </c>
      <c r="F158">
        <v>11.368600000000001</v>
      </c>
      <c r="G158">
        <v>10.914199999999999</v>
      </c>
    </row>
    <row r="159" spans="1:7" x14ac:dyDescent="0.25">
      <c r="A159" t="s">
        <v>387</v>
      </c>
      <c r="B159">
        <v>9.2476000000000003</v>
      </c>
      <c r="C159">
        <v>10.017099999999999</v>
      </c>
      <c r="E159" t="s">
        <v>387</v>
      </c>
      <c r="F159">
        <v>9.2476000000000003</v>
      </c>
      <c r="G159">
        <v>9.3233999999999995</v>
      </c>
    </row>
    <row r="160" spans="1:7" x14ac:dyDescent="0.25">
      <c r="A160" t="s">
        <v>388</v>
      </c>
      <c r="B160">
        <v>10.9384</v>
      </c>
      <c r="C160">
        <v>10.950200000000001</v>
      </c>
      <c r="E160" t="s">
        <v>388</v>
      </c>
      <c r="F160">
        <v>10.9384</v>
      </c>
      <c r="G160">
        <v>9.5216999999999992</v>
      </c>
    </row>
    <row r="161" spans="1:7" x14ac:dyDescent="0.25">
      <c r="A161" t="s">
        <v>389</v>
      </c>
      <c r="B161">
        <v>12.293900000000001</v>
      </c>
      <c r="C161">
        <v>10.319800000000001</v>
      </c>
      <c r="E161" t="s">
        <v>389</v>
      </c>
      <c r="F161">
        <v>12.293900000000001</v>
      </c>
      <c r="G161">
        <v>10.5662</v>
      </c>
    </row>
    <row r="162" spans="1:7" x14ac:dyDescent="0.25">
      <c r="A162" t="s">
        <v>390</v>
      </c>
      <c r="B162">
        <v>8.4461999999999993</v>
      </c>
      <c r="C162">
        <v>9.7751000000000001</v>
      </c>
      <c r="E162" t="s">
        <v>390</v>
      </c>
      <c r="F162">
        <v>8.4461999999999993</v>
      </c>
      <c r="G162">
        <v>10.2094</v>
      </c>
    </row>
    <row r="163" spans="1:7" x14ac:dyDescent="0.25">
      <c r="A163" t="s">
        <v>391</v>
      </c>
      <c r="B163">
        <v>9.4397000000000002</v>
      </c>
      <c r="C163">
        <v>9.7149000000000001</v>
      </c>
      <c r="E163" t="s">
        <v>391</v>
      </c>
      <c r="F163">
        <v>9.4397000000000002</v>
      </c>
      <c r="G163">
        <v>10.2501</v>
      </c>
    </row>
    <row r="164" spans="1:7" x14ac:dyDescent="0.25">
      <c r="A164" t="s">
        <v>392</v>
      </c>
      <c r="B164">
        <v>9.4916999999999998</v>
      </c>
      <c r="C164">
        <v>11.1447</v>
      </c>
      <c r="E164" t="s">
        <v>392</v>
      </c>
      <c r="F164">
        <v>9.4916999999999998</v>
      </c>
      <c r="G164">
        <v>10.930300000000001</v>
      </c>
    </row>
    <row r="165" spans="1:7" x14ac:dyDescent="0.25">
      <c r="A165" t="s">
        <v>393</v>
      </c>
      <c r="B165">
        <v>13.183400000000001</v>
      </c>
      <c r="C165">
        <v>11.161899999999999</v>
      </c>
      <c r="E165" t="s">
        <v>393</v>
      </c>
      <c r="F165">
        <v>13.183400000000001</v>
      </c>
      <c r="G165">
        <v>10.411799999999999</v>
      </c>
    </row>
    <row r="166" spans="1:7" x14ac:dyDescent="0.25">
      <c r="A166" t="s">
        <v>394</v>
      </c>
      <c r="B166">
        <v>8.2933000000000003</v>
      </c>
      <c r="C166">
        <v>10.786899999999999</v>
      </c>
      <c r="E166" t="s">
        <v>394</v>
      </c>
      <c r="F166">
        <v>8.2933000000000003</v>
      </c>
      <c r="G166">
        <v>11.2583</v>
      </c>
    </row>
    <row r="167" spans="1:7" x14ac:dyDescent="0.25">
      <c r="A167" t="s">
        <v>395</v>
      </c>
      <c r="B167">
        <v>10.462</v>
      </c>
      <c r="C167">
        <v>11.5809</v>
      </c>
      <c r="E167" t="s">
        <v>395</v>
      </c>
      <c r="F167">
        <v>10.462</v>
      </c>
      <c r="G167">
        <v>10.3955</v>
      </c>
    </row>
    <row r="168" spans="1:7" x14ac:dyDescent="0.25">
      <c r="A168" t="s">
        <v>396</v>
      </c>
      <c r="B168">
        <v>10.228400000000001</v>
      </c>
      <c r="C168">
        <v>9.0310000000000006</v>
      </c>
      <c r="E168" t="s">
        <v>396</v>
      </c>
      <c r="F168">
        <v>10.228400000000001</v>
      </c>
      <c r="G168">
        <v>10.277900000000001</v>
      </c>
    </row>
    <row r="169" spans="1:7" x14ac:dyDescent="0.25">
      <c r="A169" t="s">
        <v>397</v>
      </c>
      <c r="B169">
        <v>9.8271999999999995</v>
      </c>
      <c r="C169">
        <v>10.316700000000001</v>
      </c>
      <c r="E169" t="s">
        <v>397</v>
      </c>
      <c r="F169">
        <v>9.8271999999999995</v>
      </c>
      <c r="G169">
        <v>10.694100000000001</v>
      </c>
    </row>
    <row r="170" spans="1:7" x14ac:dyDescent="0.25">
      <c r="A170" t="s">
        <v>398</v>
      </c>
      <c r="B170">
        <v>10.267799999999999</v>
      </c>
      <c r="C170">
        <v>9.2311999999999994</v>
      </c>
      <c r="E170" t="s">
        <v>398</v>
      </c>
      <c r="F170">
        <v>10.267799999999999</v>
      </c>
      <c r="G170">
        <v>10.11</v>
      </c>
    </row>
    <row r="171" spans="1:7" x14ac:dyDescent="0.25">
      <c r="A171" t="s">
        <v>399</v>
      </c>
      <c r="B171">
        <v>13.3155</v>
      </c>
      <c r="C171">
        <v>9.6887000000000008</v>
      </c>
      <c r="E171" t="s">
        <v>399</v>
      </c>
      <c r="F171">
        <v>13.3155</v>
      </c>
      <c r="G171">
        <v>8.8111999999999995</v>
      </c>
    </row>
    <row r="172" spans="1:7" x14ac:dyDescent="0.25">
      <c r="A172" t="s">
        <v>400</v>
      </c>
      <c r="B172">
        <v>12.530900000000001</v>
      </c>
      <c r="C172">
        <v>12.1219</v>
      </c>
      <c r="E172" t="s">
        <v>400</v>
      </c>
      <c r="F172">
        <v>12.530900000000001</v>
      </c>
      <c r="G172">
        <v>10.176</v>
      </c>
    </row>
    <row r="173" spans="1:7" x14ac:dyDescent="0.25">
      <c r="A173" t="s">
        <v>401</v>
      </c>
      <c r="B173">
        <v>9.8377999999999997</v>
      </c>
      <c r="C173">
        <v>10.9375</v>
      </c>
      <c r="E173" t="s">
        <v>401</v>
      </c>
      <c r="F173">
        <v>9.8377999999999997</v>
      </c>
      <c r="G173">
        <v>9.8620999999999999</v>
      </c>
    </row>
    <row r="174" spans="1:7" x14ac:dyDescent="0.25">
      <c r="A174" t="s">
        <v>402</v>
      </c>
      <c r="B174">
        <v>7.1351000000000004</v>
      </c>
      <c r="C174">
        <v>10.3559</v>
      </c>
      <c r="E174" t="s">
        <v>402</v>
      </c>
      <c r="F174">
        <v>7.1351000000000004</v>
      </c>
      <c r="G174">
        <v>9.5288000000000004</v>
      </c>
    </row>
    <row r="175" spans="1:7" x14ac:dyDescent="0.25">
      <c r="A175" t="s">
        <v>403</v>
      </c>
      <c r="B175">
        <v>10.841799999999999</v>
      </c>
      <c r="C175">
        <v>9.9847000000000001</v>
      </c>
      <c r="E175" t="s">
        <v>403</v>
      </c>
      <c r="F175">
        <v>10.841799999999999</v>
      </c>
      <c r="G175">
        <v>10.536199999999999</v>
      </c>
    </row>
    <row r="176" spans="1:7" x14ac:dyDescent="0.25">
      <c r="A176" t="s">
        <v>404</v>
      </c>
      <c r="B176">
        <v>8.5732999999999997</v>
      </c>
      <c r="C176">
        <v>11.940899999999999</v>
      </c>
      <c r="E176" t="s">
        <v>404</v>
      </c>
      <c r="F176">
        <v>8.5732999999999997</v>
      </c>
      <c r="G176">
        <v>11.1266</v>
      </c>
    </row>
    <row r="177" spans="1:7" x14ac:dyDescent="0.25">
      <c r="A177" t="s">
        <v>405</v>
      </c>
      <c r="B177">
        <v>10.8409</v>
      </c>
      <c r="C177">
        <v>10.1014</v>
      </c>
      <c r="E177" t="s">
        <v>405</v>
      </c>
      <c r="F177">
        <v>10.8409</v>
      </c>
      <c r="G177">
        <v>8.8284000000000002</v>
      </c>
    </row>
    <row r="178" spans="1:7" x14ac:dyDescent="0.25">
      <c r="A178" t="s">
        <v>406</v>
      </c>
      <c r="B178">
        <v>12.1091</v>
      </c>
      <c r="C178">
        <v>10.5297</v>
      </c>
      <c r="E178" t="s">
        <v>406</v>
      </c>
      <c r="F178">
        <v>12.1091</v>
      </c>
      <c r="G178">
        <v>10.933400000000001</v>
      </c>
    </row>
    <row r="179" spans="1:7" x14ac:dyDescent="0.25">
      <c r="A179" t="s">
        <v>407</v>
      </c>
      <c r="B179">
        <v>6.6085000000000003</v>
      </c>
      <c r="C179">
        <v>10.845599999999999</v>
      </c>
      <c r="E179" t="s">
        <v>407</v>
      </c>
      <c r="F179">
        <v>6.6085000000000003</v>
      </c>
      <c r="G179">
        <v>9.8513999999999999</v>
      </c>
    </row>
    <row r="180" spans="1:7" x14ac:dyDescent="0.25">
      <c r="A180" t="s">
        <v>408</v>
      </c>
      <c r="B180">
        <v>13.336399999999999</v>
      </c>
      <c r="C180">
        <v>11.9924</v>
      </c>
      <c r="E180" t="s">
        <v>408</v>
      </c>
      <c r="F180">
        <v>13.336399999999999</v>
      </c>
      <c r="G180">
        <v>10.3217</v>
      </c>
    </row>
    <row r="181" spans="1:7" x14ac:dyDescent="0.25">
      <c r="A181" t="s">
        <v>409</v>
      </c>
      <c r="B181">
        <v>12.555400000000001</v>
      </c>
      <c r="C181">
        <v>10.707599999999999</v>
      </c>
      <c r="E181" t="s">
        <v>409</v>
      </c>
      <c r="F181">
        <v>12.555400000000001</v>
      </c>
      <c r="G181">
        <v>10.1441</v>
      </c>
    </row>
    <row r="182" spans="1:7" x14ac:dyDescent="0.25">
      <c r="A182" t="s">
        <v>410</v>
      </c>
      <c r="B182">
        <v>9.2727000000000004</v>
      </c>
      <c r="C182">
        <v>10.33</v>
      </c>
      <c r="E182" t="s">
        <v>410</v>
      </c>
      <c r="F182">
        <v>9.2727000000000004</v>
      </c>
      <c r="G182">
        <v>9.8568999999999996</v>
      </c>
    </row>
    <row r="183" spans="1:7" x14ac:dyDescent="0.25">
      <c r="A183" t="s">
        <v>411</v>
      </c>
      <c r="B183">
        <v>4.4851999999999999</v>
      </c>
      <c r="C183">
        <v>11.3094</v>
      </c>
      <c r="E183" t="s">
        <v>411</v>
      </c>
      <c r="F183">
        <v>4.4851999999999999</v>
      </c>
      <c r="G183">
        <v>10.553900000000001</v>
      </c>
    </row>
    <row r="184" spans="1:7" x14ac:dyDescent="0.25">
      <c r="A184" t="s">
        <v>412</v>
      </c>
      <c r="B184">
        <v>12.7723</v>
      </c>
      <c r="C184">
        <v>12.198700000000001</v>
      </c>
      <c r="E184" t="s">
        <v>412</v>
      </c>
      <c r="F184">
        <v>12.7723</v>
      </c>
      <c r="G184">
        <v>9.5020000000000007</v>
      </c>
    </row>
    <row r="185" spans="1:7" x14ac:dyDescent="0.25">
      <c r="A185" t="s">
        <v>413</v>
      </c>
      <c r="B185">
        <v>9.0405999999999995</v>
      </c>
      <c r="C185">
        <v>10.547499999999999</v>
      </c>
      <c r="E185" t="s">
        <v>413</v>
      </c>
      <c r="F185">
        <v>9.0405999999999995</v>
      </c>
      <c r="G185">
        <v>9.8514999999999997</v>
      </c>
    </row>
    <row r="186" spans="1:7" x14ac:dyDescent="0.25">
      <c r="A186" t="s">
        <v>414</v>
      </c>
      <c r="B186">
        <v>8.8209</v>
      </c>
      <c r="C186">
        <v>10.710800000000001</v>
      </c>
      <c r="E186" t="s">
        <v>414</v>
      </c>
      <c r="F186">
        <v>8.8209</v>
      </c>
      <c r="G186">
        <v>10.7536</v>
      </c>
    </row>
    <row r="187" spans="1:7" x14ac:dyDescent="0.25">
      <c r="A187" t="s">
        <v>415</v>
      </c>
      <c r="B187">
        <v>10.8973</v>
      </c>
      <c r="C187">
        <v>10.0366</v>
      </c>
      <c r="E187" t="s">
        <v>415</v>
      </c>
      <c r="F187">
        <v>10.8973</v>
      </c>
      <c r="G187">
        <v>11.801</v>
      </c>
    </row>
    <row r="188" spans="1:7" x14ac:dyDescent="0.25">
      <c r="A188" t="s">
        <v>416</v>
      </c>
      <c r="B188">
        <v>9.8314000000000004</v>
      </c>
      <c r="C188">
        <v>12.0259</v>
      </c>
      <c r="E188" t="s">
        <v>416</v>
      </c>
      <c r="F188">
        <v>9.8314000000000004</v>
      </c>
      <c r="G188">
        <v>9.5060000000000002</v>
      </c>
    </row>
    <row r="189" spans="1:7" x14ac:dyDescent="0.25">
      <c r="A189" t="s">
        <v>417</v>
      </c>
      <c r="B189">
        <v>8.5074000000000005</v>
      </c>
      <c r="C189">
        <v>10.2097</v>
      </c>
      <c r="E189" t="s">
        <v>417</v>
      </c>
      <c r="F189">
        <v>8.5074000000000005</v>
      </c>
      <c r="G189">
        <v>10.2342</v>
      </c>
    </row>
    <row r="190" spans="1:7" x14ac:dyDescent="0.25">
      <c r="A190" t="s">
        <v>418</v>
      </c>
      <c r="B190">
        <v>9.4748000000000001</v>
      </c>
      <c r="C190">
        <v>9.5089000000000006</v>
      </c>
      <c r="E190" t="s">
        <v>418</v>
      </c>
      <c r="F190">
        <v>9.4748000000000001</v>
      </c>
      <c r="G190">
        <v>9.5780999999999992</v>
      </c>
    </row>
    <row r="191" spans="1:7" x14ac:dyDescent="0.25">
      <c r="A191" t="s">
        <v>419</v>
      </c>
      <c r="B191">
        <v>12.118399999999999</v>
      </c>
      <c r="C191">
        <v>12.008699999999999</v>
      </c>
      <c r="E191" t="s">
        <v>419</v>
      </c>
      <c r="F191">
        <v>12.118399999999999</v>
      </c>
      <c r="G191">
        <v>9.3893000000000004</v>
      </c>
    </row>
    <row r="192" spans="1:7" x14ac:dyDescent="0.25">
      <c r="A192" t="s">
        <v>420</v>
      </c>
      <c r="B192">
        <v>10.5426</v>
      </c>
      <c r="C192">
        <v>10.1274</v>
      </c>
      <c r="E192" t="s">
        <v>420</v>
      </c>
      <c r="F192">
        <v>10.5426</v>
      </c>
      <c r="G192">
        <v>11.117900000000001</v>
      </c>
    </row>
    <row r="193" spans="1:7" x14ac:dyDescent="0.25">
      <c r="A193" t="s">
        <v>421</v>
      </c>
      <c r="B193">
        <v>11.875999999999999</v>
      </c>
      <c r="C193">
        <v>10.415100000000001</v>
      </c>
      <c r="E193" t="s">
        <v>421</v>
      </c>
      <c r="F193">
        <v>11.875999999999999</v>
      </c>
      <c r="G193">
        <v>10.860099999999999</v>
      </c>
    </row>
    <row r="194" spans="1:7" x14ac:dyDescent="0.25">
      <c r="A194" t="s">
        <v>422</v>
      </c>
      <c r="B194">
        <v>10.556699999999999</v>
      </c>
      <c r="C194">
        <v>10.3994</v>
      </c>
      <c r="E194" t="s">
        <v>422</v>
      </c>
      <c r="F194">
        <v>10.556699999999999</v>
      </c>
      <c r="G194">
        <v>10.485300000000001</v>
      </c>
    </row>
    <row r="195" spans="1:7" x14ac:dyDescent="0.25">
      <c r="A195" t="s">
        <v>423</v>
      </c>
      <c r="B195">
        <v>11.6168</v>
      </c>
      <c r="C195">
        <v>9.3099000000000007</v>
      </c>
      <c r="E195" t="s">
        <v>423</v>
      </c>
      <c r="F195">
        <v>11.6168</v>
      </c>
      <c r="G195">
        <v>9.0143000000000004</v>
      </c>
    </row>
    <row r="196" spans="1:7" x14ac:dyDescent="0.25">
      <c r="A196" t="s">
        <v>424</v>
      </c>
      <c r="B196">
        <v>12.061400000000001</v>
      </c>
      <c r="C196">
        <v>9.8888999999999996</v>
      </c>
      <c r="E196" t="s">
        <v>424</v>
      </c>
      <c r="F196">
        <v>12.061400000000001</v>
      </c>
      <c r="G196">
        <v>10.1813</v>
      </c>
    </row>
    <row r="197" spans="1:7" x14ac:dyDescent="0.25">
      <c r="A197" t="s">
        <v>425</v>
      </c>
      <c r="B197">
        <v>8.7062000000000008</v>
      </c>
      <c r="C197">
        <v>8.1777999999999995</v>
      </c>
      <c r="E197" t="s">
        <v>425</v>
      </c>
      <c r="F197">
        <v>8.7062000000000008</v>
      </c>
      <c r="G197">
        <v>10.3651</v>
      </c>
    </row>
    <row r="198" spans="1:7" x14ac:dyDescent="0.25">
      <c r="A198" t="s">
        <v>426</v>
      </c>
      <c r="B198">
        <v>10.4323</v>
      </c>
      <c r="C198">
        <v>9.4741999999999997</v>
      </c>
      <c r="E198" t="s">
        <v>426</v>
      </c>
      <c r="F198">
        <v>10.4323</v>
      </c>
      <c r="G198">
        <v>11.123799999999999</v>
      </c>
    </row>
    <row r="199" spans="1:7" x14ac:dyDescent="0.25">
      <c r="A199" t="s">
        <v>427</v>
      </c>
      <c r="B199">
        <v>10.5162</v>
      </c>
      <c r="C199">
        <v>10.311299999999999</v>
      </c>
      <c r="E199" t="s">
        <v>427</v>
      </c>
      <c r="F199">
        <v>10.5162</v>
      </c>
      <c r="G199">
        <v>8.8574999999999999</v>
      </c>
    </row>
    <row r="200" spans="1:7" x14ac:dyDescent="0.25">
      <c r="A200" t="s">
        <v>428</v>
      </c>
      <c r="B200">
        <v>11.016500000000001</v>
      </c>
      <c r="C200">
        <v>11.9267</v>
      </c>
      <c r="E200" t="s">
        <v>428</v>
      </c>
      <c r="F200">
        <v>11.016500000000001</v>
      </c>
      <c r="G200">
        <v>9.9672999999999998</v>
      </c>
    </row>
    <row r="201" spans="1:7" x14ac:dyDescent="0.25">
      <c r="A201" t="s">
        <v>429</v>
      </c>
      <c r="B201">
        <v>12.228199999999999</v>
      </c>
      <c r="C201">
        <v>11.116400000000001</v>
      </c>
      <c r="E201" t="s">
        <v>429</v>
      </c>
      <c r="F201">
        <v>12.228199999999999</v>
      </c>
      <c r="G201">
        <v>9.5333000000000006</v>
      </c>
    </row>
    <row r="202" spans="1:7" x14ac:dyDescent="0.25">
      <c r="A202" t="s">
        <v>430</v>
      </c>
      <c r="B202">
        <v>9.1286000000000005</v>
      </c>
      <c r="C202">
        <v>10.198</v>
      </c>
      <c r="E202" t="s">
        <v>430</v>
      </c>
      <c r="F202">
        <v>9.1286000000000005</v>
      </c>
      <c r="G202">
        <v>9.5286000000000008</v>
      </c>
    </row>
    <row r="203" spans="1:7" x14ac:dyDescent="0.25">
      <c r="A203" t="s">
        <v>431</v>
      </c>
      <c r="B203">
        <v>5.3815999999999997</v>
      </c>
      <c r="C203">
        <v>13.1935</v>
      </c>
      <c r="E203" t="s">
        <v>431</v>
      </c>
      <c r="F203">
        <v>5.3815999999999997</v>
      </c>
      <c r="G203">
        <v>9.5780999999999992</v>
      </c>
    </row>
    <row r="204" spans="1:7" x14ac:dyDescent="0.25">
      <c r="A204" t="s">
        <v>432</v>
      </c>
      <c r="B204">
        <v>9.9013000000000009</v>
      </c>
      <c r="C204">
        <v>9.8585999999999991</v>
      </c>
      <c r="E204" t="s">
        <v>432</v>
      </c>
      <c r="F204">
        <v>9.9013000000000009</v>
      </c>
      <c r="G204">
        <v>9.2148000000000003</v>
      </c>
    </row>
    <row r="205" spans="1:7" x14ac:dyDescent="0.25">
      <c r="A205" t="s">
        <v>433</v>
      </c>
      <c r="B205">
        <v>11.007999999999999</v>
      </c>
      <c r="C205">
        <v>10.1288</v>
      </c>
      <c r="E205" t="s">
        <v>433</v>
      </c>
      <c r="F205">
        <v>11.007999999999999</v>
      </c>
      <c r="G205">
        <v>11.3263</v>
      </c>
    </row>
    <row r="206" spans="1:7" x14ac:dyDescent="0.25">
      <c r="A206" t="s">
        <v>434</v>
      </c>
      <c r="B206">
        <v>11.6631</v>
      </c>
      <c r="C206">
        <v>9.4704999999999995</v>
      </c>
      <c r="E206" t="s">
        <v>434</v>
      </c>
      <c r="F206">
        <v>11.6631</v>
      </c>
      <c r="G206">
        <v>8.7436000000000007</v>
      </c>
    </row>
    <row r="207" spans="1:7" x14ac:dyDescent="0.25">
      <c r="A207" t="s">
        <v>435</v>
      </c>
      <c r="B207">
        <v>5.9264000000000001</v>
      </c>
      <c r="C207">
        <v>10.327</v>
      </c>
      <c r="E207" t="s">
        <v>435</v>
      </c>
      <c r="F207">
        <v>5.9264000000000001</v>
      </c>
      <c r="G207">
        <v>11.4361</v>
      </c>
    </row>
    <row r="208" spans="1:7" x14ac:dyDescent="0.25">
      <c r="A208" t="s">
        <v>436</v>
      </c>
      <c r="B208">
        <v>9.2935999999999996</v>
      </c>
      <c r="C208">
        <v>10.2356</v>
      </c>
      <c r="E208" t="s">
        <v>436</v>
      </c>
      <c r="F208">
        <v>9.2935999999999996</v>
      </c>
      <c r="G208">
        <v>10.3812</v>
      </c>
    </row>
    <row r="209" spans="1:7" x14ac:dyDescent="0.25">
      <c r="A209" t="s">
        <v>437</v>
      </c>
      <c r="B209">
        <v>11.7166</v>
      </c>
      <c r="C209">
        <v>10.7341</v>
      </c>
      <c r="E209" t="s">
        <v>437</v>
      </c>
      <c r="F209">
        <v>11.7166</v>
      </c>
      <c r="G209">
        <v>9.8049999999999997</v>
      </c>
    </row>
    <row r="210" spans="1:7" x14ac:dyDescent="0.25">
      <c r="A210" t="s">
        <v>438</v>
      </c>
      <c r="B210">
        <v>9.7105999999999995</v>
      </c>
      <c r="C210">
        <v>10.352</v>
      </c>
      <c r="E210" t="s">
        <v>438</v>
      </c>
      <c r="F210">
        <v>9.7105999999999995</v>
      </c>
      <c r="G210">
        <v>8.7430000000000003</v>
      </c>
    </row>
    <row r="211" spans="1:7" x14ac:dyDescent="0.25">
      <c r="A211" t="s">
        <v>439</v>
      </c>
      <c r="B211">
        <v>11.164400000000001</v>
      </c>
      <c r="C211">
        <v>10.1395</v>
      </c>
      <c r="E211" t="s">
        <v>439</v>
      </c>
      <c r="F211">
        <v>11.164400000000001</v>
      </c>
      <c r="G211">
        <v>9.4718</v>
      </c>
    </row>
    <row r="212" spans="1:7" x14ac:dyDescent="0.25">
      <c r="A212" t="s">
        <v>440</v>
      </c>
      <c r="B212">
        <v>7.1932999999999998</v>
      </c>
      <c r="C212">
        <v>9.8024000000000004</v>
      </c>
      <c r="E212" t="s">
        <v>440</v>
      </c>
      <c r="F212">
        <v>7.1932999999999998</v>
      </c>
      <c r="G212">
        <v>9.7873000000000001</v>
      </c>
    </row>
    <row r="213" spans="1:7" x14ac:dyDescent="0.25">
      <c r="A213" t="s">
        <v>441</v>
      </c>
      <c r="B213">
        <v>11.4415</v>
      </c>
      <c r="C213">
        <v>11.2888</v>
      </c>
      <c r="E213" t="s">
        <v>441</v>
      </c>
      <c r="F213">
        <v>11.4415</v>
      </c>
      <c r="G213">
        <v>9.43</v>
      </c>
    </row>
    <row r="214" spans="1:7" x14ac:dyDescent="0.25">
      <c r="A214" t="s">
        <v>442</v>
      </c>
      <c r="B214">
        <v>12.3576</v>
      </c>
      <c r="C214">
        <v>10.995200000000001</v>
      </c>
      <c r="E214" t="s">
        <v>442</v>
      </c>
      <c r="F214">
        <v>12.3576</v>
      </c>
      <c r="G214">
        <v>10.430099999999999</v>
      </c>
    </row>
    <row r="215" spans="1:7" x14ac:dyDescent="0.25">
      <c r="A215" t="s">
        <v>443</v>
      </c>
      <c r="B215">
        <v>5.9175000000000004</v>
      </c>
      <c r="C215">
        <v>10.2704</v>
      </c>
      <c r="E215" t="s">
        <v>443</v>
      </c>
      <c r="F215">
        <v>5.9175000000000004</v>
      </c>
      <c r="G215">
        <v>10.5936</v>
      </c>
    </row>
    <row r="216" spans="1:7" x14ac:dyDescent="0.25">
      <c r="A216" t="s">
        <v>444</v>
      </c>
      <c r="B216">
        <v>12.3527</v>
      </c>
      <c r="C216">
        <v>11.650600000000001</v>
      </c>
      <c r="E216" t="s">
        <v>444</v>
      </c>
      <c r="F216">
        <v>12.3527</v>
      </c>
      <c r="G216">
        <v>9.9983000000000004</v>
      </c>
    </row>
    <row r="217" spans="1:7" x14ac:dyDescent="0.25">
      <c r="A217" t="s">
        <v>445</v>
      </c>
      <c r="B217">
        <v>11.237500000000001</v>
      </c>
      <c r="C217">
        <v>10.314500000000001</v>
      </c>
      <c r="E217" t="s">
        <v>445</v>
      </c>
      <c r="F217">
        <v>11.237500000000001</v>
      </c>
      <c r="G217">
        <v>10.529299999999999</v>
      </c>
    </row>
    <row r="218" spans="1:7" x14ac:dyDescent="0.25">
      <c r="A218" t="s">
        <v>446</v>
      </c>
      <c r="B218">
        <v>8.8444000000000003</v>
      </c>
      <c r="C218">
        <v>10.0169</v>
      </c>
      <c r="E218" t="s">
        <v>446</v>
      </c>
      <c r="F218">
        <v>8.8444000000000003</v>
      </c>
      <c r="G218">
        <v>8.9184000000000001</v>
      </c>
    </row>
    <row r="219" spans="1:7" x14ac:dyDescent="0.25">
      <c r="A219" t="s">
        <v>447</v>
      </c>
      <c r="B219">
        <v>10.697699999999999</v>
      </c>
      <c r="C219">
        <v>10.463699999999999</v>
      </c>
      <c r="E219" t="s">
        <v>447</v>
      </c>
      <c r="F219">
        <v>10.697699999999999</v>
      </c>
      <c r="G219">
        <v>10.1806</v>
      </c>
    </row>
    <row r="220" spans="1:7" x14ac:dyDescent="0.25">
      <c r="A220" t="s">
        <v>448</v>
      </c>
      <c r="B220">
        <v>12.327</v>
      </c>
      <c r="C220">
        <v>10.014099999999999</v>
      </c>
      <c r="E220" t="s">
        <v>448</v>
      </c>
      <c r="F220">
        <v>12.327</v>
      </c>
      <c r="G220">
        <v>9.8523999999999994</v>
      </c>
    </row>
    <row r="221" spans="1:7" x14ac:dyDescent="0.25">
      <c r="A221" t="s">
        <v>449</v>
      </c>
      <c r="B221">
        <v>10.4733</v>
      </c>
      <c r="C221">
        <v>10.320399999999999</v>
      </c>
      <c r="E221" t="s">
        <v>449</v>
      </c>
      <c r="F221">
        <v>10.4733</v>
      </c>
      <c r="G221">
        <v>10.237399999999999</v>
      </c>
    </row>
    <row r="222" spans="1:7" x14ac:dyDescent="0.25">
      <c r="A222" t="s">
        <v>450</v>
      </c>
      <c r="B222">
        <v>8.2876999999999992</v>
      </c>
      <c r="C222">
        <v>11.1395</v>
      </c>
      <c r="E222" t="s">
        <v>450</v>
      </c>
      <c r="F222">
        <v>8.2876999999999992</v>
      </c>
      <c r="G222">
        <v>10.4285</v>
      </c>
    </row>
    <row r="223" spans="1:7" x14ac:dyDescent="0.25">
      <c r="A223" t="s">
        <v>451</v>
      </c>
      <c r="B223">
        <v>12.3904</v>
      </c>
      <c r="C223">
        <v>11.8047</v>
      </c>
      <c r="E223" t="s">
        <v>451</v>
      </c>
      <c r="F223">
        <v>12.3904</v>
      </c>
      <c r="G223">
        <v>10.4518</v>
      </c>
    </row>
    <row r="224" spans="1:7" x14ac:dyDescent="0.25">
      <c r="A224" t="s">
        <v>452</v>
      </c>
      <c r="B224">
        <v>10.036899999999999</v>
      </c>
      <c r="C224">
        <v>10.556100000000001</v>
      </c>
      <c r="E224" t="s">
        <v>452</v>
      </c>
      <c r="F224">
        <v>10.036899999999999</v>
      </c>
      <c r="G224">
        <v>10.750999999999999</v>
      </c>
    </row>
    <row r="225" spans="1:7" x14ac:dyDescent="0.25">
      <c r="A225" t="s">
        <v>453</v>
      </c>
      <c r="B225">
        <v>10.8606</v>
      </c>
      <c r="C225">
        <v>11.206300000000001</v>
      </c>
      <c r="E225" t="s">
        <v>453</v>
      </c>
      <c r="F225">
        <v>10.8606</v>
      </c>
      <c r="G225">
        <v>10.607799999999999</v>
      </c>
    </row>
    <row r="226" spans="1:7" x14ac:dyDescent="0.25">
      <c r="A226" t="s">
        <v>454</v>
      </c>
      <c r="B226">
        <v>10.7613</v>
      </c>
      <c r="C226">
        <v>9.6944999999999997</v>
      </c>
      <c r="E226" t="s">
        <v>454</v>
      </c>
      <c r="F226">
        <v>10.7613</v>
      </c>
      <c r="G226">
        <v>9.6944999999999997</v>
      </c>
    </row>
    <row r="227" spans="1:7" x14ac:dyDescent="0.25">
      <c r="A227" t="s">
        <v>455</v>
      </c>
      <c r="B227">
        <v>10.137700000000001</v>
      </c>
      <c r="C227">
        <v>12.4252</v>
      </c>
      <c r="E227" t="s">
        <v>455</v>
      </c>
      <c r="F227">
        <v>10.137700000000001</v>
      </c>
      <c r="G227">
        <v>10.931800000000001</v>
      </c>
    </row>
    <row r="228" spans="1:7" x14ac:dyDescent="0.25">
      <c r="A228" t="s">
        <v>456</v>
      </c>
      <c r="B228">
        <v>12.008599999999999</v>
      </c>
      <c r="C228">
        <v>11.414099999999999</v>
      </c>
      <c r="E228" t="s">
        <v>456</v>
      </c>
      <c r="F228">
        <v>12.008599999999999</v>
      </c>
      <c r="G228">
        <v>10.252000000000001</v>
      </c>
    </row>
    <row r="229" spans="1:7" x14ac:dyDescent="0.25">
      <c r="A229" t="s">
        <v>457</v>
      </c>
      <c r="B229">
        <v>9.1611999999999991</v>
      </c>
      <c r="C229">
        <v>10.4148</v>
      </c>
      <c r="E229" t="s">
        <v>457</v>
      </c>
      <c r="F229">
        <v>9.1611999999999991</v>
      </c>
      <c r="G229">
        <v>10.127599999999999</v>
      </c>
    </row>
    <row r="230" spans="1:7" x14ac:dyDescent="0.25">
      <c r="A230" t="s">
        <v>458</v>
      </c>
      <c r="B230">
        <v>9.3796999999999997</v>
      </c>
      <c r="C230">
        <v>14.0885</v>
      </c>
      <c r="E230" t="s">
        <v>458</v>
      </c>
      <c r="F230">
        <v>9.3796999999999997</v>
      </c>
      <c r="G230">
        <v>10.895300000000001</v>
      </c>
    </row>
    <row r="231" spans="1:7" x14ac:dyDescent="0.25">
      <c r="A231" t="s">
        <v>459</v>
      </c>
      <c r="B231">
        <v>12.7216</v>
      </c>
      <c r="C231">
        <v>11.491</v>
      </c>
      <c r="E231" t="s">
        <v>459</v>
      </c>
      <c r="F231">
        <v>12.7216</v>
      </c>
      <c r="G231">
        <v>8.6547000000000001</v>
      </c>
    </row>
    <row r="232" spans="1:7" x14ac:dyDescent="0.25">
      <c r="A232" t="s">
        <v>460</v>
      </c>
      <c r="B232">
        <v>12.0227</v>
      </c>
      <c r="C232">
        <v>10.5428</v>
      </c>
      <c r="E232" t="s">
        <v>460</v>
      </c>
      <c r="F232">
        <v>12.0227</v>
      </c>
      <c r="G232">
        <v>9.9945000000000004</v>
      </c>
    </row>
    <row r="233" spans="1:7" x14ac:dyDescent="0.25">
      <c r="A233" t="s">
        <v>461</v>
      </c>
      <c r="B233">
        <v>10.4193</v>
      </c>
      <c r="C233">
        <v>10.443099999999999</v>
      </c>
      <c r="E233" t="s">
        <v>461</v>
      </c>
      <c r="F233">
        <v>10.4193</v>
      </c>
      <c r="G233">
        <v>10.2995</v>
      </c>
    </row>
    <row r="234" spans="1:7" x14ac:dyDescent="0.25">
      <c r="A234" t="s">
        <v>462</v>
      </c>
      <c r="B234">
        <v>13.753399999999999</v>
      </c>
      <c r="C234">
        <v>12.448700000000001</v>
      </c>
      <c r="E234" t="s">
        <v>462</v>
      </c>
      <c r="F234">
        <v>13.753399999999999</v>
      </c>
      <c r="G234">
        <v>9.7311999999999994</v>
      </c>
    </row>
    <row r="235" spans="1:7" x14ac:dyDescent="0.25">
      <c r="A235" t="s">
        <v>463</v>
      </c>
      <c r="B235">
        <v>10.7837</v>
      </c>
      <c r="C235">
        <v>11.3582</v>
      </c>
      <c r="E235" t="s">
        <v>463</v>
      </c>
      <c r="F235">
        <v>10.7837</v>
      </c>
      <c r="G235">
        <v>9.3359000000000005</v>
      </c>
    </row>
    <row r="236" spans="1:7" x14ac:dyDescent="0.25">
      <c r="A236" t="s">
        <v>464</v>
      </c>
      <c r="B236">
        <v>11.2796</v>
      </c>
      <c r="C236">
        <v>11.318</v>
      </c>
      <c r="E236" t="s">
        <v>464</v>
      </c>
      <c r="F236">
        <v>11.2796</v>
      </c>
      <c r="G236">
        <v>8.8391999999999999</v>
      </c>
    </row>
    <row r="237" spans="1:7" x14ac:dyDescent="0.25">
      <c r="A237" t="s">
        <v>465</v>
      </c>
      <c r="B237">
        <v>11.142099999999999</v>
      </c>
      <c r="C237">
        <v>10.4176</v>
      </c>
      <c r="E237" t="s">
        <v>465</v>
      </c>
      <c r="F237">
        <v>11.142099999999999</v>
      </c>
      <c r="G237">
        <v>11.9278</v>
      </c>
    </row>
    <row r="238" spans="1:7" x14ac:dyDescent="0.25">
      <c r="A238" t="s">
        <v>466</v>
      </c>
      <c r="B238">
        <v>12.000400000000001</v>
      </c>
      <c r="C238">
        <v>10.9276</v>
      </c>
      <c r="E238" t="s">
        <v>466</v>
      </c>
      <c r="F238">
        <v>12.000400000000001</v>
      </c>
      <c r="G238">
        <v>10.204499999999999</v>
      </c>
    </row>
    <row r="239" spans="1:7" x14ac:dyDescent="0.25">
      <c r="A239" t="s">
        <v>467</v>
      </c>
      <c r="B239">
        <v>7.0456000000000003</v>
      </c>
      <c r="C239">
        <v>11.3172</v>
      </c>
      <c r="E239" t="s">
        <v>467</v>
      </c>
      <c r="F239">
        <v>7.0456000000000003</v>
      </c>
      <c r="G239">
        <v>11.106999999999999</v>
      </c>
    </row>
    <row r="240" spans="1:7" x14ac:dyDescent="0.25">
      <c r="A240" t="s">
        <v>468</v>
      </c>
      <c r="B240">
        <v>10.901899999999999</v>
      </c>
      <c r="C240">
        <v>11.731999999999999</v>
      </c>
      <c r="E240" t="s">
        <v>468</v>
      </c>
      <c r="F240">
        <v>10.901899999999999</v>
      </c>
      <c r="G240">
        <v>10.828799999999999</v>
      </c>
    </row>
    <row r="241" spans="1:7" x14ac:dyDescent="0.25">
      <c r="A241" t="s">
        <v>469</v>
      </c>
      <c r="B241">
        <v>9.7382000000000009</v>
      </c>
      <c r="C241">
        <v>10.076000000000001</v>
      </c>
      <c r="E241" t="s">
        <v>469</v>
      </c>
      <c r="F241">
        <v>9.7382000000000009</v>
      </c>
      <c r="G241">
        <v>10.8352</v>
      </c>
    </row>
    <row r="242" spans="1:7" x14ac:dyDescent="0.25">
      <c r="A242" t="s">
        <v>470</v>
      </c>
      <c r="B242">
        <v>12.3437</v>
      </c>
      <c r="C242">
        <v>9.5631000000000004</v>
      </c>
      <c r="E242" t="s">
        <v>470</v>
      </c>
      <c r="F242">
        <v>12.3437</v>
      </c>
      <c r="G242">
        <v>10.738799999999999</v>
      </c>
    </row>
    <row r="243" spans="1:7" x14ac:dyDescent="0.25">
      <c r="A243" t="s">
        <v>471</v>
      </c>
      <c r="B243">
        <v>3.6404999999999998</v>
      </c>
      <c r="C243">
        <v>9.9532000000000007</v>
      </c>
      <c r="E243" t="s">
        <v>471</v>
      </c>
      <c r="F243">
        <v>3.6404999999999998</v>
      </c>
      <c r="G243">
        <v>11.1363</v>
      </c>
    </row>
    <row r="244" spans="1:7" x14ac:dyDescent="0.25">
      <c r="A244" t="s">
        <v>472</v>
      </c>
      <c r="B244">
        <v>12.414400000000001</v>
      </c>
      <c r="C244">
        <v>10.1252</v>
      </c>
      <c r="E244" t="s">
        <v>472</v>
      </c>
      <c r="F244">
        <v>12.414400000000001</v>
      </c>
      <c r="G244">
        <v>10.692299999999999</v>
      </c>
    </row>
    <row r="245" spans="1:7" x14ac:dyDescent="0.25">
      <c r="A245" t="s">
        <v>473</v>
      </c>
      <c r="B245">
        <v>4.5587</v>
      </c>
      <c r="C245">
        <v>9.6630000000000003</v>
      </c>
      <c r="E245" t="s">
        <v>473</v>
      </c>
      <c r="F245">
        <v>4.5587</v>
      </c>
      <c r="G245">
        <v>10.7851</v>
      </c>
    </row>
    <row r="246" spans="1:7" x14ac:dyDescent="0.25">
      <c r="A246" t="s">
        <v>474</v>
      </c>
      <c r="B246">
        <v>10.606999999999999</v>
      </c>
      <c r="C246">
        <v>10.0533</v>
      </c>
      <c r="E246" t="s">
        <v>474</v>
      </c>
      <c r="F246">
        <v>10.606999999999999</v>
      </c>
      <c r="G246">
        <v>9.5970999999999993</v>
      </c>
    </row>
    <row r="247" spans="1:7" x14ac:dyDescent="0.25">
      <c r="A247" t="s">
        <v>475</v>
      </c>
      <c r="B247">
        <v>12.4292</v>
      </c>
      <c r="C247">
        <v>10.4641</v>
      </c>
      <c r="E247" t="s">
        <v>475</v>
      </c>
      <c r="F247">
        <v>12.4292</v>
      </c>
      <c r="G247">
        <v>9.5334000000000003</v>
      </c>
    </row>
    <row r="248" spans="1:7" x14ac:dyDescent="0.25">
      <c r="A248" t="s">
        <v>476</v>
      </c>
      <c r="B248">
        <v>1.5852999999999999</v>
      </c>
      <c r="C248">
        <v>10.4602</v>
      </c>
      <c r="E248" t="s">
        <v>476</v>
      </c>
      <c r="F248">
        <v>1.5852999999999999</v>
      </c>
      <c r="G248">
        <v>11.6517</v>
      </c>
    </row>
    <row r="249" spans="1:7" x14ac:dyDescent="0.25">
      <c r="A249" t="s">
        <v>477</v>
      </c>
      <c r="B249">
        <v>10.244199999999999</v>
      </c>
      <c r="C249">
        <v>9.6408000000000005</v>
      </c>
      <c r="E249" t="s">
        <v>477</v>
      </c>
      <c r="F249">
        <v>10.244199999999999</v>
      </c>
      <c r="G249">
        <v>11.056800000000001</v>
      </c>
    </row>
    <row r="250" spans="1:7" x14ac:dyDescent="0.25">
      <c r="A250" t="s">
        <v>478</v>
      </c>
      <c r="B250">
        <v>10.969200000000001</v>
      </c>
      <c r="C250">
        <v>9.9824999999999999</v>
      </c>
      <c r="E250" t="s">
        <v>478</v>
      </c>
      <c r="F250">
        <v>10.969200000000001</v>
      </c>
      <c r="G250">
        <v>11.444100000000001</v>
      </c>
    </row>
    <row r="251" spans="1:7" x14ac:dyDescent="0.25">
      <c r="A251" t="s">
        <v>479</v>
      </c>
      <c r="B251">
        <v>9.7835999999999999</v>
      </c>
      <c r="C251">
        <v>10.7232</v>
      </c>
      <c r="E251" t="s">
        <v>479</v>
      </c>
      <c r="F251">
        <v>9.7835999999999999</v>
      </c>
      <c r="G251">
        <v>10.510199999999999</v>
      </c>
    </row>
    <row r="252" spans="1:7" x14ac:dyDescent="0.25">
      <c r="A252" t="s">
        <v>480</v>
      </c>
      <c r="B252">
        <v>13.6213</v>
      </c>
      <c r="C252">
        <v>10.546200000000001</v>
      </c>
      <c r="E252" t="s">
        <v>480</v>
      </c>
      <c r="F252">
        <v>13.6213</v>
      </c>
      <c r="G252">
        <v>9.1403999999999996</v>
      </c>
    </row>
    <row r="253" spans="1:7" x14ac:dyDescent="0.25">
      <c r="A253" t="s">
        <v>481</v>
      </c>
      <c r="B253">
        <v>11.8057</v>
      </c>
      <c r="C253">
        <v>10.9909</v>
      </c>
      <c r="E253" t="s">
        <v>481</v>
      </c>
      <c r="F253">
        <v>11.8057</v>
      </c>
      <c r="G253">
        <v>9.6874000000000002</v>
      </c>
    </row>
    <row r="254" spans="1:7" x14ac:dyDescent="0.25">
      <c r="A254" t="s">
        <v>482</v>
      </c>
      <c r="B254">
        <v>7.4047000000000001</v>
      </c>
      <c r="C254">
        <v>10.3482</v>
      </c>
      <c r="E254" t="s">
        <v>482</v>
      </c>
      <c r="F254">
        <v>7.4047000000000001</v>
      </c>
      <c r="G254">
        <v>10.9054</v>
      </c>
    </row>
    <row r="255" spans="1:7" x14ac:dyDescent="0.25">
      <c r="A255" t="s">
        <v>483</v>
      </c>
      <c r="B255">
        <v>10.882899999999999</v>
      </c>
      <c r="C255">
        <v>10.495100000000001</v>
      </c>
      <c r="E255" t="s">
        <v>483</v>
      </c>
      <c r="F255">
        <v>10.882899999999999</v>
      </c>
      <c r="G255">
        <v>10.870699999999999</v>
      </c>
    </row>
    <row r="256" spans="1:7" x14ac:dyDescent="0.25">
      <c r="A256" t="s">
        <v>484</v>
      </c>
      <c r="B256">
        <v>11.613200000000001</v>
      </c>
      <c r="C256">
        <v>12.426500000000001</v>
      </c>
      <c r="E256" t="s">
        <v>484</v>
      </c>
      <c r="F256">
        <v>11.613200000000001</v>
      </c>
      <c r="G256">
        <v>10.1187</v>
      </c>
    </row>
    <row r="257" spans="1:7" x14ac:dyDescent="0.25">
      <c r="A257" t="s">
        <v>485</v>
      </c>
      <c r="B257">
        <v>11.4338</v>
      </c>
      <c r="C257">
        <v>10.698399999999999</v>
      </c>
      <c r="E257" t="s">
        <v>485</v>
      </c>
      <c r="F257">
        <v>11.4338</v>
      </c>
      <c r="G257">
        <v>10.1411</v>
      </c>
    </row>
    <row r="258" spans="1:7" x14ac:dyDescent="0.25">
      <c r="A258" t="s">
        <v>486</v>
      </c>
      <c r="B258">
        <v>9.3127999999999993</v>
      </c>
      <c r="C258">
        <v>12.1073</v>
      </c>
      <c r="E258" t="s">
        <v>486</v>
      </c>
      <c r="F258">
        <v>9.3127999999999993</v>
      </c>
      <c r="G258">
        <v>10.790800000000001</v>
      </c>
    </row>
    <row r="259" spans="1:7" x14ac:dyDescent="0.25">
      <c r="A259" t="s">
        <v>487</v>
      </c>
      <c r="B259">
        <v>12.385999999999999</v>
      </c>
      <c r="C259">
        <v>9.4389000000000003</v>
      </c>
      <c r="E259" t="s">
        <v>487</v>
      </c>
      <c r="F259">
        <v>12.385999999999999</v>
      </c>
      <c r="G259">
        <v>10.2128</v>
      </c>
    </row>
    <row r="260" spans="1:7" x14ac:dyDescent="0.25">
      <c r="A260" t="s">
        <v>488</v>
      </c>
      <c r="B260">
        <v>11.487</v>
      </c>
      <c r="C260">
        <v>11.010400000000001</v>
      </c>
      <c r="E260" t="s">
        <v>488</v>
      </c>
      <c r="F260">
        <v>11.487</v>
      </c>
      <c r="G260">
        <v>10.0116</v>
      </c>
    </row>
    <row r="261" spans="1:7" x14ac:dyDescent="0.25">
      <c r="A261" t="s">
        <v>489</v>
      </c>
      <c r="B261">
        <v>11.7446</v>
      </c>
      <c r="C261">
        <v>10.4887</v>
      </c>
      <c r="E261" t="s">
        <v>489</v>
      </c>
      <c r="F261">
        <v>11.7446</v>
      </c>
      <c r="G261">
        <v>9.9492999999999991</v>
      </c>
    </row>
    <row r="262" spans="1:7" x14ac:dyDescent="0.25">
      <c r="A262" t="s">
        <v>490</v>
      </c>
      <c r="B262">
        <v>11.2182</v>
      </c>
      <c r="C262">
        <v>10.7782</v>
      </c>
      <c r="E262" t="s">
        <v>490</v>
      </c>
      <c r="F262">
        <v>11.2182</v>
      </c>
      <c r="G262">
        <v>10.4072</v>
      </c>
    </row>
    <row r="263" spans="1:7" x14ac:dyDescent="0.25">
      <c r="A263" t="s">
        <v>491</v>
      </c>
      <c r="B263">
        <v>10.9087</v>
      </c>
      <c r="C263">
        <v>9.5389999999999997</v>
      </c>
      <c r="E263" t="s">
        <v>491</v>
      </c>
      <c r="F263">
        <v>10.9087</v>
      </c>
      <c r="G263">
        <v>10.218400000000001</v>
      </c>
    </row>
    <row r="264" spans="1:7" x14ac:dyDescent="0.25">
      <c r="A264" t="s">
        <v>492</v>
      </c>
      <c r="B264">
        <v>2.3534000000000002</v>
      </c>
      <c r="C264">
        <v>9.5614000000000008</v>
      </c>
      <c r="E264" t="s">
        <v>492</v>
      </c>
      <c r="F264">
        <v>2.3534000000000002</v>
      </c>
      <c r="G264">
        <v>12.5741</v>
      </c>
    </row>
    <row r="265" spans="1:7" x14ac:dyDescent="0.25">
      <c r="A265" t="s">
        <v>493</v>
      </c>
      <c r="B265">
        <v>10.848599999999999</v>
      </c>
      <c r="C265">
        <v>9.9940999999999995</v>
      </c>
      <c r="E265" t="s">
        <v>493</v>
      </c>
      <c r="F265">
        <v>10.848599999999999</v>
      </c>
      <c r="G265">
        <v>10.4732</v>
      </c>
    </row>
    <row r="266" spans="1:7" x14ac:dyDescent="0.25">
      <c r="A266" t="s">
        <v>494</v>
      </c>
      <c r="B266">
        <v>6.0763999999999996</v>
      </c>
      <c r="C266">
        <v>10.677899999999999</v>
      </c>
      <c r="E266" t="s">
        <v>494</v>
      </c>
      <c r="F266">
        <v>6.0763999999999996</v>
      </c>
      <c r="G266">
        <v>9.2040000000000006</v>
      </c>
    </row>
    <row r="267" spans="1:7" x14ac:dyDescent="0.25">
      <c r="A267" t="s">
        <v>495</v>
      </c>
      <c r="B267">
        <v>8.9420999999999999</v>
      </c>
      <c r="C267">
        <v>11.0885</v>
      </c>
      <c r="E267" t="s">
        <v>495</v>
      </c>
      <c r="F267">
        <v>8.9420999999999999</v>
      </c>
      <c r="G267">
        <v>10.2646</v>
      </c>
    </row>
    <row r="268" spans="1:7" x14ac:dyDescent="0.25">
      <c r="A268" t="s">
        <v>496</v>
      </c>
      <c r="B268">
        <v>11.2323</v>
      </c>
      <c r="C268">
        <v>10.0974</v>
      </c>
      <c r="E268" t="s">
        <v>496</v>
      </c>
      <c r="F268">
        <v>11.2323</v>
      </c>
      <c r="G268">
        <v>10.246</v>
      </c>
    </row>
    <row r="269" spans="1:7" x14ac:dyDescent="0.25">
      <c r="A269" t="s">
        <v>497</v>
      </c>
      <c r="B269">
        <v>8.4315999999999995</v>
      </c>
      <c r="C269">
        <v>10.6229</v>
      </c>
      <c r="E269" t="s">
        <v>497</v>
      </c>
      <c r="F269">
        <v>8.4315999999999995</v>
      </c>
      <c r="G269">
        <v>9.6267999999999994</v>
      </c>
    </row>
    <row r="270" spans="1:7" x14ac:dyDescent="0.25">
      <c r="A270" t="s">
        <v>498</v>
      </c>
      <c r="B270">
        <v>9.3920999999999992</v>
      </c>
      <c r="C270">
        <v>8.0440000000000005</v>
      </c>
      <c r="E270" t="s">
        <v>498</v>
      </c>
      <c r="F270">
        <v>9.3920999999999992</v>
      </c>
      <c r="G270">
        <v>9.7073999999999998</v>
      </c>
    </row>
    <row r="271" spans="1:7" x14ac:dyDescent="0.25">
      <c r="A271" t="s">
        <v>499</v>
      </c>
      <c r="B271">
        <v>8.9221000000000004</v>
      </c>
      <c r="C271">
        <v>10.7721</v>
      </c>
      <c r="E271" t="s">
        <v>499</v>
      </c>
      <c r="F271">
        <v>8.9221000000000004</v>
      </c>
      <c r="G271">
        <v>11.1554</v>
      </c>
    </row>
    <row r="272" spans="1:7" x14ac:dyDescent="0.25">
      <c r="A272" t="s">
        <v>500</v>
      </c>
      <c r="B272">
        <v>9.3975000000000009</v>
      </c>
      <c r="C272">
        <v>9.2323000000000004</v>
      </c>
      <c r="E272" t="s">
        <v>500</v>
      </c>
      <c r="F272">
        <v>9.3975000000000009</v>
      </c>
      <c r="G272">
        <v>8.9832000000000001</v>
      </c>
    </row>
    <row r="273" spans="1:7" x14ac:dyDescent="0.25">
      <c r="A273" t="s">
        <v>501</v>
      </c>
      <c r="B273">
        <v>8.5960000000000001</v>
      </c>
      <c r="C273">
        <v>10.1806</v>
      </c>
      <c r="E273" t="s">
        <v>501</v>
      </c>
      <c r="F273">
        <v>8.5960000000000001</v>
      </c>
      <c r="G273">
        <v>11.9886</v>
      </c>
    </row>
    <row r="274" spans="1:7" x14ac:dyDescent="0.25">
      <c r="A274" t="s">
        <v>502</v>
      </c>
      <c r="B274">
        <v>8.7910000000000004</v>
      </c>
      <c r="C274">
        <v>11.288500000000001</v>
      </c>
      <c r="E274" t="s">
        <v>502</v>
      </c>
      <c r="F274">
        <v>8.7910000000000004</v>
      </c>
      <c r="G274">
        <v>8.4309999999999992</v>
      </c>
    </row>
    <row r="275" spans="1:7" x14ac:dyDescent="0.25">
      <c r="A275" t="s">
        <v>503</v>
      </c>
      <c r="B275">
        <v>13.0219</v>
      </c>
      <c r="C275">
        <v>11.882</v>
      </c>
      <c r="E275" t="s">
        <v>503</v>
      </c>
      <c r="F275">
        <v>13.0219</v>
      </c>
      <c r="G275">
        <v>11.0648</v>
      </c>
    </row>
    <row r="276" spans="1:7" x14ac:dyDescent="0.25">
      <c r="A276" t="s">
        <v>504</v>
      </c>
      <c r="B276">
        <v>2.7305000000000001</v>
      </c>
      <c r="C276">
        <v>10.6007</v>
      </c>
      <c r="E276" t="s">
        <v>504</v>
      </c>
      <c r="F276">
        <v>2.7305000000000001</v>
      </c>
      <c r="G276">
        <v>11.547700000000001</v>
      </c>
    </row>
    <row r="277" spans="1:7" x14ac:dyDescent="0.25">
      <c r="A277" t="s">
        <v>505</v>
      </c>
      <c r="B277">
        <v>10.059200000000001</v>
      </c>
      <c r="C277">
        <v>10.364699999999999</v>
      </c>
      <c r="E277" t="s">
        <v>505</v>
      </c>
      <c r="F277">
        <v>10.059200000000001</v>
      </c>
      <c r="G277">
        <v>11.0448</v>
      </c>
    </row>
    <row r="278" spans="1:7" x14ac:dyDescent="0.25">
      <c r="A278" t="s">
        <v>506</v>
      </c>
      <c r="B278">
        <v>10.541600000000001</v>
      </c>
      <c r="C278">
        <v>11.4674</v>
      </c>
      <c r="E278" t="s">
        <v>506</v>
      </c>
      <c r="F278">
        <v>10.541600000000001</v>
      </c>
      <c r="G278">
        <v>9.8671000000000006</v>
      </c>
    </row>
    <row r="279" spans="1:7" x14ac:dyDescent="0.25">
      <c r="A279" t="s">
        <v>507</v>
      </c>
      <c r="B279">
        <v>11.723699999999999</v>
      </c>
      <c r="C279">
        <v>10.8089</v>
      </c>
      <c r="E279" t="s">
        <v>507</v>
      </c>
      <c r="F279">
        <v>11.723699999999999</v>
      </c>
      <c r="G279">
        <v>9.8605999999999998</v>
      </c>
    </row>
    <row r="280" spans="1:7" x14ac:dyDescent="0.25">
      <c r="A280" t="s">
        <v>508</v>
      </c>
      <c r="B280">
        <v>11.812099999999999</v>
      </c>
      <c r="C280">
        <v>10.401300000000001</v>
      </c>
      <c r="E280" t="s">
        <v>508</v>
      </c>
      <c r="F280">
        <v>11.812099999999999</v>
      </c>
      <c r="G280">
        <v>9.1311</v>
      </c>
    </row>
    <row r="281" spans="1:7" x14ac:dyDescent="0.25">
      <c r="A281" t="s">
        <v>509</v>
      </c>
      <c r="B281">
        <v>9.3718000000000004</v>
      </c>
      <c r="C281">
        <v>10.184100000000001</v>
      </c>
      <c r="E281" t="s">
        <v>509</v>
      </c>
      <c r="F281">
        <v>9.3718000000000004</v>
      </c>
      <c r="G281">
        <v>9.8679000000000006</v>
      </c>
    </row>
    <row r="282" spans="1:7" x14ac:dyDescent="0.25">
      <c r="A282" t="s">
        <v>510</v>
      </c>
      <c r="B282">
        <v>13.2545</v>
      </c>
      <c r="C282">
        <v>11.196899999999999</v>
      </c>
      <c r="E282" t="s">
        <v>510</v>
      </c>
      <c r="F282">
        <v>13.2545</v>
      </c>
      <c r="G282">
        <v>9.8215000000000003</v>
      </c>
    </row>
    <row r="283" spans="1:7" x14ac:dyDescent="0.25">
      <c r="A283" t="s">
        <v>511</v>
      </c>
      <c r="B283">
        <v>11.4237</v>
      </c>
      <c r="C283">
        <v>13.7226</v>
      </c>
      <c r="E283" t="s">
        <v>511</v>
      </c>
      <c r="F283">
        <v>11.4237</v>
      </c>
      <c r="G283">
        <v>11.2591</v>
      </c>
    </row>
    <row r="284" spans="1:7" x14ac:dyDescent="0.25">
      <c r="A284" t="s">
        <v>512</v>
      </c>
      <c r="B284">
        <v>11.8</v>
      </c>
      <c r="C284">
        <v>10.387600000000001</v>
      </c>
      <c r="E284" t="s">
        <v>512</v>
      </c>
      <c r="F284">
        <v>11.8</v>
      </c>
      <c r="G284">
        <v>9.9435000000000002</v>
      </c>
    </row>
    <row r="285" spans="1:7" x14ac:dyDescent="0.25">
      <c r="A285" t="s">
        <v>513</v>
      </c>
      <c r="B285">
        <v>10.1919</v>
      </c>
      <c r="C285">
        <v>10.9765</v>
      </c>
      <c r="E285" t="s">
        <v>513</v>
      </c>
      <c r="F285">
        <v>10.1919</v>
      </c>
      <c r="G285">
        <v>10.764699999999999</v>
      </c>
    </row>
    <row r="286" spans="1:7" x14ac:dyDescent="0.25">
      <c r="A286" t="s">
        <v>514</v>
      </c>
      <c r="B286">
        <v>13.973100000000001</v>
      </c>
      <c r="C286">
        <v>12.242000000000001</v>
      </c>
      <c r="E286" t="s">
        <v>514</v>
      </c>
      <c r="F286">
        <v>13.973100000000001</v>
      </c>
      <c r="G286">
        <v>9.7898999999999994</v>
      </c>
    </row>
    <row r="287" spans="1:7" x14ac:dyDescent="0.25">
      <c r="A287" t="s">
        <v>515</v>
      </c>
      <c r="B287">
        <v>10.428100000000001</v>
      </c>
      <c r="C287">
        <v>12.652100000000001</v>
      </c>
      <c r="E287" t="s">
        <v>515</v>
      </c>
      <c r="F287">
        <v>10.428100000000001</v>
      </c>
      <c r="G287">
        <v>9.5985999999999994</v>
      </c>
    </row>
    <row r="288" spans="1:7" x14ac:dyDescent="0.25">
      <c r="A288" t="s">
        <v>516</v>
      </c>
      <c r="B288">
        <v>11.9102</v>
      </c>
      <c r="C288">
        <v>10.573399999999999</v>
      </c>
      <c r="E288" t="s">
        <v>516</v>
      </c>
      <c r="F288">
        <v>11.9102</v>
      </c>
      <c r="G288">
        <v>10.6792</v>
      </c>
    </row>
    <row r="289" spans="1:7" x14ac:dyDescent="0.25">
      <c r="A289" t="s">
        <v>517</v>
      </c>
      <c r="B289">
        <v>11.3408</v>
      </c>
      <c r="C289">
        <v>11.3155</v>
      </c>
      <c r="E289" t="s">
        <v>517</v>
      </c>
      <c r="F289">
        <v>11.3408</v>
      </c>
      <c r="G289">
        <v>8.3739000000000008</v>
      </c>
    </row>
    <row r="290" spans="1:7" x14ac:dyDescent="0.25">
      <c r="A290" t="s">
        <v>518</v>
      </c>
      <c r="B290">
        <v>9.5485000000000007</v>
      </c>
      <c r="C290">
        <v>9.1829000000000001</v>
      </c>
      <c r="E290" t="s">
        <v>518</v>
      </c>
      <c r="F290">
        <v>9.5485000000000007</v>
      </c>
      <c r="G290">
        <v>8.8123000000000005</v>
      </c>
    </row>
    <row r="291" spans="1:7" x14ac:dyDescent="0.25">
      <c r="A291" t="s">
        <v>519</v>
      </c>
      <c r="B291">
        <v>10.4055</v>
      </c>
      <c r="C291">
        <v>9.8573000000000004</v>
      </c>
      <c r="E291" t="s">
        <v>519</v>
      </c>
      <c r="F291">
        <v>10.4055</v>
      </c>
      <c r="G291">
        <v>10.9681</v>
      </c>
    </row>
    <row r="292" spans="1:7" x14ac:dyDescent="0.25">
      <c r="A292" t="s">
        <v>520</v>
      </c>
      <c r="B292">
        <v>11.335900000000001</v>
      </c>
      <c r="C292">
        <v>11.232900000000001</v>
      </c>
      <c r="E292" t="s">
        <v>520</v>
      </c>
      <c r="F292">
        <v>11.335900000000001</v>
      </c>
      <c r="G292">
        <v>10.360200000000001</v>
      </c>
    </row>
    <row r="293" spans="1:7" x14ac:dyDescent="0.25">
      <c r="A293" t="s">
        <v>521</v>
      </c>
      <c r="B293">
        <v>13.166</v>
      </c>
      <c r="C293">
        <v>9.8422000000000001</v>
      </c>
      <c r="E293" t="s">
        <v>521</v>
      </c>
      <c r="F293">
        <v>13.166</v>
      </c>
      <c r="G293">
        <v>9.0764999999999993</v>
      </c>
    </row>
    <row r="294" spans="1:7" x14ac:dyDescent="0.25">
      <c r="A294" t="s">
        <v>522</v>
      </c>
      <c r="B294">
        <v>7.7199</v>
      </c>
      <c r="C294">
        <v>10.597799999999999</v>
      </c>
      <c r="E294" t="s">
        <v>522</v>
      </c>
      <c r="F294">
        <v>7.7199</v>
      </c>
      <c r="G294">
        <v>11.0684</v>
      </c>
    </row>
    <row r="295" spans="1:7" x14ac:dyDescent="0.25">
      <c r="A295" t="s">
        <v>523</v>
      </c>
      <c r="B295">
        <v>10.1609</v>
      </c>
      <c r="C295">
        <v>10.1736</v>
      </c>
      <c r="E295" t="s">
        <v>523</v>
      </c>
      <c r="F295">
        <v>10.1609</v>
      </c>
      <c r="G295">
        <v>10.1562</v>
      </c>
    </row>
    <row r="296" spans="1:7" x14ac:dyDescent="0.25">
      <c r="A296" t="s">
        <v>524</v>
      </c>
      <c r="B296">
        <v>12.5581</v>
      </c>
      <c r="C296">
        <v>9.0787999999999993</v>
      </c>
      <c r="E296" t="s">
        <v>524</v>
      </c>
      <c r="F296">
        <v>12.5581</v>
      </c>
      <c r="G296">
        <v>9.4905000000000008</v>
      </c>
    </row>
    <row r="297" spans="1:7" x14ac:dyDescent="0.25">
      <c r="A297" t="s">
        <v>525</v>
      </c>
      <c r="B297">
        <v>9.8171999999999997</v>
      </c>
      <c r="C297">
        <v>11.5085</v>
      </c>
      <c r="E297" t="s">
        <v>525</v>
      </c>
      <c r="F297">
        <v>9.8171999999999997</v>
      </c>
      <c r="G297">
        <v>9.0637000000000008</v>
      </c>
    </row>
    <row r="298" spans="1:7" x14ac:dyDescent="0.25">
      <c r="A298" t="s">
        <v>526</v>
      </c>
      <c r="B298">
        <v>10.761699999999999</v>
      </c>
      <c r="C298">
        <v>12.5425</v>
      </c>
      <c r="E298" t="s">
        <v>526</v>
      </c>
      <c r="F298">
        <v>10.761699999999999</v>
      </c>
      <c r="G298">
        <v>9.1272000000000002</v>
      </c>
    </row>
    <row r="299" spans="1:7" x14ac:dyDescent="0.25">
      <c r="A299" t="s">
        <v>527</v>
      </c>
      <c r="B299">
        <v>11.1076</v>
      </c>
      <c r="C299">
        <v>11.5885</v>
      </c>
      <c r="E299" t="s">
        <v>527</v>
      </c>
      <c r="F299">
        <v>11.1076</v>
      </c>
      <c r="G299">
        <v>10.180099999999999</v>
      </c>
    </row>
    <row r="300" spans="1:7" x14ac:dyDescent="0.25">
      <c r="A300" t="s">
        <v>528</v>
      </c>
      <c r="B300">
        <v>0.67600000000000005</v>
      </c>
      <c r="C300">
        <v>11.497999999999999</v>
      </c>
      <c r="E300" t="s">
        <v>528</v>
      </c>
      <c r="F300">
        <v>0.67600000000000005</v>
      </c>
      <c r="G300">
        <v>10.2811</v>
      </c>
    </row>
    <row r="301" spans="1:7" x14ac:dyDescent="0.25">
      <c r="A301" t="s">
        <v>529</v>
      </c>
      <c r="B301">
        <v>12.2643</v>
      </c>
      <c r="C301">
        <v>11.053900000000001</v>
      </c>
      <c r="E301" t="s">
        <v>529</v>
      </c>
      <c r="F301">
        <v>12.2643</v>
      </c>
      <c r="G301">
        <v>9.49</v>
      </c>
    </row>
    <row r="302" spans="1:7" x14ac:dyDescent="0.25">
      <c r="A302" t="s">
        <v>530</v>
      </c>
      <c r="B302">
        <v>10.2828</v>
      </c>
      <c r="C302">
        <v>10.107699999999999</v>
      </c>
      <c r="E302" t="s">
        <v>530</v>
      </c>
      <c r="F302">
        <v>10.2828</v>
      </c>
      <c r="G302">
        <v>10.815099999999999</v>
      </c>
    </row>
    <row r="303" spans="1:7" x14ac:dyDescent="0.25">
      <c r="A303" t="s">
        <v>531</v>
      </c>
      <c r="B303">
        <v>8.6189999999999998</v>
      </c>
      <c r="C303">
        <v>12.1068</v>
      </c>
      <c r="E303" t="s">
        <v>531</v>
      </c>
      <c r="F303">
        <v>8.6189999999999998</v>
      </c>
      <c r="G303">
        <v>11.196199999999999</v>
      </c>
    </row>
    <row r="304" spans="1:7" x14ac:dyDescent="0.25">
      <c r="A304" t="s">
        <v>532</v>
      </c>
      <c r="B304">
        <v>10.266500000000001</v>
      </c>
      <c r="C304">
        <v>11.9093</v>
      </c>
      <c r="E304" t="s">
        <v>532</v>
      </c>
      <c r="F304">
        <v>10.266500000000001</v>
      </c>
      <c r="G304">
        <v>11.4282</v>
      </c>
    </row>
    <row r="305" spans="1:7" x14ac:dyDescent="0.25">
      <c r="A305" t="s">
        <v>533</v>
      </c>
      <c r="B305">
        <v>8.8340999999999994</v>
      </c>
      <c r="C305">
        <v>11.113899999999999</v>
      </c>
      <c r="E305" t="s">
        <v>533</v>
      </c>
      <c r="F305">
        <v>8.8340999999999994</v>
      </c>
      <c r="G305">
        <v>10.930999999999999</v>
      </c>
    </row>
    <row r="306" spans="1:7" x14ac:dyDescent="0.25">
      <c r="A306" t="s">
        <v>534</v>
      </c>
      <c r="B306">
        <v>4.5441000000000003</v>
      </c>
      <c r="C306">
        <v>10.0344</v>
      </c>
      <c r="E306" t="s">
        <v>534</v>
      </c>
      <c r="F306">
        <v>4.5441000000000003</v>
      </c>
      <c r="G306">
        <v>10.0825</v>
      </c>
    </row>
    <row r="307" spans="1:7" x14ac:dyDescent="0.25">
      <c r="A307" t="s">
        <v>535</v>
      </c>
      <c r="B307">
        <v>13.200100000000001</v>
      </c>
      <c r="C307">
        <v>11.4003</v>
      </c>
      <c r="E307" t="s">
        <v>535</v>
      </c>
      <c r="F307">
        <v>13.200100000000001</v>
      </c>
      <c r="G307">
        <v>10.6858</v>
      </c>
    </row>
    <row r="308" spans="1:7" x14ac:dyDescent="0.25">
      <c r="A308" t="s">
        <v>536</v>
      </c>
      <c r="B308">
        <v>12.6629</v>
      </c>
      <c r="C308">
        <v>10.151899999999999</v>
      </c>
      <c r="E308" t="s">
        <v>536</v>
      </c>
      <c r="F308">
        <v>12.6629</v>
      </c>
      <c r="G308">
        <v>9.5655000000000001</v>
      </c>
    </row>
    <row r="309" spans="1:7" x14ac:dyDescent="0.25">
      <c r="A309" t="s">
        <v>537</v>
      </c>
      <c r="B309">
        <v>12.8748</v>
      </c>
      <c r="C309">
        <v>10.884399999999999</v>
      </c>
      <c r="E309" t="s">
        <v>537</v>
      </c>
      <c r="F309">
        <v>12.8748</v>
      </c>
      <c r="G309">
        <v>10.048</v>
      </c>
    </row>
    <row r="310" spans="1:7" x14ac:dyDescent="0.25">
      <c r="A310" t="s">
        <v>538</v>
      </c>
      <c r="B310">
        <v>9.8953000000000007</v>
      </c>
      <c r="C310">
        <v>10.8644</v>
      </c>
      <c r="E310" t="s">
        <v>538</v>
      </c>
      <c r="F310">
        <v>9.8953000000000007</v>
      </c>
      <c r="G310">
        <v>10.294700000000001</v>
      </c>
    </row>
    <row r="311" spans="1:7" x14ac:dyDescent="0.25">
      <c r="A311" t="s">
        <v>539</v>
      </c>
      <c r="B311">
        <v>14.0297</v>
      </c>
      <c r="C311">
        <v>11.069599999999999</v>
      </c>
      <c r="E311" t="s">
        <v>539</v>
      </c>
      <c r="F311">
        <v>14.0297</v>
      </c>
      <c r="G311">
        <v>10.369899999999999</v>
      </c>
    </row>
    <row r="312" spans="1:7" x14ac:dyDescent="0.25">
      <c r="A312" t="s">
        <v>540</v>
      </c>
      <c r="B312">
        <v>8.5114999999999998</v>
      </c>
      <c r="C312">
        <v>11.052899999999999</v>
      </c>
      <c r="E312" t="s">
        <v>540</v>
      </c>
      <c r="F312">
        <v>8.5114999999999998</v>
      </c>
      <c r="G312">
        <v>10.6995</v>
      </c>
    </row>
    <row r="313" spans="1:7" x14ac:dyDescent="0.25">
      <c r="A313" t="s">
        <v>541</v>
      </c>
      <c r="B313">
        <v>12.7553</v>
      </c>
      <c r="C313">
        <v>12.6631</v>
      </c>
      <c r="E313" t="s">
        <v>541</v>
      </c>
      <c r="F313">
        <v>12.7553</v>
      </c>
      <c r="G313">
        <v>10.692</v>
      </c>
    </row>
    <row r="314" spans="1:7" x14ac:dyDescent="0.25">
      <c r="A314" t="s">
        <v>542</v>
      </c>
      <c r="B314">
        <v>11.360900000000001</v>
      </c>
      <c r="C314">
        <v>10.3926</v>
      </c>
      <c r="E314" t="s">
        <v>542</v>
      </c>
      <c r="F314">
        <v>11.360900000000001</v>
      </c>
      <c r="G314">
        <v>10.134600000000001</v>
      </c>
    </row>
    <row r="315" spans="1:7" x14ac:dyDescent="0.25">
      <c r="A315" t="s">
        <v>543</v>
      </c>
      <c r="B315">
        <v>10.787599999999999</v>
      </c>
      <c r="C315">
        <v>13.1921</v>
      </c>
      <c r="E315" t="s">
        <v>543</v>
      </c>
      <c r="F315">
        <v>10.787599999999999</v>
      </c>
      <c r="G315">
        <v>11.3462</v>
      </c>
    </row>
    <row r="316" spans="1:7" x14ac:dyDescent="0.25">
      <c r="A316" t="s">
        <v>544</v>
      </c>
      <c r="B316">
        <v>10.259600000000001</v>
      </c>
      <c r="C316">
        <v>10.770099999999999</v>
      </c>
      <c r="E316" t="s">
        <v>544</v>
      </c>
      <c r="F316">
        <v>10.259600000000001</v>
      </c>
      <c r="G316">
        <v>10.3126</v>
      </c>
    </row>
    <row r="317" spans="1:7" x14ac:dyDescent="0.25">
      <c r="A317" t="s">
        <v>545</v>
      </c>
      <c r="B317">
        <v>9.5099</v>
      </c>
      <c r="C317">
        <v>12.1335</v>
      </c>
      <c r="E317" t="s">
        <v>545</v>
      </c>
      <c r="F317">
        <v>9.5099</v>
      </c>
      <c r="G317">
        <v>8.7502999999999993</v>
      </c>
    </row>
    <row r="318" spans="1:7" x14ac:dyDescent="0.25">
      <c r="A318" t="s">
        <v>546</v>
      </c>
      <c r="B318">
        <v>11.9419</v>
      </c>
      <c r="C318">
        <v>11.212199999999999</v>
      </c>
      <c r="E318" t="s">
        <v>546</v>
      </c>
      <c r="F318">
        <v>11.9419</v>
      </c>
      <c r="G318">
        <v>9.2314000000000007</v>
      </c>
    </row>
    <row r="319" spans="1:7" x14ac:dyDescent="0.25">
      <c r="A319" t="s">
        <v>547</v>
      </c>
      <c r="B319">
        <v>13.0733</v>
      </c>
      <c r="C319">
        <v>12.5158</v>
      </c>
      <c r="E319" t="s">
        <v>547</v>
      </c>
      <c r="F319">
        <v>13.0733</v>
      </c>
      <c r="G319">
        <v>10.501799999999999</v>
      </c>
    </row>
    <row r="320" spans="1:7" x14ac:dyDescent="0.25">
      <c r="A320" t="s">
        <v>548</v>
      </c>
      <c r="B320">
        <v>11.6</v>
      </c>
      <c r="C320">
        <v>10.964499999999999</v>
      </c>
      <c r="E320" t="s">
        <v>548</v>
      </c>
      <c r="F320">
        <v>11.6</v>
      </c>
      <c r="G320">
        <v>10.224500000000001</v>
      </c>
    </row>
    <row r="321" spans="1:7" x14ac:dyDescent="0.25">
      <c r="A321" t="s">
        <v>549</v>
      </c>
      <c r="B321">
        <v>12.5145</v>
      </c>
      <c r="C321">
        <v>10.8432</v>
      </c>
      <c r="E321" t="s">
        <v>549</v>
      </c>
      <c r="F321">
        <v>12.5145</v>
      </c>
      <c r="G321">
        <v>10.0562</v>
      </c>
    </row>
    <row r="322" spans="1:7" x14ac:dyDescent="0.25">
      <c r="A322" t="s">
        <v>550</v>
      </c>
      <c r="B322">
        <v>11.6609</v>
      </c>
      <c r="C322">
        <v>10.6821</v>
      </c>
      <c r="E322" t="s">
        <v>550</v>
      </c>
      <c r="F322">
        <v>11.6609</v>
      </c>
      <c r="G322">
        <v>9.0001999999999995</v>
      </c>
    </row>
    <row r="323" spans="1:7" x14ac:dyDescent="0.25">
      <c r="A323" t="s">
        <v>551</v>
      </c>
      <c r="B323">
        <v>8.8158999999999992</v>
      </c>
      <c r="C323">
        <v>12.023</v>
      </c>
      <c r="E323" t="s">
        <v>551</v>
      </c>
      <c r="F323">
        <v>8.8158999999999992</v>
      </c>
      <c r="G323">
        <v>10.3154</v>
      </c>
    </row>
    <row r="324" spans="1:7" x14ac:dyDescent="0.25">
      <c r="A324" t="s">
        <v>552</v>
      </c>
      <c r="B324">
        <v>9.4451000000000001</v>
      </c>
      <c r="C324">
        <v>9.4283999999999999</v>
      </c>
      <c r="E324" t="s">
        <v>552</v>
      </c>
      <c r="F324">
        <v>9.4451000000000001</v>
      </c>
      <c r="G324">
        <v>9.3651</v>
      </c>
    </row>
    <row r="325" spans="1:7" x14ac:dyDescent="0.25">
      <c r="A325" t="s">
        <v>553</v>
      </c>
      <c r="B325">
        <v>12.014799999999999</v>
      </c>
      <c r="C325">
        <v>10.251799999999999</v>
      </c>
      <c r="E325" t="s">
        <v>553</v>
      </c>
      <c r="F325">
        <v>12.014799999999999</v>
      </c>
      <c r="G325">
        <v>9.4039000000000001</v>
      </c>
    </row>
    <row r="326" spans="1:7" x14ac:dyDescent="0.25">
      <c r="A326" t="s">
        <v>554</v>
      </c>
      <c r="B326">
        <v>10.984400000000001</v>
      </c>
      <c r="C326">
        <v>11.538</v>
      </c>
      <c r="E326" t="s">
        <v>554</v>
      </c>
      <c r="F326">
        <v>10.984400000000001</v>
      </c>
      <c r="G326">
        <v>9.9748999999999999</v>
      </c>
    </row>
    <row r="327" spans="1:7" x14ac:dyDescent="0.25">
      <c r="A327" t="s">
        <v>555</v>
      </c>
      <c r="B327">
        <v>11.386900000000001</v>
      </c>
      <c r="C327">
        <v>10.273899999999999</v>
      </c>
      <c r="E327" t="s">
        <v>555</v>
      </c>
      <c r="F327">
        <v>11.386900000000001</v>
      </c>
      <c r="G327">
        <v>8.9582999999999995</v>
      </c>
    </row>
    <row r="328" spans="1:7" x14ac:dyDescent="0.25">
      <c r="A328" t="s">
        <v>556</v>
      </c>
      <c r="B328">
        <v>11.7669</v>
      </c>
      <c r="C328">
        <v>11.7072</v>
      </c>
      <c r="E328" t="s">
        <v>556</v>
      </c>
      <c r="F328">
        <v>11.7669</v>
      </c>
      <c r="G328">
        <v>9.7093000000000007</v>
      </c>
    </row>
    <row r="329" spans="1:7" x14ac:dyDescent="0.25">
      <c r="A329" t="s">
        <v>557</v>
      </c>
      <c r="B329">
        <v>12.143599999999999</v>
      </c>
      <c r="C329">
        <v>11.37</v>
      </c>
      <c r="E329" t="s">
        <v>557</v>
      </c>
      <c r="F329">
        <v>12.143599999999999</v>
      </c>
      <c r="G329">
        <v>10.368</v>
      </c>
    </row>
    <row r="330" spans="1:7" x14ac:dyDescent="0.25">
      <c r="A330" t="s">
        <v>558</v>
      </c>
      <c r="B330">
        <v>8.7902000000000005</v>
      </c>
      <c r="C330">
        <v>11.4718</v>
      </c>
      <c r="E330" t="s">
        <v>558</v>
      </c>
      <c r="F330">
        <v>8.7902000000000005</v>
      </c>
      <c r="G330">
        <v>11.581799999999999</v>
      </c>
    </row>
    <row r="331" spans="1:7" x14ac:dyDescent="0.25">
      <c r="A331" t="s">
        <v>559</v>
      </c>
      <c r="B331">
        <v>8.2909000000000006</v>
      </c>
      <c r="C331">
        <v>10.616400000000001</v>
      </c>
      <c r="E331" t="s">
        <v>559</v>
      </c>
      <c r="F331">
        <v>8.2909000000000006</v>
      </c>
      <c r="G331">
        <v>10.5905</v>
      </c>
    </row>
    <row r="332" spans="1:7" x14ac:dyDescent="0.25">
      <c r="A332" t="s">
        <v>560</v>
      </c>
      <c r="B332">
        <v>4.7744</v>
      </c>
      <c r="C332">
        <v>11.190300000000001</v>
      </c>
      <c r="E332" t="s">
        <v>560</v>
      </c>
      <c r="F332">
        <v>4.7744</v>
      </c>
      <c r="G332">
        <v>10.2614</v>
      </c>
    </row>
    <row r="333" spans="1:7" x14ac:dyDescent="0.25">
      <c r="A333" t="s">
        <v>561</v>
      </c>
      <c r="B333">
        <v>10.8073</v>
      </c>
      <c r="C333">
        <v>11.178900000000001</v>
      </c>
      <c r="E333" t="s">
        <v>561</v>
      </c>
      <c r="F333">
        <v>10.8073</v>
      </c>
      <c r="G333">
        <v>9.6339000000000006</v>
      </c>
    </row>
    <row r="334" spans="1:7" x14ac:dyDescent="0.25">
      <c r="A334" t="s">
        <v>562</v>
      </c>
      <c r="B334">
        <v>9.0637000000000008</v>
      </c>
      <c r="C334">
        <v>11.939299999999999</v>
      </c>
      <c r="E334" t="s">
        <v>562</v>
      </c>
      <c r="F334">
        <v>9.0637000000000008</v>
      </c>
      <c r="G334">
        <v>10.208500000000001</v>
      </c>
    </row>
    <row r="335" spans="1:7" x14ac:dyDescent="0.25">
      <c r="A335" t="s">
        <v>563</v>
      </c>
      <c r="B335">
        <v>8.8506999999999998</v>
      </c>
      <c r="C335">
        <v>9.6555</v>
      </c>
      <c r="E335" t="s">
        <v>563</v>
      </c>
      <c r="F335">
        <v>8.8506999999999998</v>
      </c>
      <c r="G335">
        <v>9.7645999999999997</v>
      </c>
    </row>
    <row r="336" spans="1:7" x14ac:dyDescent="0.25">
      <c r="A336" t="s">
        <v>564</v>
      </c>
      <c r="B336">
        <v>11.685700000000001</v>
      </c>
      <c r="C336">
        <v>9.9292999999999996</v>
      </c>
      <c r="E336" t="s">
        <v>564</v>
      </c>
      <c r="F336">
        <v>11.685700000000001</v>
      </c>
      <c r="G336">
        <v>10.5349</v>
      </c>
    </row>
    <row r="337" spans="1:7" x14ac:dyDescent="0.25">
      <c r="A337" t="s">
        <v>565</v>
      </c>
      <c r="B337">
        <v>8.5914000000000001</v>
      </c>
      <c r="C337">
        <v>10.8772</v>
      </c>
      <c r="E337" t="s">
        <v>565</v>
      </c>
      <c r="F337">
        <v>8.5914000000000001</v>
      </c>
      <c r="G337">
        <v>9.1372999999999998</v>
      </c>
    </row>
    <row r="338" spans="1:7" x14ac:dyDescent="0.25">
      <c r="A338" t="s">
        <v>566</v>
      </c>
      <c r="B338">
        <v>10.326499999999999</v>
      </c>
      <c r="C338">
        <v>10.239800000000001</v>
      </c>
      <c r="E338" t="s">
        <v>566</v>
      </c>
      <c r="F338">
        <v>10.326499999999999</v>
      </c>
      <c r="G338">
        <v>10.1264</v>
      </c>
    </row>
    <row r="339" spans="1:7" x14ac:dyDescent="0.25">
      <c r="A339" t="s">
        <v>567</v>
      </c>
      <c r="B339">
        <v>6.4008000000000003</v>
      </c>
      <c r="C339">
        <v>9.4304000000000006</v>
      </c>
      <c r="E339" t="s">
        <v>567</v>
      </c>
      <c r="F339">
        <v>6.4008000000000003</v>
      </c>
      <c r="G339">
        <v>10.603199999999999</v>
      </c>
    </row>
    <row r="340" spans="1:7" x14ac:dyDescent="0.25">
      <c r="A340" t="s">
        <v>568</v>
      </c>
      <c r="B340">
        <v>9.0740999999999996</v>
      </c>
      <c r="C340">
        <v>9.7018000000000004</v>
      </c>
      <c r="E340" t="s">
        <v>568</v>
      </c>
      <c r="F340">
        <v>9.0740999999999996</v>
      </c>
      <c r="G340">
        <v>9.2118000000000002</v>
      </c>
    </row>
    <row r="341" spans="1:7" x14ac:dyDescent="0.25">
      <c r="A341" t="s">
        <v>569</v>
      </c>
      <c r="B341">
        <v>9.0310000000000006</v>
      </c>
      <c r="C341">
        <v>10.9702</v>
      </c>
      <c r="E341" t="s">
        <v>569</v>
      </c>
      <c r="F341">
        <v>9.0310000000000006</v>
      </c>
      <c r="G341">
        <v>10.5595</v>
      </c>
    </row>
    <row r="342" spans="1:7" x14ac:dyDescent="0.25">
      <c r="A342" t="s">
        <v>570</v>
      </c>
      <c r="B342">
        <v>8.8915000000000006</v>
      </c>
      <c r="C342">
        <v>10.025399999999999</v>
      </c>
      <c r="E342" t="s">
        <v>570</v>
      </c>
      <c r="F342">
        <v>8.8915000000000006</v>
      </c>
      <c r="G342">
        <v>9.4221000000000004</v>
      </c>
    </row>
    <row r="343" spans="1:7" x14ac:dyDescent="0.25">
      <c r="A343" t="s">
        <v>571</v>
      </c>
      <c r="B343">
        <v>5.4626999999999999</v>
      </c>
      <c r="C343">
        <v>10.176399999999999</v>
      </c>
      <c r="E343" t="s">
        <v>571</v>
      </c>
      <c r="F343">
        <v>5.4626999999999999</v>
      </c>
      <c r="G343">
        <v>10.8042</v>
      </c>
    </row>
    <row r="344" spans="1:7" x14ac:dyDescent="0.25">
      <c r="A344" t="s">
        <v>572</v>
      </c>
      <c r="B344">
        <v>9.1720000000000006</v>
      </c>
      <c r="C344">
        <v>10.5762</v>
      </c>
      <c r="E344" t="s">
        <v>572</v>
      </c>
      <c r="F344">
        <v>9.1720000000000006</v>
      </c>
      <c r="G344">
        <v>9.9786999999999999</v>
      </c>
    </row>
    <row r="345" spans="1:7" x14ac:dyDescent="0.25">
      <c r="A345" t="s">
        <v>573</v>
      </c>
      <c r="B345">
        <v>12.4321</v>
      </c>
      <c r="C345">
        <v>11.289</v>
      </c>
      <c r="E345" t="s">
        <v>573</v>
      </c>
      <c r="F345">
        <v>12.4321</v>
      </c>
      <c r="G345">
        <v>9.8704999999999998</v>
      </c>
    </row>
    <row r="346" spans="1:7" x14ac:dyDescent="0.25">
      <c r="A346" t="s">
        <v>574</v>
      </c>
      <c r="B346">
        <v>11.462199999999999</v>
      </c>
      <c r="C346">
        <v>11.770799999999999</v>
      </c>
      <c r="E346" t="s">
        <v>574</v>
      </c>
      <c r="F346">
        <v>11.462199999999999</v>
      </c>
      <c r="G346">
        <v>10.490399999999999</v>
      </c>
    </row>
    <row r="347" spans="1:7" x14ac:dyDescent="0.25">
      <c r="A347" t="s">
        <v>575</v>
      </c>
      <c r="B347">
        <v>8.7111999999999998</v>
      </c>
      <c r="C347">
        <v>9.4116</v>
      </c>
      <c r="E347" t="s">
        <v>575</v>
      </c>
      <c r="F347">
        <v>8.7111999999999998</v>
      </c>
      <c r="G347">
        <v>10.092700000000001</v>
      </c>
    </row>
    <row r="348" spans="1:7" x14ac:dyDescent="0.25">
      <c r="A348" t="s">
        <v>576</v>
      </c>
      <c r="B348">
        <v>2.5186000000000002</v>
      </c>
      <c r="C348">
        <v>10.3474</v>
      </c>
      <c r="E348" t="s">
        <v>576</v>
      </c>
      <c r="F348">
        <v>2.5186000000000002</v>
      </c>
      <c r="G348">
        <v>10.5563</v>
      </c>
    </row>
    <row r="349" spans="1:7" x14ac:dyDescent="0.25">
      <c r="A349" t="s">
        <v>577</v>
      </c>
      <c r="B349">
        <v>10.085699999999999</v>
      </c>
      <c r="C349">
        <v>10.9871</v>
      </c>
      <c r="E349" t="s">
        <v>577</v>
      </c>
      <c r="F349">
        <v>10.085699999999999</v>
      </c>
      <c r="G349">
        <v>10.4316</v>
      </c>
    </row>
    <row r="350" spans="1:7" x14ac:dyDescent="0.25">
      <c r="A350" t="s">
        <v>578</v>
      </c>
      <c r="B350">
        <v>12.945399999999999</v>
      </c>
      <c r="C350">
        <v>10.8644</v>
      </c>
      <c r="E350" t="s">
        <v>578</v>
      </c>
      <c r="F350">
        <v>12.945399999999999</v>
      </c>
      <c r="G350">
        <v>9.6717999999999993</v>
      </c>
    </row>
    <row r="351" spans="1:7" x14ac:dyDescent="0.25">
      <c r="A351" t="s">
        <v>579</v>
      </c>
      <c r="B351">
        <v>7.4547999999999996</v>
      </c>
      <c r="C351">
        <v>10.0365</v>
      </c>
      <c r="E351" t="s">
        <v>579</v>
      </c>
      <c r="F351">
        <v>7.4547999999999996</v>
      </c>
      <c r="G351">
        <v>10.6386</v>
      </c>
    </row>
    <row r="352" spans="1:7" x14ac:dyDescent="0.25">
      <c r="A352" t="s">
        <v>580</v>
      </c>
      <c r="B352">
        <v>7.6548999999999996</v>
      </c>
      <c r="C352">
        <v>9.4656000000000002</v>
      </c>
      <c r="E352" t="s">
        <v>580</v>
      </c>
      <c r="F352">
        <v>7.6548999999999996</v>
      </c>
      <c r="G352">
        <v>11.5128</v>
      </c>
    </row>
    <row r="353" spans="1:7" x14ac:dyDescent="0.25">
      <c r="A353" t="s">
        <v>581</v>
      </c>
      <c r="B353">
        <v>12.0001</v>
      </c>
      <c r="C353">
        <v>10.942299999999999</v>
      </c>
      <c r="E353" t="s">
        <v>581</v>
      </c>
      <c r="F353">
        <v>12.0001</v>
      </c>
      <c r="G353">
        <v>10.1991</v>
      </c>
    </row>
    <row r="354" spans="1:7" x14ac:dyDescent="0.25">
      <c r="A354" t="s">
        <v>582</v>
      </c>
      <c r="B354">
        <v>11.7227</v>
      </c>
      <c r="C354">
        <v>10.261100000000001</v>
      </c>
      <c r="E354" t="s">
        <v>582</v>
      </c>
      <c r="F354">
        <v>11.7227</v>
      </c>
      <c r="G354">
        <v>10.9961</v>
      </c>
    </row>
    <row r="355" spans="1:7" x14ac:dyDescent="0.25">
      <c r="A355" t="s">
        <v>583</v>
      </c>
      <c r="B355">
        <v>12.6492</v>
      </c>
      <c r="C355">
        <v>11.261200000000001</v>
      </c>
      <c r="E355" t="s">
        <v>583</v>
      </c>
      <c r="F355">
        <v>12.6492</v>
      </c>
      <c r="G355">
        <v>9.1311999999999998</v>
      </c>
    </row>
    <row r="356" spans="1:7" x14ac:dyDescent="0.25">
      <c r="A356" t="s">
        <v>584</v>
      </c>
      <c r="B356">
        <v>8.7712000000000003</v>
      </c>
      <c r="C356">
        <v>13.1782</v>
      </c>
      <c r="E356" t="s">
        <v>584</v>
      </c>
      <c r="F356">
        <v>8.7712000000000003</v>
      </c>
      <c r="G356">
        <v>11.092000000000001</v>
      </c>
    </row>
    <row r="357" spans="1:7" x14ac:dyDescent="0.25">
      <c r="A357" t="s">
        <v>585</v>
      </c>
      <c r="B357">
        <v>10.0189</v>
      </c>
      <c r="C357">
        <v>10.565899999999999</v>
      </c>
      <c r="E357" t="s">
        <v>585</v>
      </c>
      <c r="F357">
        <v>10.0189</v>
      </c>
      <c r="G357">
        <v>10.1976</v>
      </c>
    </row>
    <row r="358" spans="1:7" x14ac:dyDescent="0.25">
      <c r="A358" t="s">
        <v>586</v>
      </c>
      <c r="B358">
        <v>6.8029000000000002</v>
      </c>
      <c r="C358">
        <v>11.0299</v>
      </c>
      <c r="E358" t="s">
        <v>586</v>
      </c>
      <c r="F358">
        <v>6.8029000000000002</v>
      </c>
      <c r="G358">
        <v>10.560600000000001</v>
      </c>
    </row>
    <row r="359" spans="1:7" x14ac:dyDescent="0.25">
      <c r="A359" t="s">
        <v>587</v>
      </c>
      <c r="B359">
        <v>6.2237999999999998</v>
      </c>
      <c r="C359">
        <v>12.6411</v>
      </c>
      <c r="E359" t="s">
        <v>587</v>
      </c>
      <c r="F359">
        <v>6.2237999999999998</v>
      </c>
      <c r="G359">
        <v>10.641299999999999</v>
      </c>
    </row>
    <row r="360" spans="1:7" x14ac:dyDescent="0.25">
      <c r="A360" t="s">
        <v>588</v>
      </c>
      <c r="B360">
        <v>10.056699999999999</v>
      </c>
      <c r="C360">
        <v>12.046900000000001</v>
      </c>
      <c r="E360" t="s">
        <v>588</v>
      </c>
      <c r="F360">
        <v>10.056699999999999</v>
      </c>
      <c r="G360">
        <v>8.2362000000000002</v>
      </c>
    </row>
    <row r="361" spans="1:7" x14ac:dyDescent="0.25">
      <c r="A361" t="s">
        <v>589</v>
      </c>
      <c r="B361">
        <v>9.4916999999999998</v>
      </c>
      <c r="C361">
        <v>10.878500000000001</v>
      </c>
      <c r="E361" t="s">
        <v>589</v>
      </c>
      <c r="F361">
        <v>9.4916999999999998</v>
      </c>
      <c r="G361">
        <v>10.2278</v>
      </c>
    </row>
    <row r="362" spans="1:7" x14ac:dyDescent="0.25">
      <c r="A362" t="s">
        <v>590</v>
      </c>
      <c r="B362">
        <v>8.4985999999999997</v>
      </c>
      <c r="C362">
        <v>12.302099999999999</v>
      </c>
      <c r="E362" t="s">
        <v>590</v>
      </c>
      <c r="F362">
        <v>8.4985999999999997</v>
      </c>
      <c r="G362">
        <v>11.0137</v>
      </c>
    </row>
    <row r="363" spans="1:7" x14ac:dyDescent="0.25">
      <c r="A363" t="s">
        <v>591</v>
      </c>
      <c r="B363">
        <v>13.2043</v>
      </c>
      <c r="C363">
        <v>11.5626</v>
      </c>
      <c r="E363" t="s">
        <v>591</v>
      </c>
      <c r="F363">
        <v>13.2043</v>
      </c>
      <c r="G363">
        <v>10.1557</v>
      </c>
    </row>
    <row r="364" spans="1:7" x14ac:dyDescent="0.25">
      <c r="A364" t="s">
        <v>592</v>
      </c>
      <c r="B364">
        <v>10.9971</v>
      </c>
      <c r="C364">
        <v>11.069900000000001</v>
      </c>
      <c r="E364" t="s">
        <v>592</v>
      </c>
      <c r="F364">
        <v>10.9971</v>
      </c>
      <c r="G364">
        <v>10.2714</v>
      </c>
    </row>
    <row r="365" spans="1:7" x14ac:dyDescent="0.25">
      <c r="A365" t="s">
        <v>593</v>
      </c>
      <c r="B365">
        <v>8.2329000000000008</v>
      </c>
      <c r="C365">
        <v>10.0037</v>
      </c>
      <c r="E365" t="s">
        <v>593</v>
      </c>
      <c r="F365">
        <v>8.2329000000000008</v>
      </c>
      <c r="G365">
        <v>10.537800000000001</v>
      </c>
    </row>
    <row r="366" spans="1:7" x14ac:dyDescent="0.25">
      <c r="A366" t="s">
        <v>594</v>
      </c>
      <c r="B366">
        <v>8.4125999999999994</v>
      </c>
      <c r="C366">
        <v>10.710800000000001</v>
      </c>
      <c r="E366" t="s">
        <v>594</v>
      </c>
      <c r="F366">
        <v>8.4125999999999994</v>
      </c>
      <c r="G366">
        <v>10.195</v>
      </c>
    </row>
    <row r="367" spans="1:7" x14ac:dyDescent="0.25">
      <c r="A367" t="s">
        <v>595</v>
      </c>
      <c r="B367">
        <v>10.4215</v>
      </c>
      <c r="C367">
        <v>11.4145</v>
      </c>
      <c r="E367" t="s">
        <v>595</v>
      </c>
      <c r="F367">
        <v>10.4215</v>
      </c>
      <c r="G367">
        <v>9.5816999999999997</v>
      </c>
    </row>
    <row r="368" spans="1:7" x14ac:dyDescent="0.25">
      <c r="A368" t="s">
        <v>596</v>
      </c>
      <c r="B368">
        <v>7.9440999999999997</v>
      </c>
      <c r="C368">
        <v>11.6256</v>
      </c>
      <c r="E368" t="s">
        <v>596</v>
      </c>
      <c r="F368">
        <v>7.9440999999999997</v>
      </c>
      <c r="G368">
        <v>10.551</v>
      </c>
    </row>
    <row r="369" spans="1:7" x14ac:dyDescent="0.25">
      <c r="A369" t="s">
        <v>597</v>
      </c>
      <c r="B369">
        <v>13.290100000000001</v>
      </c>
      <c r="C369">
        <v>12.096299999999999</v>
      </c>
      <c r="E369" t="s">
        <v>597</v>
      </c>
      <c r="F369">
        <v>13.290100000000001</v>
      </c>
      <c r="G369">
        <v>9.6965000000000003</v>
      </c>
    </row>
    <row r="370" spans="1:7" x14ac:dyDescent="0.25">
      <c r="A370" t="s">
        <v>598</v>
      </c>
      <c r="B370">
        <v>12.202999999999999</v>
      </c>
      <c r="C370">
        <v>12.5144</v>
      </c>
      <c r="E370" t="s">
        <v>598</v>
      </c>
      <c r="F370">
        <v>12.202999999999999</v>
      </c>
      <c r="G370">
        <v>10.314</v>
      </c>
    </row>
    <row r="371" spans="1:7" x14ac:dyDescent="0.25">
      <c r="A371" t="s">
        <v>599</v>
      </c>
      <c r="B371">
        <v>10.9506</v>
      </c>
      <c r="C371">
        <v>10.612</v>
      </c>
      <c r="E371" t="s">
        <v>599</v>
      </c>
      <c r="F371">
        <v>10.9506</v>
      </c>
      <c r="G371">
        <v>9.3279999999999994</v>
      </c>
    </row>
    <row r="372" spans="1:7" x14ac:dyDescent="0.25">
      <c r="A372" t="s">
        <v>600</v>
      </c>
      <c r="B372">
        <v>7.6843000000000004</v>
      </c>
      <c r="C372">
        <v>10.3064</v>
      </c>
      <c r="E372" t="s">
        <v>600</v>
      </c>
      <c r="F372">
        <v>7.6843000000000004</v>
      </c>
      <c r="G372">
        <v>11.030099999999999</v>
      </c>
    </row>
    <row r="373" spans="1:7" x14ac:dyDescent="0.25">
      <c r="A373" t="s">
        <v>601</v>
      </c>
      <c r="B373">
        <v>12.795299999999999</v>
      </c>
      <c r="C373">
        <v>13.8766</v>
      </c>
      <c r="E373" t="s">
        <v>601</v>
      </c>
      <c r="F373">
        <v>12.795299999999999</v>
      </c>
      <c r="G373">
        <v>10.44</v>
      </c>
    </row>
  </sheetData>
  <mergeCells count="1">
    <mergeCell ref="A1:G1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B0578F-5AAF-4D31-BA31-AD34E3F1A880}">
  <dimension ref="A1:G373"/>
  <sheetViews>
    <sheetView topLeftCell="A329" workbookViewId="0">
      <selection activeCell="J13" sqref="J13"/>
    </sheetView>
  </sheetViews>
  <sheetFormatPr defaultRowHeight="13.8" x14ac:dyDescent="0.25"/>
  <sheetData>
    <row r="1" spans="1:7" x14ac:dyDescent="0.25">
      <c r="A1" s="161" t="s">
        <v>603</v>
      </c>
      <c r="B1" s="161"/>
      <c r="C1" s="161"/>
      <c r="D1" s="161"/>
      <c r="E1" s="161"/>
      <c r="F1" s="161"/>
      <c r="G1" s="161"/>
    </row>
    <row r="2" spans="1:7" x14ac:dyDescent="0.25">
      <c r="A2" t="s">
        <v>229</v>
      </c>
      <c r="B2" t="s">
        <v>81</v>
      </c>
      <c r="C2" t="s">
        <v>604</v>
      </c>
      <c r="E2" t="s">
        <v>229</v>
      </c>
      <c r="F2" t="s">
        <v>81</v>
      </c>
      <c r="G2" t="s">
        <v>605</v>
      </c>
    </row>
    <row r="3" spans="1:7" x14ac:dyDescent="0.25">
      <c r="A3" t="s">
        <v>231</v>
      </c>
      <c r="B3">
        <v>8.4734999999999996</v>
      </c>
      <c r="C3">
        <v>11.0661</v>
      </c>
      <c r="E3" t="s">
        <v>231</v>
      </c>
      <c r="F3">
        <v>8.4734999999999996</v>
      </c>
      <c r="G3">
        <v>12.6029</v>
      </c>
    </row>
    <row r="4" spans="1:7" x14ac:dyDescent="0.25">
      <c r="A4" t="s">
        <v>232</v>
      </c>
      <c r="B4">
        <v>9.9807000000000006</v>
      </c>
      <c r="C4">
        <v>12.0092</v>
      </c>
      <c r="E4" t="s">
        <v>232</v>
      </c>
      <c r="F4">
        <v>9.9807000000000006</v>
      </c>
      <c r="G4">
        <v>10.1808</v>
      </c>
    </row>
    <row r="5" spans="1:7" x14ac:dyDescent="0.25">
      <c r="A5" t="s">
        <v>233</v>
      </c>
      <c r="B5">
        <v>13.3566</v>
      </c>
      <c r="C5">
        <v>13.588699999999999</v>
      </c>
      <c r="E5" t="s">
        <v>233</v>
      </c>
      <c r="F5">
        <v>13.3566</v>
      </c>
      <c r="G5">
        <v>10.491099999999999</v>
      </c>
    </row>
    <row r="6" spans="1:7" x14ac:dyDescent="0.25">
      <c r="A6" t="s">
        <v>234</v>
      </c>
      <c r="B6">
        <v>7.8109000000000002</v>
      </c>
      <c r="C6">
        <v>11.752800000000001</v>
      </c>
      <c r="E6" t="s">
        <v>234</v>
      </c>
      <c r="F6">
        <v>7.8109000000000002</v>
      </c>
      <c r="G6">
        <v>9.0875000000000004</v>
      </c>
    </row>
    <row r="7" spans="1:7" x14ac:dyDescent="0.25">
      <c r="A7" t="s">
        <v>235</v>
      </c>
      <c r="B7">
        <v>12.751899999999999</v>
      </c>
      <c r="C7">
        <v>13.029400000000001</v>
      </c>
      <c r="E7" t="s">
        <v>235</v>
      </c>
      <c r="F7">
        <v>12.751899999999999</v>
      </c>
      <c r="G7">
        <v>9.1428999999999991</v>
      </c>
    </row>
    <row r="8" spans="1:7" x14ac:dyDescent="0.25">
      <c r="A8" t="s">
        <v>236</v>
      </c>
      <c r="B8">
        <v>12.3354</v>
      </c>
      <c r="C8">
        <v>12.843</v>
      </c>
      <c r="E8" t="s">
        <v>236</v>
      </c>
      <c r="F8">
        <v>12.3354</v>
      </c>
      <c r="G8">
        <v>10.2021</v>
      </c>
    </row>
    <row r="9" spans="1:7" x14ac:dyDescent="0.25">
      <c r="A9" t="s">
        <v>237</v>
      </c>
      <c r="B9">
        <v>12.223599999999999</v>
      </c>
      <c r="C9">
        <v>12.002599999999999</v>
      </c>
      <c r="E9" t="s">
        <v>237</v>
      </c>
      <c r="F9">
        <v>12.223599999999999</v>
      </c>
      <c r="G9">
        <v>11.2568</v>
      </c>
    </row>
    <row r="10" spans="1:7" x14ac:dyDescent="0.25">
      <c r="A10" t="s">
        <v>238</v>
      </c>
      <c r="B10">
        <v>9.8756000000000004</v>
      </c>
      <c r="C10">
        <v>9.7934999999999999</v>
      </c>
      <c r="E10" t="s">
        <v>238</v>
      </c>
      <c r="F10">
        <v>9.8756000000000004</v>
      </c>
      <c r="G10">
        <v>8.8354999999999997</v>
      </c>
    </row>
    <row r="11" spans="1:7" x14ac:dyDescent="0.25">
      <c r="A11" t="s">
        <v>239</v>
      </c>
      <c r="B11">
        <v>8.1580999999999992</v>
      </c>
      <c r="C11">
        <v>12.1333</v>
      </c>
      <c r="E11" t="s">
        <v>239</v>
      </c>
      <c r="F11">
        <v>8.1580999999999992</v>
      </c>
      <c r="G11">
        <v>9.5251999999999999</v>
      </c>
    </row>
    <row r="12" spans="1:7" x14ac:dyDescent="0.25">
      <c r="A12" t="s">
        <v>240</v>
      </c>
      <c r="B12">
        <v>8.6555</v>
      </c>
      <c r="C12">
        <v>12.562200000000001</v>
      </c>
      <c r="E12" t="s">
        <v>240</v>
      </c>
      <c r="F12">
        <v>8.6555</v>
      </c>
      <c r="G12">
        <v>10.0526</v>
      </c>
    </row>
    <row r="13" spans="1:7" x14ac:dyDescent="0.25">
      <c r="A13" t="s">
        <v>241</v>
      </c>
      <c r="B13">
        <v>11.9574</v>
      </c>
      <c r="C13">
        <v>11.5349</v>
      </c>
      <c r="E13" t="s">
        <v>241</v>
      </c>
      <c r="F13">
        <v>11.9574</v>
      </c>
      <c r="G13">
        <v>11.3764</v>
      </c>
    </row>
    <row r="14" spans="1:7" x14ac:dyDescent="0.25">
      <c r="A14" t="s">
        <v>242</v>
      </c>
      <c r="B14">
        <v>9.7177000000000007</v>
      </c>
      <c r="C14">
        <v>11.7645</v>
      </c>
      <c r="E14" t="s">
        <v>242</v>
      </c>
      <c r="F14">
        <v>9.7177000000000007</v>
      </c>
      <c r="G14">
        <v>10.3249</v>
      </c>
    </row>
    <row r="15" spans="1:7" x14ac:dyDescent="0.25">
      <c r="A15" t="s">
        <v>243</v>
      </c>
      <c r="B15">
        <v>4.9438000000000004</v>
      </c>
      <c r="C15">
        <v>11.6028</v>
      </c>
      <c r="E15" t="s">
        <v>243</v>
      </c>
      <c r="F15">
        <v>4.9438000000000004</v>
      </c>
      <c r="G15">
        <v>9.0853000000000002</v>
      </c>
    </row>
    <row r="16" spans="1:7" x14ac:dyDescent="0.25">
      <c r="A16" t="s">
        <v>244</v>
      </c>
      <c r="B16">
        <v>7.0289000000000001</v>
      </c>
      <c r="C16">
        <v>12.853300000000001</v>
      </c>
      <c r="E16" t="s">
        <v>244</v>
      </c>
      <c r="F16">
        <v>7.0289000000000001</v>
      </c>
      <c r="G16">
        <v>12.9772</v>
      </c>
    </row>
    <row r="17" spans="1:7" x14ac:dyDescent="0.25">
      <c r="A17" t="s">
        <v>245</v>
      </c>
      <c r="B17">
        <v>10.2827</v>
      </c>
      <c r="C17">
        <v>11.7029</v>
      </c>
      <c r="E17" t="s">
        <v>245</v>
      </c>
      <c r="F17">
        <v>10.2827</v>
      </c>
      <c r="G17">
        <v>10.2667</v>
      </c>
    </row>
    <row r="18" spans="1:7" x14ac:dyDescent="0.25">
      <c r="A18" t="s">
        <v>246</v>
      </c>
      <c r="B18">
        <v>9.3210999999999995</v>
      </c>
      <c r="C18">
        <v>11.9733</v>
      </c>
      <c r="E18" t="s">
        <v>246</v>
      </c>
      <c r="F18">
        <v>9.3210999999999995</v>
      </c>
      <c r="G18">
        <v>10.772500000000001</v>
      </c>
    </row>
    <row r="19" spans="1:7" x14ac:dyDescent="0.25">
      <c r="A19" t="s">
        <v>247</v>
      </c>
      <c r="B19">
        <v>10.7095</v>
      </c>
      <c r="C19">
        <v>11.8287</v>
      </c>
      <c r="E19" t="s">
        <v>247</v>
      </c>
      <c r="F19">
        <v>10.7095</v>
      </c>
      <c r="G19">
        <v>11.6225</v>
      </c>
    </row>
    <row r="20" spans="1:7" x14ac:dyDescent="0.25">
      <c r="A20" t="s">
        <v>248</v>
      </c>
      <c r="B20">
        <v>6.0034999999999998</v>
      </c>
      <c r="C20">
        <v>12.260199999999999</v>
      </c>
      <c r="E20" t="s">
        <v>248</v>
      </c>
      <c r="F20">
        <v>6.0034999999999998</v>
      </c>
      <c r="G20">
        <v>10.7445</v>
      </c>
    </row>
    <row r="21" spans="1:7" x14ac:dyDescent="0.25">
      <c r="A21" t="s">
        <v>249</v>
      </c>
      <c r="B21">
        <v>9.4260000000000002</v>
      </c>
      <c r="C21">
        <v>11.664899999999999</v>
      </c>
      <c r="E21" t="s">
        <v>249</v>
      </c>
      <c r="F21">
        <v>9.4260000000000002</v>
      </c>
      <c r="G21">
        <v>10.577400000000001</v>
      </c>
    </row>
    <row r="22" spans="1:7" x14ac:dyDescent="0.25">
      <c r="A22" t="s">
        <v>250</v>
      </c>
      <c r="B22">
        <v>7.9359000000000002</v>
      </c>
      <c r="C22">
        <v>11.512</v>
      </c>
      <c r="E22" t="s">
        <v>250</v>
      </c>
      <c r="F22">
        <v>7.9359000000000002</v>
      </c>
      <c r="G22">
        <v>11.4335</v>
      </c>
    </row>
    <row r="23" spans="1:7" x14ac:dyDescent="0.25">
      <c r="A23" t="s">
        <v>251</v>
      </c>
      <c r="B23">
        <v>12.582000000000001</v>
      </c>
      <c r="C23">
        <v>11.9184</v>
      </c>
      <c r="E23" t="s">
        <v>251</v>
      </c>
      <c r="F23">
        <v>12.582000000000001</v>
      </c>
      <c r="G23">
        <v>9.9466000000000001</v>
      </c>
    </row>
    <row r="24" spans="1:7" x14ac:dyDescent="0.25">
      <c r="A24" t="s">
        <v>252</v>
      </c>
      <c r="B24">
        <v>11.424300000000001</v>
      </c>
      <c r="C24">
        <v>11.6005</v>
      </c>
      <c r="E24" t="s">
        <v>252</v>
      </c>
      <c r="F24">
        <v>11.424300000000001</v>
      </c>
      <c r="G24">
        <v>10.2704</v>
      </c>
    </row>
    <row r="25" spans="1:7" x14ac:dyDescent="0.25">
      <c r="A25" t="s">
        <v>253</v>
      </c>
      <c r="B25">
        <v>11.393700000000001</v>
      </c>
      <c r="C25">
        <v>11.8217</v>
      </c>
      <c r="E25" t="s">
        <v>253</v>
      </c>
      <c r="F25">
        <v>11.393700000000001</v>
      </c>
      <c r="G25">
        <v>9.5487000000000002</v>
      </c>
    </row>
    <row r="26" spans="1:7" x14ac:dyDescent="0.25">
      <c r="A26" t="s">
        <v>254</v>
      </c>
      <c r="B26">
        <v>7.3478000000000003</v>
      </c>
      <c r="C26">
        <v>10.8072</v>
      </c>
      <c r="E26" t="s">
        <v>254</v>
      </c>
      <c r="F26">
        <v>7.3478000000000003</v>
      </c>
      <c r="G26">
        <v>9.5410000000000004</v>
      </c>
    </row>
    <row r="27" spans="1:7" x14ac:dyDescent="0.25">
      <c r="A27" t="s">
        <v>255</v>
      </c>
      <c r="B27">
        <v>11.332000000000001</v>
      </c>
      <c r="C27">
        <v>11.252599999999999</v>
      </c>
      <c r="E27" t="s">
        <v>255</v>
      </c>
      <c r="F27">
        <v>11.332000000000001</v>
      </c>
      <c r="G27">
        <v>12.039199999999999</v>
      </c>
    </row>
    <row r="28" spans="1:7" x14ac:dyDescent="0.25">
      <c r="A28" t="s">
        <v>256</v>
      </c>
      <c r="B28">
        <v>8.5763999999999996</v>
      </c>
      <c r="C28">
        <v>12.0091</v>
      </c>
      <c r="E28" t="s">
        <v>256</v>
      </c>
      <c r="F28">
        <v>8.5763999999999996</v>
      </c>
      <c r="G28">
        <v>8.6331000000000007</v>
      </c>
    </row>
    <row r="29" spans="1:7" x14ac:dyDescent="0.25">
      <c r="A29" t="s">
        <v>257</v>
      </c>
      <c r="B29">
        <v>13.3744</v>
      </c>
      <c r="C29">
        <v>13.2415</v>
      </c>
      <c r="E29" t="s">
        <v>257</v>
      </c>
      <c r="F29">
        <v>13.3744</v>
      </c>
      <c r="G29">
        <v>9.6580999999999992</v>
      </c>
    </row>
    <row r="30" spans="1:7" x14ac:dyDescent="0.25">
      <c r="A30" t="s">
        <v>258</v>
      </c>
      <c r="B30">
        <v>10.763500000000001</v>
      </c>
      <c r="C30">
        <v>11.542199999999999</v>
      </c>
      <c r="E30" t="s">
        <v>258</v>
      </c>
      <c r="F30">
        <v>10.763500000000001</v>
      </c>
      <c r="G30">
        <v>7.9034000000000004</v>
      </c>
    </row>
    <row r="31" spans="1:7" x14ac:dyDescent="0.25">
      <c r="A31" t="s">
        <v>259</v>
      </c>
      <c r="B31">
        <v>11.039300000000001</v>
      </c>
      <c r="C31">
        <v>12.525499999999999</v>
      </c>
      <c r="E31" t="s">
        <v>259</v>
      </c>
      <c r="F31">
        <v>11.039300000000001</v>
      </c>
      <c r="G31">
        <v>9.4769000000000005</v>
      </c>
    </row>
    <row r="32" spans="1:7" x14ac:dyDescent="0.25">
      <c r="A32" t="s">
        <v>260</v>
      </c>
      <c r="B32">
        <v>9.4634999999999998</v>
      </c>
      <c r="C32">
        <v>12.106</v>
      </c>
      <c r="E32" t="s">
        <v>260</v>
      </c>
      <c r="F32">
        <v>9.4634999999999998</v>
      </c>
      <c r="G32">
        <v>12.7211</v>
      </c>
    </row>
    <row r="33" spans="1:7" x14ac:dyDescent="0.25">
      <c r="A33" t="s">
        <v>261</v>
      </c>
      <c r="B33">
        <v>11.917299999999999</v>
      </c>
      <c r="C33">
        <v>11.463699999999999</v>
      </c>
      <c r="E33" t="s">
        <v>261</v>
      </c>
      <c r="F33">
        <v>11.917299999999999</v>
      </c>
      <c r="G33">
        <v>8.8421000000000003</v>
      </c>
    </row>
    <row r="34" spans="1:7" x14ac:dyDescent="0.25">
      <c r="A34" t="s">
        <v>262</v>
      </c>
      <c r="B34">
        <v>2.9842</v>
      </c>
      <c r="C34">
        <v>11.776300000000001</v>
      </c>
      <c r="E34" t="s">
        <v>262</v>
      </c>
      <c r="F34">
        <v>2.9842</v>
      </c>
      <c r="G34">
        <v>9.2021999999999995</v>
      </c>
    </row>
    <row r="35" spans="1:7" x14ac:dyDescent="0.25">
      <c r="A35" t="s">
        <v>263</v>
      </c>
      <c r="B35">
        <v>12.1258</v>
      </c>
      <c r="C35">
        <v>12.7255</v>
      </c>
      <c r="E35" t="s">
        <v>263</v>
      </c>
      <c r="F35">
        <v>12.1258</v>
      </c>
      <c r="G35">
        <v>10.3561</v>
      </c>
    </row>
    <row r="36" spans="1:7" x14ac:dyDescent="0.25">
      <c r="A36" t="s">
        <v>264</v>
      </c>
      <c r="B36">
        <v>12.0845</v>
      </c>
      <c r="C36">
        <v>12.559200000000001</v>
      </c>
      <c r="E36" t="s">
        <v>264</v>
      </c>
      <c r="F36">
        <v>12.0845</v>
      </c>
      <c r="G36">
        <v>8.3712</v>
      </c>
    </row>
    <row r="37" spans="1:7" x14ac:dyDescent="0.25">
      <c r="A37" t="s">
        <v>265</v>
      </c>
      <c r="B37">
        <v>9.0433000000000003</v>
      </c>
      <c r="C37">
        <v>12.0137</v>
      </c>
      <c r="E37" t="s">
        <v>265</v>
      </c>
      <c r="F37">
        <v>9.0433000000000003</v>
      </c>
      <c r="G37">
        <v>10.401400000000001</v>
      </c>
    </row>
    <row r="38" spans="1:7" x14ac:dyDescent="0.25">
      <c r="A38" t="s">
        <v>266</v>
      </c>
      <c r="B38">
        <v>11.282400000000001</v>
      </c>
      <c r="C38">
        <v>13.6107</v>
      </c>
      <c r="E38" t="s">
        <v>266</v>
      </c>
      <c r="F38">
        <v>11.282400000000001</v>
      </c>
      <c r="G38">
        <v>10.1999</v>
      </c>
    </row>
    <row r="39" spans="1:7" x14ac:dyDescent="0.25">
      <c r="A39" t="s">
        <v>267</v>
      </c>
      <c r="B39">
        <v>8.9725999999999999</v>
      </c>
      <c r="C39">
        <v>11.8103</v>
      </c>
      <c r="E39" t="s">
        <v>267</v>
      </c>
      <c r="F39">
        <v>8.9725999999999999</v>
      </c>
      <c r="G39">
        <v>13.2681</v>
      </c>
    </row>
    <row r="40" spans="1:7" x14ac:dyDescent="0.25">
      <c r="A40" t="s">
        <v>268</v>
      </c>
      <c r="B40">
        <v>13.1067</v>
      </c>
      <c r="C40">
        <v>12.5566</v>
      </c>
      <c r="E40" t="s">
        <v>268</v>
      </c>
      <c r="F40">
        <v>13.1067</v>
      </c>
      <c r="G40">
        <v>9.5952999999999999</v>
      </c>
    </row>
    <row r="41" spans="1:7" x14ac:dyDescent="0.25">
      <c r="A41" t="s">
        <v>269</v>
      </c>
      <c r="B41">
        <v>6.6639999999999997</v>
      </c>
      <c r="C41">
        <v>11.799300000000001</v>
      </c>
      <c r="E41" t="s">
        <v>269</v>
      </c>
      <c r="F41">
        <v>6.6639999999999997</v>
      </c>
      <c r="G41">
        <v>10.112299999999999</v>
      </c>
    </row>
    <row r="42" spans="1:7" x14ac:dyDescent="0.25">
      <c r="A42" t="s">
        <v>270</v>
      </c>
      <c r="B42">
        <v>10.0983</v>
      </c>
      <c r="C42">
        <v>11.7883</v>
      </c>
      <c r="E42" t="s">
        <v>270</v>
      </c>
      <c r="F42">
        <v>10.0983</v>
      </c>
      <c r="G42">
        <v>10.4206</v>
      </c>
    </row>
    <row r="43" spans="1:7" x14ac:dyDescent="0.25">
      <c r="A43" t="s">
        <v>271</v>
      </c>
      <c r="B43">
        <v>9.3271999999999995</v>
      </c>
      <c r="C43">
        <v>12.5303</v>
      </c>
      <c r="E43" t="s">
        <v>271</v>
      </c>
      <c r="F43">
        <v>9.3271999999999995</v>
      </c>
      <c r="G43">
        <v>9.3858999999999995</v>
      </c>
    </row>
    <row r="44" spans="1:7" x14ac:dyDescent="0.25">
      <c r="A44" t="s">
        <v>272</v>
      </c>
      <c r="B44">
        <v>10.3711</v>
      </c>
      <c r="C44">
        <v>11.779299999999999</v>
      </c>
      <c r="E44" t="s">
        <v>272</v>
      </c>
      <c r="F44">
        <v>10.3711</v>
      </c>
      <c r="G44">
        <v>12.841200000000001</v>
      </c>
    </row>
    <row r="45" spans="1:7" x14ac:dyDescent="0.25">
      <c r="A45" t="s">
        <v>273</v>
      </c>
      <c r="B45">
        <v>11.995200000000001</v>
      </c>
      <c r="C45">
        <v>11.8545</v>
      </c>
      <c r="E45" t="s">
        <v>273</v>
      </c>
      <c r="F45">
        <v>11.995200000000001</v>
      </c>
      <c r="G45">
        <v>10.3651</v>
      </c>
    </row>
    <row r="46" spans="1:7" x14ac:dyDescent="0.25">
      <c r="A46" t="s">
        <v>274</v>
      </c>
      <c r="B46">
        <v>6.7191000000000001</v>
      </c>
      <c r="C46">
        <v>11.5357</v>
      </c>
      <c r="E46" t="s">
        <v>274</v>
      </c>
      <c r="F46">
        <v>6.7191000000000001</v>
      </c>
      <c r="G46">
        <v>9.4859000000000009</v>
      </c>
    </row>
    <row r="47" spans="1:7" x14ac:dyDescent="0.25">
      <c r="A47" t="s">
        <v>275</v>
      </c>
      <c r="B47">
        <v>8.9581999999999997</v>
      </c>
      <c r="C47">
        <v>11.3162</v>
      </c>
      <c r="E47" t="s">
        <v>275</v>
      </c>
      <c r="F47">
        <v>8.9581999999999997</v>
      </c>
      <c r="G47">
        <v>8.9695</v>
      </c>
    </row>
    <row r="48" spans="1:7" x14ac:dyDescent="0.25">
      <c r="A48" t="s">
        <v>276</v>
      </c>
      <c r="B48">
        <v>8.0475999999999992</v>
      </c>
      <c r="C48">
        <v>10.899900000000001</v>
      </c>
      <c r="E48" t="s">
        <v>276</v>
      </c>
      <c r="F48">
        <v>8.0475999999999992</v>
      </c>
      <c r="G48">
        <v>7.7998000000000003</v>
      </c>
    </row>
    <row r="49" spans="1:7" x14ac:dyDescent="0.25">
      <c r="A49" t="s">
        <v>277</v>
      </c>
      <c r="B49">
        <v>4.3268000000000004</v>
      </c>
      <c r="C49">
        <v>11.8957</v>
      </c>
      <c r="E49" t="s">
        <v>277</v>
      </c>
      <c r="F49">
        <v>4.3268000000000004</v>
      </c>
      <c r="G49">
        <v>11.744300000000001</v>
      </c>
    </row>
    <row r="50" spans="1:7" x14ac:dyDescent="0.25">
      <c r="A50" t="s">
        <v>278</v>
      </c>
      <c r="B50">
        <v>9.4382000000000001</v>
      </c>
      <c r="C50">
        <v>10.3971</v>
      </c>
      <c r="E50" t="s">
        <v>278</v>
      </c>
      <c r="F50">
        <v>9.4382000000000001</v>
      </c>
      <c r="G50">
        <v>10.5877</v>
      </c>
    </row>
    <row r="51" spans="1:7" x14ac:dyDescent="0.25">
      <c r="A51" t="s">
        <v>279</v>
      </c>
      <c r="B51">
        <v>11.0558</v>
      </c>
      <c r="C51">
        <v>13.113099999999999</v>
      </c>
      <c r="E51" t="s">
        <v>279</v>
      </c>
      <c r="F51">
        <v>11.0558</v>
      </c>
      <c r="G51">
        <v>9.3957999999999995</v>
      </c>
    </row>
    <row r="52" spans="1:7" x14ac:dyDescent="0.25">
      <c r="A52" t="s">
        <v>280</v>
      </c>
      <c r="B52">
        <v>6.7534999999999998</v>
      </c>
      <c r="C52">
        <v>11.5732</v>
      </c>
      <c r="E52" t="s">
        <v>280</v>
      </c>
      <c r="F52">
        <v>6.7534999999999998</v>
      </c>
      <c r="G52">
        <v>9.7112999999999996</v>
      </c>
    </row>
    <row r="53" spans="1:7" x14ac:dyDescent="0.25">
      <c r="A53" t="s">
        <v>281</v>
      </c>
      <c r="B53">
        <v>10.9018</v>
      </c>
      <c r="C53">
        <v>11.8674</v>
      </c>
      <c r="E53" t="s">
        <v>281</v>
      </c>
      <c r="F53">
        <v>10.9018</v>
      </c>
      <c r="G53">
        <v>6.5602</v>
      </c>
    </row>
    <row r="54" spans="1:7" x14ac:dyDescent="0.25">
      <c r="A54" t="s">
        <v>282</v>
      </c>
      <c r="B54">
        <v>11.1119</v>
      </c>
      <c r="C54">
        <v>12.0258</v>
      </c>
      <c r="E54" t="s">
        <v>282</v>
      </c>
      <c r="F54">
        <v>11.1119</v>
      </c>
      <c r="G54">
        <v>8.4144000000000005</v>
      </c>
    </row>
    <row r="55" spans="1:7" x14ac:dyDescent="0.25">
      <c r="A55" t="s">
        <v>283</v>
      </c>
      <c r="B55">
        <v>12.698700000000001</v>
      </c>
      <c r="C55">
        <v>12.235799999999999</v>
      </c>
      <c r="E55" t="s">
        <v>283</v>
      </c>
      <c r="F55">
        <v>12.698700000000001</v>
      </c>
      <c r="G55">
        <v>8.4662000000000006</v>
      </c>
    </row>
    <row r="56" spans="1:7" x14ac:dyDescent="0.25">
      <c r="A56" t="s">
        <v>284</v>
      </c>
      <c r="B56">
        <v>8.2568000000000001</v>
      </c>
      <c r="C56">
        <v>13.100199999999999</v>
      </c>
      <c r="E56" t="s">
        <v>284</v>
      </c>
      <c r="F56">
        <v>8.2568000000000001</v>
      </c>
      <c r="G56">
        <v>10.401899999999999</v>
      </c>
    </row>
    <row r="57" spans="1:7" x14ac:dyDescent="0.25">
      <c r="A57" t="s">
        <v>285</v>
      </c>
      <c r="B57">
        <v>10.575200000000001</v>
      </c>
      <c r="C57">
        <v>11.465199999999999</v>
      </c>
      <c r="E57" t="s">
        <v>285</v>
      </c>
      <c r="F57">
        <v>10.575200000000001</v>
      </c>
      <c r="G57">
        <v>10.3407</v>
      </c>
    </row>
    <row r="58" spans="1:7" x14ac:dyDescent="0.25">
      <c r="A58" t="s">
        <v>286</v>
      </c>
      <c r="B58">
        <v>8.7560000000000002</v>
      </c>
      <c r="C58">
        <v>10.310499999999999</v>
      </c>
      <c r="E58" t="s">
        <v>286</v>
      </c>
      <c r="F58">
        <v>8.7560000000000002</v>
      </c>
      <c r="G58">
        <v>12.331</v>
      </c>
    </row>
    <row r="59" spans="1:7" x14ac:dyDescent="0.25">
      <c r="A59" t="s">
        <v>287</v>
      </c>
      <c r="B59">
        <v>10.403700000000001</v>
      </c>
      <c r="C59">
        <v>12.2822</v>
      </c>
      <c r="E59" t="s">
        <v>287</v>
      </c>
      <c r="F59">
        <v>10.403700000000001</v>
      </c>
      <c r="G59">
        <v>10.568300000000001</v>
      </c>
    </row>
    <row r="60" spans="1:7" x14ac:dyDescent="0.25">
      <c r="A60" t="s">
        <v>288</v>
      </c>
      <c r="B60">
        <v>12.574400000000001</v>
      </c>
      <c r="C60">
        <v>13.1172</v>
      </c>
      <c r="E60" t="s">
        <v>288</v>
      </c>
      <c r="F60">
        <v>12.574400000000001</v>
      </c>
      <c r="G60">
        <v>10.5069</v>
      </c>
    </row>
    <row r="61" spans="1:7" x14ac:dyDescent="0.25">
      <c r="A61" t="s">
        <v>289</v>
      </c>
      <c r="B61">
        <v>2.3639000000000001</v>
      </c>
      <c r="C61">
        <v>11.321300000000001</v>
      </c>
      <c r="E61" t="s">
        <v>289</v>
      </c>
      <c r="F61">
        <v>2.3639000000000001</v>
      </c>
      <c r="G61">
        <v>9.2970000000000006</v>
      </c>
    </row>
    <row r="62" spans="1:7" x14ac:dyDescent="0.25">
      <c r="A62" t="s">
        <v>290</v>
      </c>
      <c r="B62">
        <v>9.8806999999999992</v>
      </c>
      <c r="C62">
        <v>11.8491</v>
      </c>
      <c r="E62" t="s">
        <v>290</v>
      </c>
      <c r="F62">
        <v>9.8806999999999992</v>
      </c>
      <c r="G62">
        <v>11.4975</v>
      </c>
    </row>
    <row r="63" spans="1:7" x14ac:dyDescent="0.25">
      <c r="A63" t="s">
        <v>291</v>
      </c>
      <c r="B63">
        <v>11.586499999999999</v>
      </c>
      <c r="C63">
        <v>11.871499999999999</v>
      </c>
      <c r="E63" t="s">
        <v>291</v>
      </c>
      <c r="F63">
        <v>11.586499999999999</v>
      </c>
      <c r="G63">
        <v>10.6014</v>
      </c>
    </row>
    <row r="64" spans="1:7" x14ac:dyDescent="0.25">
      <c r="A64" t="s">
        <v>292</v>
      </c>
      <c r="B64">
        <v>10.423500000000001</v>
      </c>
      <c r="C64">
        <v>12.066800000000001</v>
      </c>
      <c r="E64" t="s">
        <v>292</v>
      </c>
      <c r="F64">
        <v>10.423500000000001</v>
      </c>
      <c r="G64">
        <v>8.2326999999999995</v>
      </c>
    </row>
    <row r="65" spans="1:7" x14ac:dyDescent="0.25">
      <c r="A65" t="s">
        <v>293</v>
      </c>
      <c r="B65">
        <v>12.0258</v>
      </c>
      <c r="C65">
        <v>13.3886</v>
      </c>
      <c r="E65" t="s">
        <v>293</v>
      </c>
      <c r="F65">
        <v>12.0258</v>
      </c>
      <c r="G65">
        <v>9.1952999999999996</v>
      </c>
    </row>
    <row r="66" spans="1:7" x14ac:dyDescent="0.25">
      <c r="A66" t="s">
        <v>294</v>
      </c>
      <c r="B66">
        <v>11.1906</v>
      </c>
      <c r="C66">
        <v>11.4032</v>
      </c>
      <c r="E66" t="s">
        <v>294</v>
      </c>
      <c r="F66">
        <v>11.1906</v>
      </c>
      <c r="G66">
        <v>11.476000000000001</v>
      </c>
    </row>
    <row r="67" spans="1:7" x14ac:dyDescent="0.25">
      <c r="A67" t="s">
        <v>295</v>
      </c>
      <c r="B67">
        <v>3.0566</v>
      </c>
      <c r="C67">
        <v>12.4101</v>
      </c>
      <c r="E67" t="s">
        <v>295</v>
      </c>
      <c r="F67">
        <v>3.0566</v>
      </c>
      <c r="G67">
        <v>8.3787000000000003</v>
      </c>
    </row>
    <row r="68" spans="1:7" x14ac:dyDescent="0.25">
      <c r="A68" t="s">
        <v>296</v>
      </c>
      <c r="B68">
        <v>0.51780000000000004</v>
      </c>
      <c r="C68">
        <v>11.8132</v>
      </c>
      <c r="E68" t="s">
        <v>296</v>
      </c>
      <c r="F68">
        <v>0.51780000000000004</v>
      </c>
      <c r="G68">
        <v>4.3219000000000003</v>
      </c>
    </row>
    <row r="69" spans="1:7" x14ac:dyDescent="0.25">
      <c r="A69" t="s">
        <v>297</v>
      </c>
      <c r="B69">
        <v>8.3058999999999994</v>
      </c>
      <c r="C69">
        <v>11.021800000000001</v>
      </c>
      <c r="E69" t="s">
        <v>297</v>
      </c>
      <c r="F69">
        <v>8.3058999999999994</v>
      </c>
      <c r="G69">
        <v>9.6224000000000007</v>
      </c>
    </row>
    <row r="70" spans="1:7" x14ac:dyDescent="0.25">
      <c r="A70" t="s">
        <v>298</v>
      </c>
      <c r="B70">
        <v>11.0579</v>
      </c>
      <c r="C70">
        <v>11.924200000000001</v>
      </c>
      <c r="E70" t="s">
        <v>298</v>
      </c>
      <c r="F70">
        <v>11.0579</v>
      </c>
      <c r="G70">
        <v>9.0716000000000001</v>
      </c>
    </row>
    <row r="71" spans="1:7" x14ac:dyDescent="0.25">
      <c r="A71" t="s">
        <v>299</v>
      </c>
      <c r="B71">
        <v>9.2721999999999998</v>
      </c>
      <c r="C71">
        <v>11.7112</v>
      </c>
      <c r="E71" t="s">
        <v>299</v>
      </c>
      <c r="F71">
        <v>9.2721999999999998</v>
      </c>
      <c r="G71">
        <v>11.053800000000001</v>
      </c>
    </row>
    <row r="72" spans="1:7" x14ac:dyDescent="0.25">
      <c r="A72" t="s">
        <v>300</v>
      </c>
      <c r="B72">
        <v>11.102499999999999</v>
      </c>
      <c r="C72">
        <v>10.5291</v>
      </c>
      <c r="E72" t="s">
        <v>300</v>
      </c>
      <c r="F72">
        <v>11.102499999999999</v>
      </c>
      <c r="G72">
        <v>11.444900000000001</v>
      </c>
    </row>
    <row r="73" spans="1:7" x14ac:dyDescent="0.25">
      <c r="A73" t="s">
        <v>301</v>
      </c>
      <c r="B73">
        <v>4.7089999999999996</v>
      </c>
      <c r="C73">
        <v>11.095599999999999</v>
      </c>
      <c r="E73" t="s">
        <v>301</v>
      </c>
      <c r="F73">
        <v>4.7089999999999996</v>
      </c>
      <c r="G73">
        <v>10.2364</v>
      </c>
    </row>
    <row r="74" spans="1:7" x14ac:dyDescent="0.25">
      <c r="A74" t="s">
        <v>302</v>
      </c>
      <c r="B74">
        <v>12.265599999999999</v>
      </c>
      <c r="C74">
        <v>12.415699999999999</v>
      </c>
      <c r="E74" t="s">
        <v>302</v>
      </c>
      <c r="F74">
        <v>12.265599999999999</v>
      </c>
      <c r="G74">
        <v>11.8553</v>
      </c>
    </row>
    <row r="75" spans="1:7" x14ac:dyDescent="0.25">
      <c r="A75" t="s">
        <v>303</v>
      </c>
      <c r="B75">
        <v>11.139200000000001</v>
      </c>
      <c r="C75">
        <v>10.68</v>
      </c>
      <c r="E75" t="s">
        <v>303</v>
      </c>
      <c r="F75">
        <v>11.139200000000001</v>
      </c>
      <c r="G75">
        <v>11.238200000000001</v>
      </c>
    </row>
    <row r="76" spans="1:7" x14ac:dyDescent="0.25">
      <c r="A76" t="s">
        <v>304</v>
      </c>
      <c r="B76">
        <v>4.8171999999999997</v>
      </c>
      <c r="C76">
        <v>11.7036</v>
      </c>
      <c r="E76" t="s">
        <v>304</v>
      </c>
      <c r="F76">
        <v>4.8171999999999997</v>
      </c>
      <c r="G76">
        <v>12.004099999999999</v>
      </c>
    </row>
    <row r="77" spans="1:7" x14ac:dyDescent="0.25">
      <c r="A77" t="s">
        <v>305</v>
      </c>
      <c r="B77">
        <v>7.4416000000000002</v>
      </c>
      <c r="C77">
        <v>11.1241</v>
      </c>
      <c r="E77" t="s">
        <v>305</v>
      </c>
      <c r="F77">
        <v>7.4416000000000002</v>
      </c>
      <c r="G77">
        <v>10.7643</v>
      </c>
    </row>
    <row r="78" spans="1:7" x14ac:dyDescent="0.25">
      <c r="A78" t="s">
        <v>306</v>
      </c>
      <c r="B78">
        <v>13.5801</v>
      </c>
      <c r="C78">
        <v>13.3658</v>
      </c>
      <c r="E78" t="s">
        <v>306</v>
      </c>
      <c r="F78">
        <v>13.5801</v>
      </c>
      <c r="G78">
        <v>8.9838000000000005</v>
      </c>
    </row>
    <row r="79" spans="1:7" x14ac:dyDescent="0.25">
      <c r="A79" t="s">
        <v>307</v>
      </c>
      <c r="B79">
        <v>2.0836000000000001</v>
      </c>
      <c r="C79">
        <v>10.9039</v>
      </c>
      <c r="E79" t="s">
        <v>307</v>
      </c>
      <c r="F79">
        <v>2.0836000000000001</v>
      </c>
      <c r="G79">
        <v>10.1547</v>
      </c>
    </row>
    <row r="80" spans="1:7" x14ac:dyDescent="0.25">
      <c r="A80" t="s">
        <v>308</v>
      </c>
      <c r="B80">
        <v>2.4424000000000001</v>
      </c>
      <c r="C80">
        <v>12.1151</v>
      </c>
      <c r="E80" t="s">
        <v>308</v>
      </c>
      <c r="F80">
        <v>2.4424000000000001</v>
      </c>
      <c r="G80">
        <v>7.8380999999999998</v>
      </c>
    </row>
    <row r="81" spans="1:7" x14ac:dyDescent="0.25">
      <c r="A81" t="s">
        <v>309</v>
      </c>
      <c r="B81">
        <v>11.5085</v>
      </c>
      <c r="C81">
        <v>11.6439</v>
      </c>
      <c r="E81" t="s">
        <v>309</v>
      </c>
      <c r="F81">
        <v>11.5085</v>
      </c>
      <c r="G81">
        <v>10.2628</v>
      </c>
    </row>
    <row r="82" spans="1:7" x14ac:dyDescent="0.25">
      <c r="A82" t="s">
        <v>310</v>
      </c>
      <c r="B82">
        <v>11.007899999999999</v>
      </c>
      <c r="C82">
        <v>11.3681</v>
      </c>
      <c r="E82" t="s">
        <v>310</v>
      </c>
      <c r="F82">
        <v>11.007899999999999</v>
      </c>
      <c r="G82">
        <v>10.3917</v>
      </c>
    </row>
    <row r="83" spans="1:7" x14ac:dyDescent="0.25">
      <c r="A83" t="s">
        <v>311</v>
      </c>
      <c r="B83">
        <v>10.488799999999999</v>
      </c>
      <c r="C83">
        <v>11.1083</v>
      </c>
      <c r="E83" t="s">
        <v>311</v>
      </c>
      <c r="F83">
        <v>10.488799999999999</v>
      </c>
      <c r="G83">
        <v>11.197699999999999</v>
      </c>
    </row>
    <row r="84" spans="1:7" x14ac:dyDescent="0.25">
      <c r="A84" t="s">
        <v>312</v>
      </c>
      <c r="B84">
        <v>9.2051999999999996</v>
      </c>
      <c r="C84">
        <v>11.3117</v>
      </c>
      <c r="E84" t="s">
        <v>312</v>
      </c>
      <c r="F84">
        <v>9.2051999999999996</v>
      </c>
      <c r="G84">
        <v>11.431800000000001</v>
      </c>
    </row>
    <row r="85" spans="1:7" x14ac:dyDescent="0.25">
      <c r="A85" t="s">
        <v>313</v>
      </c>
      <c r="B85">
        <v>4.4245000000000001</v>
      </c>
      <c r="C85">
        <v>11.931100000000001</v>
      </c>
      <c r="E85" t="s">
        <v>313</v>
      </c>
      <c r="F85">
        <v>4.4245000000000001</v>
      </c>
      <c r="G85">
        <v>11.171799999999999</v>
      </c>
    </row>
    <row r="86" spans="1:7" x14ac:dyDescent="0.25">
      <c r="A86" t="s">
        <v>314</v>
      </c>
      <c r="B86">
        <v>8.5492000000000008</v>
      </c>
      <c r="C86">
        <v>11.4948</v>
      </c>
      <c r="E86" t="s">
        <v>314</v>
      </c>
      <c r="F86">
        <v>8.5492000000000008</v>
      </c>
      <c r="G86">
        <v>10.1554</v>
      </c>
    </row>
    <row r="87" spans="1:7" x14ac:dyDescent="0.25">
      <c r="A87" t="s">
        <v>315</v>
      </c>
      <c r="B87">
        <v>13.1012</v>
      </c>
      <c r="C87">
        <v>13.2522</v>
      </c>
      <c r="E87" t="s">
        <v>315</v>
      </c>
      <c r="F87">
        <v>13.1012</v>
      </c>
      <c r="G87">
        <v>12.7636</v>
      </c>
    </row>
    <row r="88" spans="1:7" x14ac:dyDescent="0.25">
      <c r="A88" t="s">
        <v>316</v>
      </c>
      <c r="B88">
        <v>9.1376000000000008</v>
      </c>
      <c r="C88">
        <v>11.8049</v>
      </c>
      <c r="E88" t="s">
        <v>316</v>
      </c>
      <c r="F88">
        <v>9.1376000000000008</v>
      </c>
      <c r="G88">
        <v>9.9838000000000005</v>
      </c>
    </row>
    <row r="89" spans="1:7" x14ac:dyDescent="0.25">
      <c r="A89" t="s">
        <v>317</v>
      </c>
      <c r="B89">
        <v>0</v>
      </c>
      <c r="C89">
        <v>11.3576</v>
      </c>
      <c r="E89" t="s">
        <v>317</v>
      </c>
      <c r="F89">
        <v>0</v>
      </c>
      <c r="G89">
        <v>6.2987000000000002</v>
      </c>
    </row>
    <row r="90" spans="1:7" x14ac:dyDescent="0.25">
      <c r="A90" t="s">
        <v>318</v>
      </c>
      <c r="B90">
        <v>9.4367999999999999</v>
      </c>
      <c r="C90">
        <v>12.3188</v>
      </c>
      <c r="E90" t="s">
        <v>318</v>
      </c>
      <c r="F90">
        <v>9.4367999999999999</v>
      </c>
      <c r="G90">
        <v>9.5556999999999999</v>
      </c>
    </row>
    <row r="91" spans="1:7" x14ac:dyDescent="0.25">
      <c r="A91" t="s">
        <v>319</v>
      </c>
      <c r="B91">
        <v>8.5444999999999993</v>
      </c>
      <c r="C91">
        <v>11.0273</v>
      </c>
      <c r="E91" t="s">
        <v>319</v>
      </c>
      <c r="F91">
        <v>8.5444999999999993</v>
      </c>
      <c r="G91">
        <v>10.0839</v>
      </c>
    </row>
    <row r="92" spans="1:7" x14ac:dyDescent="0.25">
      <c r="A92" t="s">
        <v>320</v>
      </c>
      <c r="B92">
        <v>7.569</v>
      </c>
      <c r="C92">
        <v>11.760300000000001</v>
      </c>
      <c r="E92" t="s">
        <v>320</v>
      </c>
      <c r="F92">
        <v>7.569</v>
      </c>
      <c r="G92">
        <v>9.4228000000000005</v>
      </c>
    </row>
    <row r="93" spans="1:7" x14ac:dyDescent="0.25">
      <c r="A93" t="s">
        <v>321</v>
      </c>
      <c r="B93">
        <v>11.9627</v>
      </c>
      <c r="C93">
        <v>12.543100000000001</v>
      </c>
      <c r="E93" t="s">
        <v>321</v>
      </c>
      <c r="F93">
        <v>11.9627</v>
      </c>
      <c r="G93">
        <v>10.153499999999999</v>
      </c>
    </row>
    <row r="94" spans="1:7" x14ac:dyDescent="0.25">
      <c r="A94" t="s">
        <v>322</v>
      </c>
      <c r="B94">
        <v>8.3587000000000007</v>
      </c>
      <c r="C94">
        <v>12.24</v>
      </c>
      <c r="E94" t="s">
        <v>322</v>
      </c>
      <c r="F94">
        <v>8.3587000000000007</v>
      </c>
      <c r="G94">
        <v>10.800800000000001</v>
      </c>
    </row>
    <row r="95" spans="1:7" x14ac:dyDescent="0.25">
      <c r="A95" t="s">
        <v>323</v>
      </c>
      <c r="B95">
        <v>7.3960999999999997</v>
      </c>
      <c r="C95">
        <v>12.299899999999999</v>
      </c>
      <c r="E95" t="s">
        <v>323</v>
      </c>
      <c r="F95">
        <v>7.3960999999999997</v>
      </c>
      <c r="G95">
        <v>8.9520999999999997</v>
      </c>
    </row>
    <row r="96" spans="1:7" x14ac:dyDescent="0.25">
      <c r="A96" t="s">
        <v>324</v>
      </c>
      <c r="B96">
        <v>11.0745</v>
      </c>
      <c r="C96">
        <v>11.5868</v>
      </c>
      <c r="E96" t="s">
        <v>324</v>
      </c>
      <c r="F96">
        <v>11.0745</v>
      </c>
      <c r="G96">
        <v>10.4107</v>
      </c>
    </row>
    <row r="97" spans="1:7" x14ac:dyDescent="0.25">
      <c r="A97" t="s">
        <v>325</v>
      </c>
      <c r="B97">
        <v>8.0366999999999997</v>
      </c>
      <c r="C97">
        <v>11.929600000000001</v>
      </c>
      <c r="E97" t="s">
        <v>325</v>
      </c>
      <c r="F97">
        <v>8.0366999999999997</v>
      </c>
      <c r="G97">
        <v>11.0596</v>
      </c>
    </row>
    <row r="98" spans="1:7" x14ac:dyDescent="0.25">
      <c r="A98" t="s">
        <v>326</v>
      </c>
      <c r="B98">
        <v>12.028600000000001</v>
      </c>
      <c r="C98">
        <v>12.8033</v>
      </c>
      <c r="E98" t="s">
        <v>326</v>
      </c>
      <c r="F98">
        <v>12.028600000000001</v>
      </c>
      <c r="G98">
        <v>10.584199999999999</v>
      </c>
    </row>
    <row r="99" spans="1:7" x14ac:dyDescent="0.25">
      <c r="A99" t="s">
        <v>327</v>
      </c>
      <c r="B99">
        <v>10.2447</v>
      </c>
      <c r="C99">
        <v>12.691000000000001</v>
      </c>
      <c r="E99" t="s">
        <v>327</v>
      </c>
      <c r="F99">
        <v>10.2447</v>
      </c>
      <c r="G99">
        <v>11.2029</v>
      </c>
    </row>
    <row r="100" spans="1:7" x14ac:dyDescent="0.25">
      <c r="A100" t="s">
        <v>328</v>
      </c>
      <c r="B100">
        <v>11.894399999999999</v>
      </c>
      <c r="C100">
        <v>12.251899999999999</v>
      </c>
      <c r="E100" t="s">
        <v>328</v>
      </c>
      <c r="F100">
        <v>11.894399999999999</v>
      </c>
      <c r="G100">
        <v>11.1494</v>
      </c>
    </row>
    <row r="101" spans="1:7" x14ac:dyDescent="0.25">
      <c r="A101" t="s">
        <v>329</v>
      </c>
      <c r="B101">
        <v>10.927</v>
      </c>
      <c r="C101">
        <v>13.090199999999999</v>
      </c>
      <c r="E101" t="s">
        <v>329</v>
      </c>
      <c r="F101">
        <v>10.927</v>
      </c>
      <c r="G101">
        <v>10.704599999999999</v>
      </c>
    </row>
    <row r="102" spans="1:7" x14ac:dyDescent="0.25">
      <c r="A102" t="s">
        <v>330</v>
      </c>
      <c r="B102">
        <v>12.9938</v>
      </c>
      <c r="C102">
        <v>12.8672</v>
      </c>
      <c r="E102" t="s">
        <v>330</v>
      </c>
      <c r="F102">
        <v>12.9938</v>
      </c>
      <c r="G102">
        <v>7.8465999999999996</v>
      </c>
    </row>
    <row r="103" spans="1:7" x14ac:dyDescent="0.25">
      <c r="A103" t="s">
        <v>331</v>
      </c>
      <c r="B103">
        <v>6.2545999999999999</v>
      </c>
      <c r="C103">
        <v>11.1045</v>
      </c>
      <c r="E103" t="s">
        <v>331</v>
      </c>
      <c r="F103">
        <v>6.2545999999999999</v>
      </c>
      <c r="G103">
        <v>6.7816000000000001</v>
      </c>
    </row>
    <row r="104" spans="1:7" x14ac:dyDescent="0.25">
      <c r="A104" t="s">
        <v>332</v>
      </c>
      <c r="B104">
        <v>12.273199999999999</v>
      </c>
      <c r="C104">
        <v>13.1524</v>
      </c>
      <c r="E104" t="s">
        <v>332</v>
      </c>
      <c r="F104">
        <v>12.273199999999999</v>
      </c>
      <c r="G104">
        <v>9.8225999999999996</v>
      </c>
    </row>
    <row r="105" spans="1:7" x14ac:dyDescent="0.25">
      <c r="A105" t="s">
        <v>333</v>
      </c>
      <c r="B105">
        <v>12.833399999999999</v>
      </c>
      <c r="C105">
        <v>12.5709</v>
      </c>
      <c r="E105" t="s">
        <v>333</v>
      </c>
      <c r="F105">
        <v>12.833399999999999</v>
      </c>
      <c r="G105">
        <v>10.229100000000001</v>
      </c>
    </row>
    <row r="106" spans="1:7" x14ac:dyDescent="0.25">
      <c r="A106" t="s">
        <v>334</v>
      </c>
      <c r="B106">
        <v>10.9171</v>
      </c>
      <c r="C106">
        <v>11.1409</v>
      </c>
      <c r="E106" t="s">
        <v>334</v>
      </c>
      <c r="F106">
        <v>10.9171</v>
      </c>
      <c r="G106">
        <v>11.347099999999999</v>
      </c>
    </row>
    <row r="107" spans="1:7" x14ac:dyDescent="0.25">
      <c r="A107" t="s">
        <v>335</v>
      </c>
      <c r="B107">
        <v>10.748900000000001</v>
      </c>
      <c r="C107">
        <v>12.0137</v>
      </c>
      <c r="E107" t="s">
        <v>335</v>
      </c>
      <c r="F107">
        <v>10.748900000000001</v>
      </c>
      <c r="G107">
        <v>10.265499999999999</v>
      </c>
    </row>
    <row r="108" spans="1:7" x14ac:dyDescent="0.25">
      <c r="A108" t="s">
        <v>336</v>
      </c>
      <c r="B108">
        <v>7.2868000000000004</v>
      </c>
      <c r="C108">
        <v>11.7661</v>
      </c>
      <c r="E108" t="s">
        <v>336</v>
      </c>
      <c r="F108">
        <v>7.2868000000000004</v>
      </c>
      <c r="G108">
        <v>10.2536</v>
      </c>
    </row>
    <row r="109" spans="1:7" x14ac:dyDescent="0.25">
      <c r="A109" t="s">
        <v>337</v>
      </c>
      <c r="B109">
        <v>12.653600000000001</v>
      </c>
      <c r="C109">
        <v>11.892099999999999</v>
      </c>
      <c r="E109" t="s">
        <v>337</v>
      </c>
      <c r="F109">
        <v>12.653600000000001</v>
      </c>
      <c r="G109">
        <v>8.5449999999999999</v>
      </c>
    </row>
    <row r="110" spans="1:7" x14ac:dyDescent="0.25">
      <c r="A110" t="s">
        <v>338</v>
      </c>
      <c r="B110">
        <v>13.0205</v>
      </c>
      <c r="C110">
        <v>11.2182</v>
      </c>
      <c r="E110" t="s">
        <v>338</v>
      </c>
      <c r="F110">
        <v>13.0205</v>
      </c>
      <c r="G110">
        <v>10.213200000000001</v>
      </c>
    </row>
    <row r="111" spans="1:7" x14ac:dyDescent="0.25">
      <c r="A111" t="s">
        <v>339</v>
      </c>
      <c r="B111">
        <v>10.228</v>
      </c>
      <c r="C111">
        <v>12.1091</v>
      </c>
      <c r="E111" t="s">
        <v>339</v>
      </c>
      <c r="F111">
        <v>10.228</v>
      </c>
      <c r="G111">
        <v>10.507999999999999</v>
      </c>
    </row>
    <row r="112" spans="1:7" x14ac:dyDescent="0.25">
      <c r="A112" t="s">
        <v>340</v>
      </c>
      <c r="B112">
        <v>10.8949</v>
      </c>
      <c r="C112">
        <v>12.2628</v>
      </c>
      <c r="E112" t="s">
        <v>340</v>
      </c>
      <c r="F112">
        <v>10.8949</v>
      </c>
      <c r="G112">
        <v>11.0907</v>
      </c>
    </row>
    <row r="113" spans="1:7" x14ac:dyDescent="0.25">
      <c r="A113" t="s">
        <v>341</v>
      </c>
      <c r="B113">
        <v>9.8160000000000007</v>
      </c>
      <c r="C113">
        <v>12.811</v>
      </c>
      <c r="E113" t="s">
        <v>341</v>
      </c>
      <c r="F113">
        <v>9.8160000000000007</v>
      </c>
      <c r="G113">
        <v>11.1839</v>
      </c>
    </row>
    <row r="114" spans="1:7" x14ac:dyDescent="0.25">
      <c r="A114" t="s">
        <v>342</v>
      </c>
      <c r="B114">
        <v>4.2397</v>
      </c>
      <c r="C114">
        <v>11.609</v>
      </c>
      <c r="E114" t="s">
        <v>342</v>
      </c>
      <c r="F114">
        <v>4.2397</v>
      </c>
      <c r="G114">
        <v>9.9887999999999995</v>
      </c>
    </row>
    <row r="115" spans="1:7" x14ac:dyDescent="0.25">
      <c r="A115" t="s">
        <v>343</v>
      </c>
      <c r="B115">
        <v>9.7276000000000007</v>
      </c>
      <c r="C115">
        <v>10.943199999999999</v>
      </c>
      <c r="E115" t="s">
        <v>343</v>
      </c>
      <c r="F115">
        <v>9.7276000000000007</v>
      </c>
      <c r="G115">
        <v>11.2804</v>
      </c>
    </row>
    <row r="116" spans="1:7" x14ac:dyDescent="0.25">
      <c r="A116" t="s">
        <v>344</v>
      </c>
      <c r="B116">
        <v>9.7158999999999995</v>
      </c>
      <c r="C116">
        <v>10.8787</v>
      </c>
      <c r="E116" t="s">
        <v>344</v>
      </c>
      <c r="F116">
        <v>9.7158999999999995</v>
      </c>
      <c r="G116">
        <v>11.710900000000001</v>
      </c>
    </row>
    <row r="117" spans="1:7" x14ac:dyDescent="0.25">
      <c r="A117" t="s">
        <v>345</v>
      </c>
      <c r="B117">
        <v>10.445600000000001</v>
      </c>
      <c r="C117">
        <v>11.6198</v>
      </c>
      <c r="E117" t="s">
        <v>345</v>
      </c>
      <c r="F117">
        <v>10.445600000000001</v>
      </c>
      <c r="G117">
        <v>8.6659000000000006</v>
      </c>
    </row>
    <row r="118" spans="1:7" x14ac:dyDescent="0.25">
      <c r="A118" t="s">
        <v>346</v>
      </c>
      <c r="B118">
        <v>8.2739999999999991</v>
      </c>
      <c r="C118">
        <v>11.7029</v>
      </c>
      <c r="E118" t="s">
        <v>346</v>
      </c>
      <c r="F118">
        <v>8.2739999999999991</v>
      </c>
      <c r="G118">
        <v>10.9168</v>
      </c>
    </row>
    <row r="119" spans="1:7" x14ac:dyDescent="0.25">
      <c r="A119" t="s">
        <v>347</v>
      </c>
      <c r="B119">
        <v>11.934200000000001</v>
      </c>
      <c r="C119">
        <v>12.436400000000001</v>
      </c>
      <c r="E119" t="s">
        <v>347</v>
      </c>
      <c r="F119">
        <v>11.934200000000001</v>
      </c>
      <c r="G119">
        <v>8.9406999999999996</v>
      </c>
    </row>
    <row r="120" spans="1:7" x14ac:dyDescent="0.25">
      <c r="A120" t="s">
        <v>348</v>
      </c>
      <c r="B120">
        <v>10.9217</v>
      </c>
      <c r="C120">
        <v>11.259399999999999</v>
      </c>
      <c r="E120" t="s">
        <v>348</v>
      </c>
      <c r="F120">
        <v>10.9217</v>
      </c>
      <c r="G120">
        <v>12.4213</v>
      </c>
    </row>
    <row r="121" spans="1:7" x14ac:dyDescent="0.25">
      <c r="A121" t="s">
        <v>349</v>
      </c>
      <c r="B121">
        <v>11.9559</v>
      </c>
      <c r="C121">
        <v>11.7547</v>
      </c>
      <c r="E121" t="s">
        <v>349</v>
      </c>
      <c r="F121">
        <v>11.9559</v>
      </c>
      <c r="G121">
        <v>8.4496000000000002</v>
      </c>
    </row>
    <row r="122" spans="1:7" x14ac:dyDescent="0.25">
      <c r="A122" t="s">
        <v>350</v>
      </c>
      <c r="B122">
        <v>8.8032000000000004</v>
      </c>
      <c r="C122">
        <v>11.994899999999999</v>
      </c>
      <c r="E122" t="s">
        <v>350</v>
      </c>
      <c r="F122">
        <v>8.8032000000000004</v>
      </c>
      <c r="G122">
        <v>10.614100000000001</v>
      </c>
    </row>
    <row r="123" spans="1:7" x14ac:dyDescent="0.25">
      <c r="A123" t="s">
        <v>351</v>
      </c>
      <c r="B123">
        <v>1.8643000000000001</v>
      </c>
      <c r="C123">
        <v>10.4011</v>
      </c>
      <c r="E123" t="s">
        <v>351</v>
      </c>
      <c r="F123">
        <v>1.8643000000000001</v>
      </c>
      <c r="G123">
        <v>4.2843999999999998</v>
      </c>
    </row>
    <row r="124" spans="1:7" x14ac:dyDescent="0.25">
      <c r="A124" t="s">
        <v>352</v>
      </c>
      <c r="B124">
        <v>8.0898000000000003</v>
      </c>
      <c r="C124">
        <v>10.501300000000001</v>
      </c>
      <c r="E124" t="s">
        <v>352</v>
      </c>
      <c r="F124">
        <v>8.0898000000000003</v>
      </c>
      <c r="G124">
        <v>9.8515999999999995</v>
      </c>
    </row>
    <row r="125" spans="1:7" x14ac:dyDescent="0.25">
      <c r="A125" t="s">
        <v>353</v>
      </c>
      <c r="B125">
        <v>12.679</v>
      </c>
      <c r="C125">
        <v>12.369</v>
      </c>
      <c r="E125" t="s">
        <v>353</v>
      </c>
      <c r="F125">
        <v>12.679</v>
      </c>
      <c r="G125">
        <v>10.159800000000001</v>
      </c>
    </row>
    <row r="126" spans="1:7" x14ac:dyDescent="0.25">
      <c r="A126" t="s">
        <v>354</v>
      </c>
      <c r="B126">
        <v>7.2054999999999998</v>
      </c>
      <c r="C126">
        <v>11.691700000000001</v>
      </c>
      <c r="E126" t="s">
        <v>354</v>
      </c>
      <c r="F126">
        <v>7.2054999999999998</v>
      </c>
      <c r="G126">
        <v>9.9819999999999993</v>
      </c>
    </row>
    <row r="127" spans="1:7" x14ac:dyDescent="0.25">
      <c r="A127" t="s">
        <v>355</v>
      </c>
      <c r="B127">
        <v>1.1920999999999999</v>
      </c>
      <c r="C127">
        <v>12.613200000000001</v>
      </c>
      <c r="E127" t="s">
        <v>355</v>
      </c>
      <c r="F127">
        <v>1.1920999999999999</v>
      </c>
      <c r="G127">
        <v>4.9926000000000004</v>
      </c>
    </row>
    <row r="128" spans="1:7" x14ac:dyDescent="0.25">
      <c r="A128" t="s">
        <v>356</v>
      </c>
      <c r="B128">
        <v>11.7354</v>
      </c>
      <c r="C128">
        <v>11.894299999999999</v>
      </c>
      <c r="E128" t="s">
        <v>356</v>
      </c>
      <c r="F128">
        <v>11.7354</v>
      </c>
      <c r="G128">
        <v>7.8868999999999998</v>
      </c>
    </row>
    <row r="129" spans="1:7" x14ac:dyDescent="0.25">
      <c r="A129" t="s">
        <v>357</v>
      </c>
      <c r="B129">
        <v>11.909800000000001</v>
      </c>
      <c r="C129">
        <v>11.948</v>
      </c>
      <c r="E129" t="s">
        <v>357</v>
      </c>
      <c r="F129">
        <v>11.909800000000001</v>
      </c>
      <c r="G129">
        <v>8.5777999999999999</v>
      </c>
    </row>
    <row r="130" spans="1:7" x14ac:dyDescent="0.25">
      <c r="A130" t="s">
        <v>358</v>
      </c>
      <c r="B130">
        <v>7.7462</v>
      </c>
      <c r="C130">
        <v>11.661899999999999</v>
      </c>
      <c r="E130" t="s">
        <v>358</v>
      </c>
      <c r="F130">
        <v>7.7462</v>
      </c>
      <c r="G130">
        <v>9.8313000000000006</v>
      </c>
    </row>
    <row r="131" spans="1:7" x14ac:dyDescent="0.25">
      <c r="A131" t="s">
        <v>359</v>
      </c>
      <c r="B131">
        <v>10.147</v>
      </c>
      <c r="C131">
        <v>12.952299999999999</v>
      </c>
      <c r="E131" t="s">
        <v>359</v>
      </c>
      <c r="F131">
        <v>10.147</v>
      </c>
      <c r="G131">
        <v>10.6029</v>
      </c>
    </row>
    <row r="132" spans="1:7" x14ac:dyDescent="0.25">
      <c r="A132" t="s">
        <v>360</v>
      </c>
      <c r="B132">
        <v>8.8704999999999998</v>
      </c>
      <c r="C132">
        <v>12.553599999999999</v>
      </c>
      <c r="E132" t="s">
        <v>360</v>
      </c>
      <c r="F132">
        <v>8.8704999999999998</v>
      </c>
      <c r="G132">
        <v>8.8178000000000001</v>
      </c>
    </row>
    <row r="133" spans="1:7" x14ac:dyDescent="0.25">
      <c r="A133" t="s">
        <v>361</v>
      </c>
      <c r="B133">
        <v>7.74</v>
      </c>
      <c r="C133">
        <v>12.248699999999999</v>
      </c>
      <c r="E133" t="s">
        <v>361</v>
      </c>
      <c r="F133">
        <v>7.74</v>
      </c>
      <c r="G133">
        <v>11.6607</v>
      </c>
    </row>
    <row r="134" spans="1:7" x14ac:dyDescent="0.25">
      <c r="A134" t="s">
        <v>362</v>
      </c>
      <c r="B134">
        <v>13.6587</v>
      </c>
      <c r="C134">
        <v>12.432399999999999</v>
      </c>
      <c r="E134" t="s">
        <v>362</v>
      </c>
      <c r="F134">
        <v>13.6587</v>
      </c>
      <c r="G134">
        <v>8.5431000000000008</v>
      </c>
    </row>
    <row r="135" spans="1:7" x14ac:dyDescent="0.25">
      <c r="A135" t="s">
        <v>363</v>
      </c>
      <c r="B135">
        <v>8.7220999999999993</v>
      </c>
      <c r="C135">
        <v>11.4671</v>
      </c>
      <c r="E135" t="s">
        <v>363</v>
      </c>
      <c r="F135">
        <v>8.7220999999999993</v>
      </c>
      <c r="G135">
        <v>11.287800000000001</v>
      </c>
    </row>
    <row r="136" spans="1:7" x14ac:dyDescent="0.25">
      <c r="A136" t="s">
        <v>364</v>
      </c>
      <c r="B136">
        <v>11.163</v>
      </c>
      <c r="C136">
        <v>12.299799999999999</v>
      </c>
      <c r="E136" t="s">
        <v>364</v>
      </c>
      <c r="F136">
        <v>11.163</v>
      </c>
      <c r="G136">
        <v>9.8289000000000009</v>
      </c>
    </row>
    <row r="137" spans="1:7" x14ac:dyDescent="0.25">
      <c r="A137" t="s">
        <v>365</v>
      </c>
      <c r="B137">
        <v>13.2575</v>
      </c>
      <c r="C137">
        <v>12.7172</v>
      </c>
      <c r="E137" t="s">
        <v>365</v>
      </c>
      <c r="F137">
        <v>13.2575</v>
      </c>
      <c r="G137">
        <v>9.1557999999999993</v>
      </c>
    </row>
    <row r="138" spans="1:7" x14ac:dyDescent="0.25">
      <c r="A138" t="s">
        <v>366</v>
      </c>
      <c r="B138">
        <v>9.8933999999999997</v>
      </c>
      <c r="C138">
        <v>11.2784</v>
      </c>
      <c r="E138" t="s">
        <v>366</v>
      </c>
      <c r="F138">
        <v>9.8933999999999997</v>
      </c>
      <c r="G138">
        <v>10.307700000000001</v>
      </c>
    </row>
    <row r="139" spans="1:7" x14ac:dyDescent="0.25">
      <c r="A139" t="s">
        <v>367</v>
      </c>
      <c r="B139">
        <v>12.0328</v>
      </c>
      <c r="C139">
        <v>12.692</v>
      </c>
      <c r="E139" t="s">
        <v>367</v>
      </c>
      <c r="F139">
        <v>12.0328</v>
      </c>
      <c r="G139">
        <v>11.3057</v>
      </c>
    </row>
    <row r="140" spans="1:7" x14ac:dyDescent="0.25">
      <c r="A140" t="s">
        <v>368</v>
      </c>
      <c r="B140">
        <v>12.7273</v>
      </c>
      <c r="C140">
        <v>13.004200000000001</v>
      </c>
      <c r="E140" t="s">
        <v>368</v>
      </c>
      <c r="F140">
        <v>12.7273</v>
      </c>
      <c r="G140">
        <v>9.3521000000000001</v>
      </c>
    </row>
    <row r="141" spans="1:7" x14ac:dyDescent="0.25">
      <c r="A141" t="s">
        <v>369</v>
      </c>
      <c r="B141">
        <v>10.9422</v>
      </c>
      <c r="C141">
        <v>11.472099999999999</v>
      </c>
      <c r="E141" t="s">
        <v>369</v>
      </c>
      <c r="F141">
        <v>10.9422</v>
      </c>
      <c r="G141">
        <v>9.1478000000000002</v>
      </c>
    </row>
    <row r="142" spans="1:7" x14ac:dyDescent="0.25">
      <c r="A142" t="s">
        <v>370</v>
      </c>
      <c r="B142">
        <v>10.7331</v>
      </c>
      <c r="C142">
        <v>12.1008</v>
      </c>
      <c r="E142" t="s">
        <v>370</v>
      </c>
      <c r="F142">
        <v>10.7331</v>
      </c>
      <c r="G142">
        <v>9.7647999999999993</v>
      </c>
    </row>
    <row r="143" spans="1:7" x14ac:dyDescent="0.25">
      <c r="A143" t="s">
        <v>371</v>
      </c>
      <c r="B143">
        <v>9.8117999999999999</v>
      </c>
      <c r="C143">
        <v>11.7804</v>
      </c>
      <c r="E143" t="s">
        <v>371</v>
      </c>
      <c r="F143">
        <v>9.8117999999999999</v>
      </c>
      <c r="G143">
        <v>8.3948</v>
      </c>
    </row>
    <row r="144" spans="1:7" x14ac:dyDescent="0.25">
      <c r="A144" t="s">
        <v>372</v>
      </c>
      <c r="B144">
        <v>12.2256</v>
      </c>
      <c r="C144">
        <v>12.555</v>
      </c>
      <c r="E144" t="s">
        <v>372</v>
      </c>
      <c r="F144">
        <v>12.2256</v>
      </c>
      <c r="G144">
        <v>8.6271000000000004</v>
      </c>
    </row>
    <row r="145" spans="1:7" x14ac:dyDescent="0.25">
      <c r="A145" t="s">
        <v>373</v>
      </c>
      <c r="B145">
        <v>12.273</v>
      </c>
      <c r="C145">
        <v>11.757099999999999</v>
      </c>
      <c r="E145" t="s">
        <v>373</v>
      </c>
      <c r="F145">
        <v>12.273</v>
      </c>
      <c r="G145">
        <v>10.079499999999999</v>
      </c>
    </row>
    <row r="146" spans="1:7" x14ac:dyDescent="0.25">
      <c r="A146" t="s">
        <v>374</v>
      </c>
      <c r="B146">
        <v>10.9314</v>
      </c>
      <c r="C146">
        <v>12.7005</v>
      </c>
      <c r="E146" t="s">
        <v>374</v>
      </c>
      <c r="F146">
        <v>10.9314</v>
      </c>
      <c r="G146">
        <v>11.149100000000001</v>
      </c>
    </row>
    <row r="147" spans="1:7" x14ac:dyDescent="0.25">
      <c r="A147" t="s">
        <v>375</v>
      </c>
      <c r="B147">
        <v>11.9107</v>
      </c>
      <c r="C147">
        <v>12.855399999999999</v>
      </c>
      <c r="E147" t="s">
        <v>375</v>
      </c>
      <c r="F147">
        <v>11.9107</v>
      </c>
      <c r="G147">
        <v>7.9035000000000002</v>
      </c>
    </row>
    <row r="148" spans="1:7" x14ac:dyDescent="0.25">
      <c r="A148" t="s">
        <v>376</v>
      </c>
      <c r="B148">
        <v>9.4609000000000005</v>
      </c>
      <c r="C148">
        <v>11.7194</v>
      </c>
      <c r="E148" t="s">
        <v>376</v>
      </c>
      <c r="F148">
        <v>9.4609000000000005</v>
      </c>
      <c r="G148">
        <v>9.0289999999999999</v>
      </c>
    </row>
    <row r="149" spans="1:7" x14ac:dyDescent="0.25">
      <c r="A149" t="s">
        <v>377</v>
      </c>
      <c r="B149">
        <v>6.1981999999999999</v>
      </c>
      <c r="C149">
        <v>11.3262</v>
      </c>
      <c r="E149" t="s">
        <v>377</v>
      </c>
      <c r="F149">
        <v>6.1981999999999999</v>
      </c>
      <c r="G149">
        <v>7.3644999999999996</v>
      </c>
    </row>
    <row r="150" spans="1:7" x14ac:dyDescent="0.25">
      <c r="A150" t="s">
        <v>378</v>
      </c>
      <c r="B150">
        <v>10.3324</v>
      </c>
      <c r="C150">
        <v>12.154199999999999</v>
      </c>
      <c r="E150" t="s">
        <v>378</v>
      </c>
      <c r="F150">
        <v>10.3324</v>
      </c>
      <c r="G150">
        <v>11.947100000000001</v>
      </c>
    </row>
    <row r="151" spans="1:7" x14ac:dyDescent="0.25">
      <c r="A151" t="s">
        <v>379</v>
      </c>
      <c r="B151">
        <v>9.8833000000000002</v>
      </c>
      <c r="C151">
        <v>11.3576</v>
      </c>
      <c r="E151" t="s">
        <v>379</v>
      </c>
      <c r="F151">
        <v>9.8833000000000002</v>
      </c>
      <c r="G151">
        <v>8.8331</v>
      </c>
    </row>
    <row r="152" spans="1:7" x14ac:dyDescent="0.25">
      <c r="A152" t="s">
        <v>380</v>
      </c>
      <c r="B152">
        <v>5.8105000000000002</v>
      </c>
      <c r="C152">
        <v>10.4742</v>
      </c>
      <c r="E152" t="s">
        <v>380</v>
      </c>
      <c r="F152">
        <v>5.8105000000000002</v>
      </c>
      <c r="G152">
        <v>9.7552000000000003</v>
      </c>
    </row>
    <row r="153" spans="1:7" x14ac:dyDescent="0.25">
      <c r="A153" t="s">
        <v>381</v>
      </c>
      <c r="B153">
        <v>5.4325999999999999</v>
      </c>
      <c r="C153">
        <v>12.6098</v>
      </c>
      <c r="E153" t="s">
        <v>381</v>
      </c>
      <c r="F153">
        <v>5.4325999999999999</v>
      </c>
      <c r="G153">
        <v>9.1806000000000001</v>
      </c>
    </row>
    <row r="154" spans="1:7" x14ac:dyDescent="0.25">
      <c r="A154" t="s">
        <v>382</v>
      </c>
      <c r="B154">
        <v>13.099500000000001</v>
      </c>
      <c r="C154">
        <v>12.1092</v>
      </c>
      <c r="E154" t="s">
        <v>382</v>
      </c>
      <c r="F154">
        <v>13.099500000000001</v>
      </c>
      <c r="G154">
        <v>11.5547</v>
      </c>
    </row>
    <row r="155" spans="1:7" x14ac:dyDescent="0.25">
      <c r="A155" t="s">
        <v>383</v>
      </c>
      <c r="B155">
        <v>7.1421999999999999</v>
      </c>
      <c r="C155">
        <v>11.9712</v>
      </c>
      <c r="E155" t="s">
        <v>383</v>
      </c>
      <c r="F155">
        <v>7.1421999999999999</v>
      </c>
      <c r="G155">
        <v>10.105600000000001</v>
      </c>
    </row>
    <row r="156" spans="1:7" x14ac:dyDescent="0.25">
      <c r="A156" t="s">
        <v>384</v>
      </c>
      <c r="B156">
        <v>6.0505000000000004</v>
      </c>
      <c r="C156">
        <v>11.931900000000001</v>
      </c>
      <c r="E156" t="s">
        <v>384</v>
      </c>
      <c r="F156">
        <v>6.0505000000000004</v>
      </c>
      <c r="G156">
        <v>10.9536</v>
      </c>
    </row>
    <row r="157" spans="1:7" x14ac:dyDescent="0.25">
      <c r="A157" t="s">
        <v>385</v>
      </c>
      <c r="B157">
        <v>10.6816</v>
      </c>
      <c r="C157">
        <v>11.795500000000001</v>
      </c>
      <c r="E157" t="s">
        <v>385</v>
      </c>
      <c r="F157">
        <v>10.6816</v>
      </c>
      <c r="G157">
        <v>10.8855</v>
      </c>
    </row>
    <row r="158" spans="1:7" x14ac:dyDescent="0.25">
      <c r="A158" t="s">
        <v>386</v>
      </c>
      <c r="B158">
        <v>11.368600000000001</v>
      </c>
      <c r="C158">
        <v>13.500400000000001</v>
      </c>
      <c r="E158" t="s">
        <v>386</v>
      </c>
      <c r="F158">
        <v>11.368600000000001</v>
      </c>
      <c r="G158">
        <v>10.1225</v>
      </c>
    </row>
    <row r="159" spans="1:7" x14ac:dyDescent="0.25">
      <c r="A159" t="s">
        <v>387</v>
      </c>
      <c r="B159">
        <v>9.2476000000000003</v>
      </c>
      <c r="C159">
        <v>10.701499999999999</v>
      </c>
      <c r="E159" t="s">
        <v>387</v>
      </c>
      <c r="F159">
        <v>9.2476000000000003</v>
      </c>
      <c r="G159">
        <v>7.306</v>
      </c>
    </row>
    <row r="160" spans="1:7" x14ac:dyDescent="0.25">
      <c r="A160" t="s">
        <v>388</v>
      </c>
      <c r="B160">
        <v>10.9384</v>
      </c>
      <c r="C160">
        <v>12.713100000000001</v>
      </c>
      <c r="E160" t="s">
        <v>388</v>
      </c>
      <c r="F160">
        <v>10.9384</v>
      </c>
      <c r="G160">
        <v>10.811299999999999</v>
      </c>
    </row>
    <row r="161" spans="1:7" x14ac:dyDescent="0.25">
      <c r="A161" t="s">
        <v>389</v>
      </c>
      <c r="B161">
        <v>12.293900000000001</v>
      </c>
      <c r="C161">
        <v>11.526199999999999</v>
      </c>
      <c r="E161" t="s">
        <v>389</v>
      </c>
      <c r="F161">
        <v>12.293900000000001</v>
      </c>
      <c r="G161">
        <v>11.647399999999999</v>
      </c>
    </row>
    <row r="162" spans="1:7" x14ac:dyDescent="0.25">
      <c r="A162" t="s">
        <v>390</v>
      </c>
      <c r="B162">
        <v>8.4461999999999993</v>
      </c>
      <c r="C162">
        <v>11.357900000000001</v>
      </c>
      <c r="E162" t="s">
        <v>390</v>
      </c>
      <c r="F162">
        <v>8.4461999999999993</v>
      </c>
      <c r="G162">
        <v>9.3145000000000007</v>
      </c>
    </row>
    <row r="163" spans="1:7" x14ac:dyDescent="0.25">
      <c r="A163" t="s">
        <v>391</v>
      </c>
      <c r="B163">
        <v>9.4397000000000002</v>
      </c>
      <c r="C163">
        <v>12.8863</v>
      </c>
      <c r="E163" t="s">
        <v>391</v>
      </c>
      <c r="F163">
        <v>9.4397000000000002</v>
      </c>
      <c r="G163">
        <v>10.5342</v>
      </c>
    </row>
    <row r="164" spans="1:7" x14ac:dyDescent="0.25">
      <c r="A164" t="s">
        <v>392</v>
      </c>
      <c r="B164">
        <v>9.4916999999999998</v>
      </c>
      <c r="C164">
        <v>11.3667</v>
      </c>
      <c r="E164" t="s">
        <v>392</v>
      </c>
      <c r="F164">
        <v>9.4916999999999998</v>
      </c>
      <c r="G164">
        <v>11.0091</v>
      </c>
    </row>
    <row r="165" spans="1:7" x14ac:dyDescent="0.25">
      <c r="A165" t="s">
        <v>393</v>
      </c>
      <c r="B165">
        <v>13.183400000000001</v>
      </c>
      <c r="C165">
        <v>11.6511</v>
      </c>
      <c r="E165" t="s">
        <v>393</v>
      </c>
      <c r="F165">
        <v>13.183400000000001</v>
      </c>
      <c r="G165">
        <v>9.1727000000000007</v>
      </c>
    </row>
    <row r="166" spans="1:7" x14ac:dyDescent="0.25">
      <c r="A166" t="s">
        <v>394</v>
      </c>
      <c r="B166">
        <v>8.2933000000000003</v>
      </c>
      <c r="C166">
        <v>10.854699999999999</v>
      </c>
      <c r="E166" t="s">
        <v>394</v>
      </c>
      <c r="F166">
        <v>8.2933000000000003</v>
      </c>
      <c r="G166">
        <v>8.4878999999999998</v>
      </c>
    </row>
    <row r="167" spans="1:7" x14ac:dyDescent="0.25">
      <c r="A167" t="s">
        <v>395</v>
      </c>
      <c r="B167">
        <v>10.462</v>
      </c>
      <c r="C167">
        <v>11.4718</v>
      </c>
      <c r="E167" t="s">
        <v>395</v>
      </c>
      <c r="F167">
        <v>10.462</v>
      </c>
      <c r="G167">
        <v>9.9595000000000002</v>
      </c>
    </row>
    <row r="168" spans="1:7" x14ac:dyDescent="0.25">
      <c r="A168" t="s">
        <v>396</v>
      </c>
      <c r="B168">
        <v>10.228400000000001</v>
      </c>
      <c r="C168">
        <v>11.8468</v>
      </c>
      <c r="E168" t="s">
        <v>396</v>
      </c>
      <c r="F168">
        <v>10.228400000000001</v>
      </c>
      <c r="G168">
        <v>9.7668999999999997</v>
      </c>
    </row>
    <row r="169" spans="1:7" x14ac:dyDescent="0.25">
      <c r="A169" t="s">
        <v>397</v>
      </c>
      <c r="B169">
        <v>9.8271999999999995</v>
      </c>
      <c r="C169">
        <v>11.8192</v>
      </c>
      <c r="E169" t="s">
        <v>397</v>
      </c>
      <c r="F169">
        <v>9.8271999999999995</v>
      </c>
      <c r="G169">
        <v>10.6965</v>
      </c>
    </row>
    <row r="170" spans="1:7" x14ac:dyDescent="0.25">
      <c r="A170" t="s">
        <v>398</v>
      </c>
      <c r="B170">
        <v>10.267799999999999</v>
      </c>
      <c r="C170">
        <v>11.513299999999999</v>
      </c>
      <c r="E170" t="s">
        <v>398</v>
      </c>
      <c r="F170">
        <v>10.267799999999999</v>
      </c>
      <c r="G170">
        <v>8.1245999999999992</v>
      </c>
    </row>
    <row r="171" spans="1:7" x14ac:dyDescent="0.25">
      <c r="A171" t="s">
        <v>399</v>
      </c>
      <c r="B171">
        <v>13.3155</v>
      </c>
      <c r="C171">
        <v>11.939299999999999</v>
      </c>
      <c r="E171" t="s">
        <v>399</v>
      </c>
      <c r="F171">
        <v>13.3155</v>
      </c>
      <c r="G171">
        <v>11.8894</v>
      </c>
    </row>
    <row r="172" spans="1:7" x14ac:dyDescent="0.25">
      <c r="A172" t="s">
        <v>400</v>
      </c>
      <c r="B172">
        <v>12.530900000000001</v>
      </c>
      <c r="C172">
        <v>12.099</v>
      </c>
      <c r="E172" t="s">
        <v>400</v>
      </c>
      <c r="F172">
        <v>12.530900000000001</v>
      </c>
      <c r="G172">
        <v>9.3536000000000001</v>
      </c>
    </row>
    <row r="173" spans="1:7" x14ac:dyDescent="0.25">
      <c r="A173" t="s">
        <v>401</v>
      </c>
      <c r="B173">
        <v>9.8377999999999997</v>
      </c>
      <c r="C173">
        <v>12.0045</v>
      </c>
      <c r="E173" t="s">
        <v>401</v>
      </c>
      <c r="F173">
        <v>9.8377999999999997</v>
      </c>
      <c r="G173">
        <v>8.9495000000000005</v>
      </c>
    </row>
    <row r="174" spans="1:7" x14ac:dyDescent="0.25">
      <c r="A174" t="s">
        <v>402</v>
      </c>
      <c r="B174">
        <v>7.1351000000000004</v>
      </c>
      <c r="C174">
        <v>11.5069</v>
      </c>
      <c r="E174" t="s">
        <v>402</v>
      </c>
      <c r="F174">
        <v>7.1351000000000004</v>
      </c>
      <c r="G174">
        <v>11.0509</v>
      </c>
    </row>
    <row r="175" spans="1:7" x14ac:dyDescent="0.25">
      <c r="A175" t="s">
        <v>403</v>
      </c>
      <c r="B175">
        <v>10.841799999999999</v>
      </c>
      <c r="C175">
        <v>11.558400000000001</v>
      </c>
      <c r="E175" t="s">
        <v>403</v>
      </c>
      <c r="F175">
        <v>10.841799999999999</v>
      </c>
      <c r="G175">
        <v>10.0319</v>
      </c>
    </row>
    <row r="176" spans="1:7" x14ac:dyDescent="0.25">
      <c r="A176" t="s">
        <v>404</v>
      </c>
      <c r="B176">
        <v>8.5732999999999997</v>
      </c>
      <c r="C176">
        <v>11.275700000000001</v>
      </c>
      <c r="E176" t="s">
        <v>404</v>
      </c>
      <c r="F176">
        <v>8.5732999999999997</v>
      </c>
      <c r="G176">
        <v>10.6577</v>
      </c>
    </row>
    <row r="177" spans="1:7" x14ac:dyDescent="0.25">
      <c r="A177" t="s">
        <v>405</v>
      </c>
      <c r="B177">
        <v>10.8409</v>
      </c>
      <c r="C177">
        <v>11.9877</v>
      </c>
      <c r="E177" t="s">
        <v>405</v>
      </c>
      <c r="F177">
        <v>10.8409</v>
      </c>
      <c r="G177">
        <v>10.044</v>
      </c>
    </row>
    <row r="178" spans="1:7" x14ac:dyDescent="0.25">
      <c r="A178" t="s">
        <v>406</v>
      </c>
      <c r="B178">
        <v>12.1091</v>
      </c>
      <c r="C178">
        <v>11.4339</v>
      </c>
      <c r="E178" t="s">
        <v>406</v>
      </c>
      <c r="F178">
        <v>12.1091</v>
      </c>
      <c r="G178">
        <v>8.9339999999999993</v>
      </c>
    </row>
    <row r="179" spans="1:7" x14ac:dyDescent="0.25">
      <c r="A179" t="s">
        <v>407</v>
      </c>
      <c r="B179">
        <v>6.6085000000000003</v>
      </c>
      <c r="C179">
        <v>11.669499999999999</v>
      </c>
      <c r="E179" t="s">
        <v>407</v>
      </c>
      <c r="F179">
        <v>6.6085000000000003</v>
      </c>
      <c r="G179">
        <v>10.2128</v>
      </c>
    </row>
    <row r="180" spans="1:7" x14ac:dyDescent="0.25">
      <c r="A180" t="s">
        <v>408</v>
      </c>
      <c r="B180">
        <v>13.336399999999999</v>
      </c>
      <c r="C180">
        <v>11.8451</v>
      </c>
      <c r="E180" t="s">
        <v>408</v>
      </c>
      <c r="F180">
        <v>13.336399999999999</v>
      </c>
      <c r="G180">
        <v>11.622</v>
      </c>
    </row>
    <row r="181" spans="1:7" x14ac:dyDescent="0.25">
      <c r="A181" t="s">
        <v>409</v>
      </c>
      <c r="B181">
        <v>12.555400000000001</v>
      </c>
      <c r="C181">
        <v>11.7959</v>
      </c>
      <c r="E181" t="s">
        <v>409</v>
      </c>
      <c r="F181">
        <v>12.555400000000001</v>
      </c>
      <c r="G181">
        <v>10.6638</v>
      </c>
    </row>
    <row r="182" spans="1:7" x14ac:dyDescent="0.25">
      <c r="A182" t="s">
        <v>410</v>
      </c>
      <c r="B182">
        <v>9.2727000000000004</v>
      </c>
      <c r="C182">
        <v>11.974299999999999</v>
      </c>
      <c r="E182" t="s">
        <v>410</v>
      </c>
      <c r="F182">
        <v>9.2727000000000004</v>
      </c>
      <c r="G182">
        <v>10.2136</v>
      </c>
    </row>
    <row r="183" spans="1:7" x14ac:dyDescent="0.25">
      <c r="A183" t="s">
        <v>411</v>
      </c>
      <c r="B183">
        <v>4.4851999999999999</v>
      </c>
      <c r="C183">
        <v>10.644399999999999</v>
      </c>
      <c r="E183" t="s">
        <v>411</v>
      </c>
      <c r="F183">
        <v>4.4851999999999999</v>
      </c>
      <c r="G183">
        <v>8.9048999999999996</v>
      </c>
    </row>
    <row r="184" spans="1:7" x14ac:dyDescent="0.25">
      <c r="A184" t="s">
        <v>412</v>
      </c>
      <c r="B184">
        <v>12.7723</v>
      </c>
      <c r="C184">
        <v>11.488200000000001</v>
      </c>
      <c r="E184" t="s">
        <v>412</v>
      </c>
      <c r="F184">
        <v>12.7723</v>
      </c>
      <c r="G184">
        <v>11.718</v>
      </c>
    </row>
    <row r="185" spans="1:7" x14ac:dyDescent="0.25">
      <c r="A185" t="s">
        <v>413</v>
      </c>
      <c r="B185">
        <v>9.0405999999999995</v>
      </c>
      <c r="C185">
        <v>12.138199999999999</v>
      </c>
      <c r="E185" t="s">
        <v>413</v>
      </c>
      <c r="F185">
        <v>9.0405999999999995</v>
      </c>
      <c r="G185">
        <v>9.9456000000000007</v>
      </c>
    </row>
    <row r="186" spans="1:7" x14ac:dyDescent="0.25">
      <c r="A186" t="s">
        <v>414</v>
      </c>
      <c r="B186">
        <v>8.8209</v>
      </c>
      <c r="C186">
        <v>11.8409</v>
      </c>
      <c r="E186" t="s">
        <v>414</v>
      </c>
      <c r="F186">
        <v>8.8209</v>
      </c>
      <c r="G186">
        <v>10.2094</v>
      </c>
    </row>
    <row r="187" spans="1:7" x14ac:dyDescent="0.25">
      <c r="A187" t="s">
        <v>415</v>
      </c>
      <c r="B187">
        <v>10.8973</v>
      </c>
      <c r="C187">
        <v>11.158099999999999</v>
      </c>
      <c r="E187" t="s">
        <v>415</v>
      </c>
      <c r="F187">
        <v>10.8973</v>
      </c>
      <c r="G187">
        <v>11.478199999999999</v>
      </c>
    </row>
    <row r="188" spans="1:7" x14ac:dyDescent="0.25">
      <c r="A188" t="s">
        <v>416</v>
      </c>
      <c r="B188">
        <v>9.8314000000000004</v>
      </c>
      <c r="C188">
        <v>11.8154</v>
      </c>
      <c r="E188" t="s">
        <v>416</v>
      </c>
      <c r="F188">
        <v>9.8314000000000004</v>
      </c>
      <c r="G188">
        <v>10.8642</v>
      </c>
    </row>
    <row r="189" spans="1:7" x14ac:dyDescent="0.25">
      <c r="A189" t="s">
        <v>417</v>
      </c>
      <c r="B189">
        <v>8.5074000000000005</v>
      </c>
      <c r="C189">
        <v>10.6572</v>
      </c>
      <c r="E189" t="s">
        <v>417</v>
      </c>
      <c r="F189">
        <v>8.5074000000000005</v>
      </c>
      <c r="G189">
        <v>10.720599999999999</v>
      </c>
    </row>
    <row r="190" spans="1:7" x14ac:dyDescent="0.25">
      <c r="A190" t="s">
        <v>418</v>
      </c>
      <c r="B190">
        <v>9.4748000000000001</v>
      </c>
      <c r="C190">
        <v>11.6335</v>
      </c>
      <c r="E190" t="s">
        <v>418</v>
      </c>
      <c r="F190">
        <v>9.4748000000000001</v>
      </c>
      <c r="G190">
        <v>10.297499999999999</v>
      </c>
    </row>
    <row r="191" spans="1:7" x14ac:dyDescent="0.25">
      <c r="A191" t="s">
        <v>419</v>
      </c>
      <c r="B191">
        <v>12.118399999999999</v>
      </c>
      <c r="C191">
        <v>12.076599999999999</v>
      </c>
      <c r="E191" t="s">
        <v>419</v>
      </c>
      <c r="F191">
        <v>12.118399999999999</v>
      </c>
      <c r="G191">
        <v>9.1709999999999994</v>
      </c>
    </row>
    <row r="192" spans="1:7" x14ac:dyDescent="0.25">
      <c r="A192" t="s">
        <v>420</v>
      </c>
      <c r="B192">
        <v>10.5426</v>
      </c>
      <c r="C192">
        <v>11.013299999999999</v>
      </c>
      <c r="E192" t="s">
        <v>420</v>
      </c>
      <c r="F192">
        <v>10.5426</v>
      </c>
      <c r="G192">
        <v>11.247999999999999</v>
      </c>
    </row>
    <row r="193" spans="1:7" x14ac:dyDescent="0.25">
      <c r="A193" t="s">
        <v>421</v>
      </c>
      <c r="B193">
        <v>11.875999999999999</v>
      </c>
      <c r="C193">
        <v>11.722200000000001</v>
      </c>
      <c r="E193" t="s">
        <v>421</v>
      </c>
      <c r="F193">
        <v>11.875999999999999</v>
      </c>
      <c r="G193">
        <v>11.011100000000001</v>
      </c>
    </row>
    <row r="194" spans="1:7" x14ac:dyDescent="0.25">
      <c r="A194" t="s">
        <v>422</v>
      </c>
      <c r="B194">
        <v>10.556699999999999</v>
      </c>
      <c r="C194">
        <v>12.3812</v>
      </c>
      <c r="E194" t="s">
        <v>422</v>
      </c>
      <c r="F194">
        <v>10.556699999999999</v>
      </c>
      <c r="G194">
        <v>12.743499999999999</v>
      </c>
    </row>
    <row r="195" spans="1:7" x14ac:dyDescent="0.25">
      <c r="A195" t="s">
        <v>423</v>
      </c>
      <c r="B195">
        <v>11.6168</v>
      </c>
      <c r="C195">
        <v>11.815300000000001</v>
      </c>
      <c r="E195" t="s">
        <v>423</v>
      </c>
      <c r="F195">
        <v>11.6168</v>
      </c>
      <c r="G195">
        <v>9.9352999999999998</v>
      </c>
    </row>
    <row r="196" spans="1:7" x14ac:dyDescent="0.25">
      <c r="A196" t="s">
        <v>424</v>
      </c>
      <c r="B196">
        <v>12.061400000000001</v>
      </c>
      <c r="C196">
        <v>11.473599999999999</v>
      </c>
      <c r="E196" t="s">
        <v>424</v>
      </c>
      <c r="F196">
        <v>12.061400000000001</v>
      </c>
      <c r="G196">
        <v>11.669</v>
      </c>
    </row>
    <row r="197" spans="1:7" x14ac:dyDescent="0.25">
      <c r="A197" t="s">
        <v>425</v>
      </c>
      <c r="B197">
        <v>8.7062000000000008</v>
      </c>
      <c r="C197">
        <v>10.080500000000001</v>
      </c>
      <c r="E197" t="s">
        <v>425</v>
      </c>
      <c r="F197">
        <v>8.7062000000000008</v>
      </c>
      <c r="G197">
        <v>10.8841</v>
      </c>
    </row>
    <row r="198" spans="1:7" x14ac:dyDescent="0.25">
      <c r="A198" t="s">
        <v>426</v>
      </c>
      <c r="B198">
        <v>10.4323</v>
      </c>
      <c r="C198">
        <v>11.613200000000001</v>
      </c>
      <c r="E198" t="s">
        <v>426</v>
      </c>
      <c r="F198">
        <v>10.4323</v>
      </c>
      <c r="G198">
        <v>10.142099999999999</v>
      </c>
    </row>
    <row r="199" spans="1:7" x14ac:dyDescent="0.25">
      <c r="A199" t="s">
        <v>427</v>
      </c>
      <c r="B199">
        <v>10.5162</v>
      </c>
      <c r="C199">
        <v>12.2796</v>
      </c>
      <c r="E199" t="s">
        <v>427</v>
      </c>
      <c r="F199">
        <v>10.5162</v>
      </c>
      <c r="G199">
        <v>11.468</v>
      </c>
    </row>
    <row r="200" spans="1:7" x14ac:dyDescent="0.25">
      <c r="A200" t="s">
        <v>428</v>
      </c>
      <c r="B200">
        <v>11.016500000000001</v>
      </c>
      <c r="C200">
        <v>12.303900000000001</v>
      </c>
      <c r="E200" t="s">
        <v>428</v>
      </c>
      <c r="F200">
        <v>11.016500000000001</v>
      </c>
      <c r="G200">
        <v>11.242599999999999</v>
      </c>
    </row>
    <row r="201" spans="1:7" x14ac:dyDescent="0.25">
      <c r="A201" t="s">
        <v>429</v>
      </c>
      <c r="B201">
        <v>12.228199999999999</v>
      </c>
      <c r="C201">
        <v>11.963699999999999</v>
      </c>
      <c r="E201" t="s">
        <v>429</v>
      </c>
      <c r="F201">
        <v>12.228199999999999</v>
      </c>
      <c r="G201">
        <v>13.3423</v>
      </c>
    </row>
    <row r="202" spans="1:7" x14ac:dyDescent="0.25">
      <c r="A202" t="s">
        <v>430</v>
      </c>
      <c r="B202">
        <v>9.1286000000000005</v>
      </c>
      <c r="C202">
        <v>11.3963</v>
      </c>
      <c r="E202" t="s">
        <v>430</v>
      </c>
      <c r="F202">
        <v>9.1286000000000005</v>
      </c>
      <c r="G202">
        <v>9.9578000000000007</v>
      </c>
    </row>
    <row r="203" spans="1:7" x14ac:dyDescent="0.25">
      <c r="A203" t="s">
        <v>431</v>
      </c>
      <c r="B203">
        <v>5.3815999999999997</v>
      </c>
      <c r="C203">
        <v>11.5548</v>
      </c>
      <c r="E203" t="s">
        <v>431</v>
      </c>
      <c r="F203">
        <v>5.3815999999999997</v>
      </c>
      <c r="G203">
        <v>10.988</v>
      </c>
    </row>
    <row r="204" spans="1:7" x14ac:dyDescent="0.25">
      <c r="A204" t="s">
        <v>432</v>
      </c>
      <c r="B204">
        <v>9.9013000000000009</v>
      </c>
      <c r="C204">
        <v>12.144</v>
      </c>
      <c r="E204" t="s">
        <v>432</v>
      </c>
      <c r="F204">
        <v>9.9013000000000009</v>
      </c>
      <c r="G204">
        <v>11.3232</v>
      </c>
    </row>
    <row r="205" spans="1:7" x14ac:dyDescent="0.25">
      <c r="A205" t="s">
        <v>433</v>
      </c>
      <c r="B205">
        <v>11.007999999999999</v>
      </c>
      <c r="C205">
        <v>11.571400000000001</v>
      </c>
      <c r="E205" t="s">
        <v>433</v>
      </c>
      <c r="F205">
        <v>11.007999999999999</v>
      </c>
      <c r="G205">
        <v>10.577999999999999</v>
      </c>
    </row>
    <row r="206" spans="1:7" x14ac:dyDescent="0.25">
      <c r="A206" t="s">
        <v>434</v>
      </c>
      <c r="B206">
        <v>11.6631</v>
      </c>
      <c r="C206">
        <v>12.148400000000001</v>
      </c>
      <c r="E206" t="s">
        <v>434</v>
      </c>
      <c r="F206">
        <v>11.6631</v>
      </c>
      <c r="G206">
        <v>9.0704999999999991</v>
      </c>
    </row>
    <row r="207" spans="1:7" x14ac:dyDescent="0.25">
      <c r="A207" t="s">
        <v>435</v>
      </c>
      <c r="B207">
        <v>5.9264000000000001</v>
      </c>
      <c r="C207">
        <v>10.4175</v>
      </c>
      <c r="E207" t="s">
        <v>435</v>
      </c>
      <c r="F207">
        <v>5.9264000000000001</v>
      </c>
      <c r="G207">
        <v>11.2842</v>
      </c>
    </row>
    <row r="208" spans="1:7" x14ac:dyDescent="0.25">
      <c r="A208" t="s">
        <v>436</v>
      </c>
      <c r="B208">
        <v>9.2935999999999996</v>
      </c>
      <c r="C208">
        <v>11.638500000000001</v>
      </c>
      <c r="E208" t="s">
        <v>436</v>
      </c>
      <c r="F208">
        <v>9.2935999999999996</v>
      </c>
      <c r="G208">
        <v>10.0275</v>
      </c>
    </row>
    <row r="209" spans="1:7" x14ac:dyDescent="0.25">
      <c r="A209" t="s">
        <v>437</v>
      </c>
      <c r="B209">
        <v>11.7166</v>
      </c>
      <c r="C209">
        <v>12.345000000000001</v>
      </c>
      <c r="E209" t="s">
        <v>437</v>
      </c>
      <c r="F209">
        <v>11.7166</v>
      </c>
      <c r="G209">
        <v>9.8094000000000001</v>
      </c>
    </row>
    <row r="210" spans="1:7" x14ac:dyDescent="0.25">
      <c r="A210" t="s">
        <v>438</v>
      </c>
      <c r="B210">
        <v>9.7105999999999995</v>
      </c>
      <c r="C210">
        <v>11.67</v>
      </c>
      <c r="E210" t="s">
        <v>438</v>
      </c>
      <c r="F210">
        <v>9.7105999999999995</v>
      </c>
      <c r="G210">
        <v>9.4338999999999995</v>
      </c>
    </row>
    <row r="211" spans="1:7" x14ac:dyDescent="0.25">
      <c r="A211" t="s">
        <v>439</v>
      </c>
      <c r="B211">
        <v>11.164400000000001</v>
      </c>
      <c r="C211">
        <v>11.9537</v>
      </c>
      <c r="E211" t="s">
        <v>439</v>
      </c>
      <c r="F211">
        <v>11.164400000000001</v>
      </c>
      <c r="G211">
        <v>10.278</v>
      </c>
    </row>
    <row r="212" spans="1:7" x14ac:dyDescent="0.25">
      <c r="A212" t="s">
        <v>440</v>
      </c>
      <c r="B212">
        <v>7.1932999999999998</v>
      </c>
      <c r="C212">
        <v>10.7387</v>
      </c>
      <c r="E212" t="s">
        <v>440</v>
      </c>
      <c r="F212">
        <v>7.1932999999999998</v>
      </c>
      <c r="G212">
        <v>9.9156999999999993</v>
      </c>
    </row>
    <row r="213" spans="1:7" x14ac:dyDescent="0.25">
      <c r="A213" t="s">
        <v>441</v>
      </c>
      <c r="B213">
        <v>11.4415</v>
      </c>
      <c r="C213">
        <v>12.4618</v>
      </c>
      <c r="E213" t="s">
        <v>441</v>
      </c>
      <c r="F213">
        <v>11.4415</v>
      </c>
      <c r="G213">
        <v>9.1217000000000006</v>
      </c>
    </row>
    <row r="214" spans="1:7" x14ac:dyDescent="0.25">
      <c r="A214" t="s">
        <v>442</v>
      </c>
      <c r="B214">
        <v>12.3576</v>
      </c>
      <c r="C214">
        <v>12.7302</v>
      </c>
      <c r="E214" t="s">
        <v>442</v>
      </c>
      <c r="F214">
        <v>12.3576</v>
      </c>
      <c r="G214">
        <v>9.202</v>
      </c>
    </row>
    <row r="215" spans="1:7" x14ac:dyDescent="0.25">
      <c r="A215" t="s">
        <v>443</v>
      </c>
      <c r="B215">
        <v>5.9175000000000004</v>
      </c>
      <c r="C215">
        <v>11.078799999999999</v>
      </c>
      <c r="E215" t="s">
        <v>443</v>
      </c>
      <c r="F215">
        <v>5.9175000000000004</v>
      </c>
      <c r="G215">
        <v>11.515000000000001</v>
      </c>
    </row>
    <row r="216" spans="1:7" x14ac:dyDescent="0.25">
      <c r="A216" t="s">
        <v>444</v>
      </c>
      <c r="B216">
        <v>12.3527</v>
      </c>
      <c r="C216">
        <v>12.021100000000001</v>
      </c>
      <c r="E216" t="s">
        <v>444</v>
      </c>
      <c r="F216">
        <v>12.3527</v>
      </c>
      <c r="G216">
        <v>9.1653000000000002</v>
      </c>
    </row>
    <row r="217" spans="1:7" x14ac:dyDescent="0.25">
      <c r="A217" t="s">
        <v>445</v>
      </c>
      <c r="B217">
        <v>11.237500000000001</v>
      </c>
      <c r="C217">
        <v>10.6205</v>
      </c>
      <c r="E217" t="s">
        <v>445</v>
      </c>
      <c r="F217">
        <v>11.237500000000001</v>
      </c>
      <c r="G217">
        <v>10.6136</v>
      </c>
    </row>
    <row r="218" spans="1:7" x14ac:dyDescent="0.25">
      <c r="A218" t="s">
        <v>446</v>
      </c>
      <c r="B218">
        <v>8.8444000000000003</v>
      </c>
      <c r="C218">
        <v>11.969799999999999</v>
      </c>
      <c r="E218" t="s">
        <v>446</v>
      </c>
      <c r="F218">
        <v>8.8444000000000003</v>
      </c>
      <c r="G218">
        <v>11.6868</v>
      </c>
    </row>
    <row r="219" spans="1:7" x14ac:dyDescent="0.25">
      <c r="A219" t="s">
        <v>447</v>
      </c>
      <c r="B219">
        <v>10.697699999999999</v>
      </c>
      <c r="C219">
        <v>11.700799999999999</v>
      </c>
      <c r="E219" t="s">
        <v>447</v>
      </c>
      <c r="F219">
        <v>10.697699999999999</v>
      </c>
      <c r="G219">
        <v>9.0542999999999996</v>
      </c>
    </row>
    <row r="220" spans="1:7" x14ac:dyDescent="0.25">
      <c r="A220" t="s">
        <v>448</v>
      </c>
      <c r="B220">
        <v>12.327</v>
      </c>
      <c r="C220">
        <v>11.6097</v>
      </c>
      <c r="E220" t="s">
        <v>448</v>
      </c>
      <c r="F220">
        <v>12.327</v>
      </c>
      <c r="G220">
        <v>10.066000000000001</v>
      </c>
    </row>
    <row r="221" spans="1:7" x14ac:dyDescent="0.25">
      <c r="A221" t="s">
        <v>449</v>
      </c>
      <c r="B221">
        <v>10.4733</v>
      </c>
      <c r="C221">
        <v>11.381399999999999</v>
      </c>
      <c r="E221" t="s">
        <v>449</v>
      </c>
      <c r="F221">
        <v>10.4733</v>
      </c>
      <c r="G221">
        <v>11.8276</v>
      </c>
    </row>
    <row r="222" spans="1:7" x14ac:dyDescent="0.25">
      <c r="A222" t="s">
        <v>450</v>
      </c>
      <c r="B222">
        <v>8.2876999999999992</v>
      </c>
      <c r="C222">
        <v>11.629099999999999</v>
      </c>
      <c r="E222" t="s">
        <v>450</v>
      </c>
      <c r="F222">
        <v>8.2876999999999992</v>
      </c>
      <c r="G222">
        <v>10.5397</v>
      </c>
    </row>
    <row r="223" spans="1:7" x14ac:dyDescent="0.25">
      <c r="A223" t="s">
        <v>451</v>
      </c>
      <c r="B223">
        <v>12.3904</v>
      </c>
      <c r="C223">
        <v>12.8089</v>
      </c>
      <c r="E223" t="s">
        <v>451</v>
      </c>
      <c r="F223">
        <v>12.3904</v>
      </c>
      <c r="G223">
        <v>9.9578000000000007</v>
      </c>
    </row>
    <row r="224" spans="1:7" x14ac:dyDescent="0.25">
      <c r="A224" t="s">
        <v>452</v>
      </c>
      <c r="B224">
        <v>10.036899999999999</v>
      </c>
      <c r="C224">
        <v>11.7759</v>
      </c>
      <c r="E224" t="s">
        <v>452</v>
      </c>
      <c r="F224">
        <v>10.036899999999999</v>
      </c>
      <c r="G224">
        <v>11.204800000000001</v>
      </c>
    </row>
    <row r="225" spans="1:7" x14ac:dyDescent="0.25">
      <c r="A225" t="s">
        <v>453</v>
      </c>
      <c r="B225">
        <v>10.8606</v>
      </c>
      <c r="C225">
        <v>11.473599999999999</v>
      </c>
      <c r="E225" t="s">
        <v>453</v>
      </c>
      <c r="F225">
        <v>10.8606</v>
      </c>
      <c r="G225">
        <v>11.004300000000001</v>
      </c>
    </row>
    <row r="226" spans="1:7" x14ac:dyDescent="0.25">
      <c r="A226" t="s">
        <v>454</v>
      </c>
      <c r="B226">
        <v>10.7613</v>
      </c>
      <c r="C226">
        <v>11.3962</v>
      </c>
      <c r="E226" t="s">
        <v>454</v>
      </c>
      <c r="F226">
        <v>10.7613</v>
      </c>
      <c r="G226">
        <v>9.5119000000000007</v>
      </c>
    </row>
    <row r="227" spans="1:7" x14ac:dyDescent="0.25">
      <c r="A227" t="s">
        <v>455</v>
      </c>
      <c r="B227">
        <v>10.137700000000001</v>
      </c>
      <c r="C227">
        <v>11.707000000000001</v>
      </c>
      <c r="E227" t="s">
        <v>455</v>
      </c>
      <c r="F227">
        <v>10.137700000000001</v>
      </c>
      <c r="G227">
        <v>11.504300000000001</v>
      </c>
    </row>
    <row r="228" spans="1:7" x14ac:dyDescent="0.25">
      <c r="A228" t="s">
        <v>456</v>
      </c>
      <c r="B228">
        <v>12.008599999999999</v>
      </c>
      <c r="C228">
        <v>12.910500000000001</v>
      </c>
      <c r="E228" t="s">
        <v>456</v>
      </c>
      <c r="F228">
        <v>12.008599999999999</v>
      </c>
      <c r="G228">
        <v>9.4825999999999997</v>
      </c>
    </row>
    <row r="229" spans="1:7" x14ac:dyDescent="0.25">
      <c r="A229" t="s">
        <v>457</v>
      </c>
      <c r="B229">
        <v>9.1611999999999991</v>
      </c>
      <c r="C229">
        <v>11.0152</v>
      </c>
      <c r="E229" t="s">
        <v>457</v>
      </c>
      <c r="F229">
        <v>9.1611999999999991</v>
      </c>
      <c r="G229">
        <v>11.2278</v>
      </c>
    </row>
    <row r="230" spans="1:7" x14ac:dyDescent="0.25">
      <c r="A230" t="s">
        <v>458</v>
      </c>
      <c r="B230">
        <v>9.3796999999999997</v>
      </c>
      <c r="C230">
        <v>12.669499999999999</v>
      </c>
      <c r="E230" t="s">
        <v>458</v>
      </c>
      <c r="F230">
        <v>9.3796999999999997</v>
      </c>
      <c r="G230">
        <v>12.3796</v>
      </c>
    </row>
    <row r="231" spans="1:7" x14ac:dyDescent="0.25">
      <c r="A231" t="s">
        <v>459</v>
      </c>
      <c r="B231">
        <v>12.7216</v>
      </c>
      <c r="C231">
        <v>13.512700000000001</v>
      </c>
      <c r="E231" t="s">
        <v>459</v>
      </c>
      <c r="F231">
        <v>12.7216</v>
      </c>
      <c r="G231">
        <v>9.2187999999999999</v>
      </c>
    </row>
    <row r="232" spans="1:7" x14ac:dyDescent="0.25">
      <c r="A232" t="s">
        <v>460</v>
      </c>
      <c r="B232">
        <v>12.0227</v>
      </c>
      <c r="C232">
        <v>11.7033</v>
      </c>
      <c r="E232" t="s">
        <v>460</v>
      </c>
      <c r="F232">
        <v>12.0227</v>
      </c>
      <c r="G232">
        <v>10.9655</v>
      </c>
    </row>
    <row r="233" spans="1:7" x14ac:dyDescent="0.25">
      <c r="A233" t="s">
        <v>461</v>
      </c>
      <c r="B233">
        <v>10.4193</v>
      </c>
      <c r="C233">
        <v>11.8011</v>
      </c>
      <c r="E233" t="s">
        <v>461</v>
      </c>
      <c r="F233">
        <v>10.4193</v>
      </c>
      <c r="G233">
        <v>11.293100000000001</v>
      </c>
    </row>
    <row r="234" spans="1:7" x14ac:dyDescent="0.25">
      <c r="A234" t="s">
        <v>462</v>
      </c>
      <c r="B234">
        <v>13.753399999999999</v>
      </c>
      <c r="C234">
        <v>14.264200000000001</v>
      </c>
      <c r="E234" t="s">
        <v>462</v>
      </c>
      <c r="F234">
        <v>13.753399999999999</v>
      </c>
      <c r="G234">
        <v>10.1587</v>
      </c>
    </row>
    <row r="235" spans="1:7" x14ac:dyDescent="0.25">
      <c r="A235" t="s">
        <v>463</v>
      </c>
      <c r="B235">
        <v>10.7837</v>
      </c>
      <c r="C235">
        <v>13.196899999999999</v>
      </c>
      <c r="E235" t="s">
        <v>463</v>
      </c>
      <c r="F235">
        <v>10.7837</v>
      </c>
      <c r="G235">
        <v>9.4101999999999997</v>
      </c>
    </row>
    <row r="236" spans="1:7" x14ac:dyDescent="0.25">
      <c r="A236" t="s">
        <v>464</v>
      </c>
      <c r="B236">
        <v>11.2796</v>
      </c>
      <c r="C236">
        <v>11.67</v>
      </c>
      <c r="E236" t="s">
        <v>464</v>
      </c>
      <c r="F236">
        <v>11.2796</v>
      </c>
      <c r="G236">
        <v>8.3587000000000007</v>
      </c>
    </row>
    <row r="237" spans="1:7" x14ac:dyDescent="0.25">
      <c r="A237" t="s">
        <v>465</v>
      </c>
      <c r="B237">
        <v>11.142099999999999</v>
      </c>
      <c r="C237">
        <v>13.904</v>
      </c>
      <c r="E237" t="s">
        <v>465</v>
      </c>
      <c r="F237">
        <v>11.142099999999999</v>
      </c>
      <c r="G237">
        <v>11.2644</v>
      </c>
    </row>
    <row r="238" spans="1:7" x14ac:dyDescent="0.25">
      <c r="A238" t="s">
        <v>466</v>
      </c>
      <c r="B238">
        <v>12.000400000000001</v>
      </c>
      <c r="C238">
        <v>12.164199999999999</v>
      </c>
      <c r="E238" t="s">
        <v>466</v>
      </c>
      <c r="F238">
        <v>12.000400000000001</v>
      </c>
      <c r="G238">
        <v>9.6562999999999999</v>
      </c>
    </row>
    <row r="239" spans="1:7" x14ac:dyDescent="0.25">
      <c r="A239" t="s">
        <v>467</v>
      </c>
      <c r="B239">
        <v>7.0456000000000003</v>
      </c>
      <c r="C239">
        <v>11.319800000000001</v>
      </c>
      <c r="E239" t="s">
        <v>467</v>
      </c>
      <c r="F239">
        <v>7.0456000000000003</v>
      </c>
      <c r="G239">
        <v>9.1517999999999997</v>
      </c>
    </row>
    <row r="240" spans="1:7" x14ac:dyDescent="0.25">
      <c r="A240" t="s">
        <v>468</v>
      </c>
      <c r="B240">
        <v>10.901899999999999</v>
      </c>
      <c r="C240">
        <v>12.126899999999999</v>
      </c>
      <c r="E240" t="s">
        <v>468</v>
      </c>
      <c r="F240">
        <v>10.901899999999999</v>
      </c>
      <c r="G240">
        <v>9.7728000000000002</v>
      </c>
    </row>
    <row r="241" spans="1:7" x14ac:dyDescent="0.25">
      <c r="A241" t="s">
        <v>469</v>
      </c>
      <c r="B241">
        <v>9.7382000000000009</v>
      </c>
      <c r="C241">
        <v>11.1112</v>
      </c>
      <c r="E241" t="s">
        <v>469</v>
      </c>
      <c r="F241">
        <v>9.7382000000000009</v>
      </c>
      <c r="G241">
        <v>10.3856</v>
      </c>
    </row>
    <row r="242" spans="1:7" x14ac:dyDescent="0.25">
      <c r="A242" t="s">
        <v>470</v>
      </c>
      <c r="B242">
        <v>12.3437</v>
      </c>
      <c r="C242">
        <v>11.244899999999999</v>
      </c>
      <c r="E242" t="s">
        <v>470</v>
      </c>
      <c r="F242">
        <v>12.3437</v>
      </c>
      <c r="G242">
        <v>13.550700000000001</v>
      </c>
    </row>
    <row r="243" spans="1:7" x14ac:dyDescent="0.25">
      <c r="A243" t="s">
        <v>471</v>
      </c>
      <c r="B243">
        <v>3.6404999999999998</v>
      </c>
      <c r="C243">
        <v>10.8605</v>
      </c>
      <c r="E243" t="s">
        <v>471</v>
      </c>
      <c r="F243">
        <v>3.6404999999999998</v>
      </c>
      <c r="G243">
        <v>9.8915000000000006</v>
      </c>
    </row>
    <row r="244" spans="1:7" x14ac:dyDescent="0.25">
      <c r="A244" t="s">
        <v>472</v>
      </c>
      <c r="B244">
        <v>12.414400000000001</v>
      </c>
      <c r="C244">
        <v>11.5633</v>
      </c>
      <c r="E244" t="s">
        <v>472</v>
      </c>
      <c r="F244">
        <v>12.414400000000001</v>
      </c>
      <c r="G244">
        <v>10.6846</v>
      </c>
    </row>
    <row r="245" spans="1:7" x14ac:dyDescent="0.25">
      <c r="A245" t="s">
        <v>473</v>
      </c>
      <c r="B245">
        <v>4.5587</v>
      </c>
      <c r="C245">
        <v>10.7784</v>
      </c>
      <c r="E245" t="s">
        <v>473</v>
      </c>
      <c r="F245">
        <v>4.5587</v>
      </c>
      <c r="G245">
        <v>10.8584</v>
      </c>
    </row>
    <row r="246" spans="1:7" x14ac:dyDescent="0.25">
      <c r="A246" t="s">
        <v>474</v>
      </c>
      <c r="B246">
        <v>10.606999999999999</v>
      </c>
      <c r="C246">
        <v>11.9062</v>
      </c>
      <c r="E246" t="s">
        <v>474</v>
      </c>
      <c r="F246">
        <v>10.606999999999999</v>
      </c>
      <c r="G246">
        <v>9.8239000000000001</v>
      </c>
    </row>
    <row r="247" spans="1:7" x14ac:dyDescent="0.25">
      <c r="A247" t="s">
        <v>475</v>
      </c>
      <c r="B247">
        <v>12.4292</v>
      </c>
      <c r="C247">
        <v>11.511100000000001</v>
      </c>
      <c r="E247" t="s">
        <v>475</v>
      </c>
      <c r="F247">
        <v>12.4292</v>
      </c>
      <c r="G247">
        <v>12.434900000000001</v>
      </c>
    </row>
    <row r="248" spans="1:7" x14ac:dyDescent="0.25">
      <c r="A248" t="s">
        <v>476</v>
      </c>
      <c r="B248">
        <v>1.5852999999999999</v>
      </c>
      <c r="C248">
        <v>11.6975</v>
      </c>
      <c r="E248" t="s">
        <v>476</v>
      </c>
      <c r="F248">
        <v>1.5852999999999999</v>
      </c>
      <c r="G248">
        <v>9.6606000000000005</v>
      </c>
    </row>
    <row r="249" spans="1:7" x14ac:dyDescent="0.25">
      <c r="A249" t="s">
        <v>477</v>
      </c>
      <c r="B249">
        <v>10.244199999999999</v>
      </c>
      <c r="C249">
        <v>10.616199999999999</v>
      </c>
      <c r="E249" t="s">
        <v>477</v>
      </c>
      <c r="F249">
        <v>10.244199999999999</v>
      </c>
      <c r="G249">
        <v>11.9278</v>
      </c>
    </row>
    <row r="250" spans="1:7" x14ac:dyDescent="0.25">
      <c r="A250" t="s">
        <v>478</v>
      </c>
      <c r="B250">
        <v>10.969200000000001</v>
      </c>
      <c r="C250">
        <v>11.6304</v>
      </c>
      <c r="E250" t="s">
        <v>478</v>
      </c>
      <c r="F250">
        <v>10.969200000000001</v>
      </c>
      <c r="G250">
        <v>10.748799999999999</v>
      </c>
    </row>
    <row r="251" spans="1:7" x14ac:dyDescent="0.25">
      <c r="A251" t="s">
        <v>479</v>
      </c>
      <c r="B251">
        <v>9.7835999999999999</v>
      </c>
      <c r="C251">
        <v>11.898099999999999</v>
      </c>
      <c r="E251" t="s">
        <v>479</v>
      </c>
      <c r="F251">
        <v>9.7835999999999999</v>
      </c>
      <c r="G251">
        <v>9.0076000000000001</v>
      </c>
    </row>
    <row r="252" spans="1:7" x14ac:dyDescent="0.25">
      <c r="A252" t="s">
        <v>480</v>
      </c>
      <c r="B252">
        <v>13.6213</v>
      </c>
      <c r="C252">
        <v>13.0448</v>
      </c>
      <c r="E252" t="s">
        <v>480</v>
      </c>
      <c r="F252">
        <v>13.6213</v>
      </c>
      <c r="G252">
        <v>10.0212</v>
      </c>
    </row>
    <row r="253" spans="1:7" x14ac:dyDescent="0.25">
      <c r="A253" t="s">
        <v>481</v>
      </c>
      <c r="B253">
        <v>11.8057</v>
      </c>
      <c r="C253">
        <v>12.199400000000001</v>
      </c>
      <c r="E253" t="s">
        <v>481</v>
      </c>
      <c r="F253">
        <v>11.8057</v>
      </c>
      <c r="G253">
        <v>10.181100000000001</v>
      </c>
    </row>
    <row r="254" spans="1:7" x14ac:dyDescent="0.25">
      <c r="A254" t="s">
        <v>482</v>
      </c>
      <c r="B254">
        <v>7.4047000000000001</v>
      </c>
      <c r="C254">
        <v>11.6088</v>
      </c>
      <c r="E254" t="s">
        <v>482</v>
      </c>
      <c r="F254">
        <v>7.4047000000000001</v>
      </c>
      <c r="G254">
        <v>10.0044</v>
      </c>
    </row>
    <row r="255" spans="1:7" x14ac:dyDescent="0.25">
      <c r="A255" t="s">
        <v>483</v>
      </c>
      <c r="B255">
        <v>10.882899999999999</v>
      </c>
      <c r="C255">
        <v>10.5792</v>
      </c>
      <c r="E255" t="s">
        <v>483</v>
      </c>
      <c r="F255">
        <v>10.882899999999999</v>
      </c>
      <c r="G255">
        <v>11.370799999999999</v>
      </c>
    </row>
    <row r="256" spans="1:7" x14ac:dyDescent="0.25">
      <c r="A256" t="s">
        <v>484</v>
      </c>
      <c r="B256">
        <v>11.613200000000001</v>
      </c>
      <c r="C256">
        <v>12.4651</v>
      </c>
      <c r="E256" t="s">
        <v>484</v>
      </c>
      <c r="F256">
        <v>11.613200000000001</v>
      </c>
      <c r="G256">
        <v>10.1012</v>
      </c>
    </row>
    <row r="257" spans="1:7" x14ac:dyDescent="0.25">
      <c r="A257" t="s">
        <v>485</v>
      </c>
      <c r="B257">
        <v>11.4338</v>
      </c>
      <c r="C257">
        <v>12.569000000000001</v>
      </c>
      <c r="E257" t="s">
        <v>485</v>
      </c>
      <c r="F257">
        <v>11.4338</v>
      </c>
      <c r="G257">
        <v>10.8416</v>
      </c>
    </row>
    <row r="258" spans="1:7" x14ac:dyDescent="0.25">
      <c r="A258" t="s">
        <v>486</v>
      </c>
      <c r="B258">
        <v>9.3127999999999993</v>
      </c>
      <c r="C258">
        <v>12.533099999999999</v>
      </c>
      <c r="E258" t="s">
        <v>486</v>
      </c>
      <c r="F258">
        <v>9.3127999999999993</v>
      </c>
      <c r="G258">
        <v>11.8933</v>
      </c>
    </row>
    <row r="259" spans="1:7" x14ac:dyDescent="0.25">
      <c r="A259" t="s">
        <v>487</v>
      </c>
      <c r="B259">
        <v>12.385999999999999</v>
      </c>
      <c r="C259">
        <v>13.1607</v>
      </c>
      <c r="E259" t="s">
        <v>487</v>
      </c>
      <c r="F259">
        <v>12.385999999999999</v>
      </c>
      <c r="G259">
        <v>10.882899999999999</v>
      </c>
    </row>
    <row r="260" spans="1:7" x14ac:dyDescent="0.25">
      <c r="A260" t="s">
        <v>488</v>
      </c>
      <c r="B260">
        <v>11.487</v>
      </c>
      <c r="C260">
        <v>12.4483</v>
      </c>
      <c r="E260" t="s">
        <v>488</v>
      </c>
      <c r="F260">
        <v>11.487</v>
      </c>
      <c r="G260">
        <v>9.3347999999999995</v>
      </c>
    </row>
    <row r="261" spans="1:7" x14ac:dyDescent="0.25">
      <c r="A261" t="s">
        <v>489</v>
      </c>
      <c r="B261">
        <v>11.7446</v>
      </c>
      <c r="C261">
        <v>12.5175</v>
      </c>
      <c r="E261" t="s">
        <v>489</v>
      </c>
      <c r="F261">
        <v>11.7446</v>
      </c>
      <c r="G261">
        <v>12.078900000000001</v>
      </c>
    </row>
    <row r="262" spans="1:7" x14ac:dyDescent="0.25">
      <c r="A262" t="s">
        <v>490</v>
      </c>
      <c r="B262">
        <v>11.2182</v>
      </c>
      <c r="C262">
        <v>11.4825</v>
      </c>
      <c r="E262" t="s">
        <v>490</v>
      </c>
      <c r="F262">
        <v>11.2182</v>
      </c>
      <c r="G262">
        <v>10.115500000000001</v>
      </c>
    </row>
    <row r="263" spans="1:7" x14ac:dyDescent="0.25">
      <c r="A263" t="s">
        <v>491</v>
      </c>
      <c r="B263">
        <v>10.9087</v>
      </c>
      <c r="C263">
        <v>12.396599999999999</v>
      </c>
      <c r="E263" t="s">
        <v>491</v>
      </c>
      <c r="F263">
        <v>10.9087</v>
      </c>
      <c r="G263">
        <v>8.3839000000000006</v>
      </c>
    </row>
    <row r="264" spans="1:7" x14ac:dyDescent="0.25">
      <c r="A264" t="s">
        <v>492</v>
      </c>
      <c r="B264">
        <v>2.3534000000000002</v>
      </c>
      <c r="C264">
        <v>12.1585</v>
      </c>
      <c r="E264" t="s">
        <v>492</v>
      </c>
      <c r="F264">
        <v>2.3534000000000002</v>
      </c>
      <c r="G264">
        <v>8.1409000000000002</v>
      </c>
    </row>
    <row r="265" spans="1:7" x14ac:dyDescent="0.25">
      <c r="A265" t="s">
        <v>493</v>
      </c>
      <c r="B265">
        <v>10.848599999999999</v>
      </c>
      <c r="C265">
        <v>11.9086</v>
      </c>
      <c r="E265" t="s">
        <v>493</v>
      </c>
      <c r="F265">
        <v>10.848599999999999</v>
      </c>
      <c r="G265">
        <v>10.153</v>
      </c>
    </row>
    <row r="266" spans="1:7" x14ac:dyDescent="0.25">
      <c r="A266" t="s">
        <v>494</v>
      </c>
      <c r="B266">
        <v>6.0763999999999996</v>
      </c>
      <c r="C266">
        <v>11.8612</v>
      </c>
      <c r="E266" t="s">
        <v>494</v>
      </c>
      <c r="F266">
        <v>6.0763999999999996</v>
      </c>
      <c r="G266">
        <v>8.9802</v>
      </c>
    </row>
    <row r="267" spans="1:7" x14ac:dyDescent="0.25">
      <c r="A267" t="s">
        <v>495</v>
      </c>
      <c r="B267">
        <v>8.9420999999999999</v>
      </c>
      <c r="C267">
        <v>12.166499999999999</v>
      </c>
      <c r="E267" t="s">
        <v>495</v>
      </c>
      <c r="F267">
        <v>8.9420999999999999</v>
      </c>
      <c r="G267">
        <v>10.6174</v>
      </c>
    </row>
    <row r="268" spans="1:7" x14ac:dyDescent="0.25">
      <c r="A268" t="s">
        <v>496</v>
      </c>
      <c r="B268">
        <v>11.2323</v>
      </c>
      <c r="C268">
        <v>11.3849</v>
      </c>
      <c r="E268" t="s">
        <v>496</v>
      </c>
      <c r="F268">
        <v>11.2323</v>
      </c>
      <c r="G268">
        <v>11.1275</v>
      </c>
    </row>
    <row r="269" spans="1:7" x14ac:dyDescent="0.25">
      <c r="A269" t="s">
        <v>497</v>
      </c>
      <c r="B269">
        <v>8.4315999999999995</v>
      </c>
      <c r="C269">
        <v>12.232200000000001</v>
      </c>
      <c r="E269" t="s">
        <v>497</v>
      </c>
      <c r="F269">
        <v>8.4315999999999995</v>
      </c>
      <c r="G269">
        <v>9.4282000000000004</v>
      </c>
    </row>
    <row r="270" spans="1:7" x14ac:dyDescent="0.25">
      <c r="A270" t="s">
        <v>498</v>
      </c>
      <c r="B270">
        <v>9.3920999999999992</v>
      </c>
      <c r="C270">
        <v>9.8201999999999998</v>
      </c>
      <c r="E270" t="s">
        <v>498</v>
      </c>
      <c r="F270">
        <v>9.3920999999999992</v>
      </c>
      <c r="G270">
        <v>10.099500000000001</v>
      </c>
    </row>
    <row r="271" spans="1:7" x14ac:dyDescent="0.25">
      <c r="A271" t="s">
        <v>499</v>
      </c>
      <c r="B271">
        <v>8.9221000000000004</v>
      </c>
      <c r="C271">
        <v>10.962400000000001</v>
      </c>
      <c r="E271" t="s">
        <v>499</v>
      </c>
      <c r="F271">
        <v>8.9221000000000004</v>
      </c>
      <c r="G271">
        <v>9.3719999999999999</v>
      </c>
    </row>
    <row r="272" spans="1:7" x14ac:dyDescent="0.25">
      <c r="A272" t="s">
        <v>500</v>
      </c>
      <c r="B272">
        <v>9.3975000000000009</v>
      </c>
      <c r="C272">
        <v>12.038399999999999</v>
      </c>
      <c r="E272" t="s">
        <v>500</v>
      </c>
      <c r="F272">
        <v>9.3975000000000009</v>
      </c>
      <c r="G272">
        <v>10.751099999999999</v>
      </c>
    </row>
    <row r="273" spans="1:7" x14ac:dyDescent="0.25">
      <c r="A273" t="s">
        <v>501</v>
      </c>
      <c r="B273">
        <v>8.5960000000000001</v>
      </c>
      <c r="C273">
        <v>11.701599999999999</v>
      </c>
      <c r="E273" t="s">
        <v>501</v>
      </c>
      <c r="F273">
        <v>8.5960000000000001</v>
      </c>
      <c r="G273">
        <v>9.2420000000000009</v>
      </c>
    </row>
    <row r="274" spans="1:7" x14ac:dyDescent="0.25">
      <c r="A274" t="s">
        <v>502</v>
      </c>
      <c r="B274">
        <v>8.7910000000000004</v>
      </c>
      <c r="C274">
        <v>11.8529</v>
      </c>
      <c r="E274" t="s">
        <v>502</v>
      </c>
      <c r="F274">
        <v>8.7910000000000004</v>
      </c>
      <c r="G274">
        <v>10.7326</v>
      </c>
    </row>
    <row r="275" spans="1:7" x14ac:dyDescent="0.25">
      <c r="A275" t="s">
        <v>503</v>
      </c>
      <c r="B275">
        <v>13.0219</v>
      </c>
      <c r="C275">
        <v>12.555</v>
      </c>
      <c r="E275" t="s">
        <v>503</v>
      </c>
      <c r="F275">
        <v>13.0219</v>
      </c>
      <c r="G275">
        <v>10.1844</v>
      </c>
    </row>
    <row r="276" spans="1:7" x14ac:dyDescent="0.25">
      <c r="A276" t="s">
        <v>504</v>
      </c>
      <c r="B276">
        <v>2.7305000000000001</v>
      </c>
      <c r="C276">
        <v>11.8612</v>
      </c>
      <c r="E276" t="s">
        <v>504</v>
      </c>
      <c r="F276">
        <v>2.7305000000000001</v>
      </c>
      <c r="G276">
        <v>9.3019999999999996</v>
      </c>
    </row>
    <row r="277" spans="1:7" x14ac:dyDescent="0.25">
      <c r="A277" t="s">
        <v>505</v>
      </c>
      <c r="B277">
        <v>10.059200000000001</v>
      </c>
      <c r="C277">
        <v>11.2705</v>
      </c>
      <c r="E277" t="s">
        <v>505</v>
      </c>
      <c r="F277">
        <v>10.059200000000001</v>
      </c>
      <c r="G277">
        <v>10.5924</v>
      </c>
    </row>
    <row r="278" spans="1:7" x14ac:dyDescent="0.25">
      <c r="A278" t="s">
        <v>506</v>
      </c>
      <c r="B278">
        <v>10.541600000000001</v>
      </c>
      <c r="C278">
        <v>12.0219</v>
      </c>
      <c r="E278" t="s">
        <v>506</v>
      </c>
      <c r="F278">
        <v>10.541600000000001</v>
      </c>
      <c r="G278">
        <v>11.3134</v>
      </c>
    </row>
    <row r="279" spans="1:7" x14ac:dyDescent="0.25">
      <c r="A279" t="s">
        <v>507</v>
      </c>
      <c r="B279">
        <v>11.723699999999999</v>
      </c>
      <c r="C279">
        <v>12.896100000000001</v>
      </c>
      <c r="E279" t="s">
        <v>507</v>
      </c>
      <c r="F279">
        <v>11.723699999999999</v>
      </c>
      <c r="G279">
        <v>9.2739999999999991</v>
      </c>
    </row>
    <row r="280" spans="1:7" x14ac:dyDescent="0.25">
      <c r="A280" t="s">
        <v>508</v>
      </c>
      <c r="B280">
        <v>11.812099999999999</v>
      </c>
      <c r="C280">
        <v>11.7765</v>
      </c>
      <c r="E280" t="s">
        <v>508</v>
      </c>
      <c r="F280">
        <v>11.812099999999999</v>
      </c>
      <c r="G280">
        <v>11.9039</v>
      </c>
    </row>
    <row r="281" spans="1:7" x14ac:dyDescent="0.25">
      <c r="A281" t="s">
        <v>509</v>
      </c>
      <c r="B281">
        <v>9.3718000000000004</v>
      </c>
      <c r="C281">
        <v>11.329800000000001</v>
      </c>
      <c r="E281" t="s">
        <v>509</v>
      </c>
      <c r="F281">
        <v>9.3718000000000004</v>
      </c>
      <c r="G281">
        <v>7.7076000000000002</v>
      </c>
    </row>
    <row r="282" spans="1:7" x14ac:dyDescent="0.25">
      <c r="A282" t="s">
        <v>510</v>
      </c>
      <c r="B282">
        <v>13.2545</v>
      </c>
      <c r="C282">
        <v>12.4857</v>
      </c>
      <c r="E282" t="s">
        <v>510</v>
      </c>
      <c r="F282">
        <v>13.2545</v>
      </c>
      <c r="G282">
        <v>9.9146000000000001</v>
      </c>
    </row>
    <row r="283" spans="1:7" x14ac:dyDescent="0.25">
      <c r="A283" t="s">
        <v>511</v>
      </c>
      <c r="B283">
        <v>11.4237</v>
      </c>
      <c r="C283">
        <v>12.660399999999999</v>
      </c>
      <c r="E283" t="s">
        <v>511</v>
      </c>
      <c r="F283">
        <v>11.4237</v>
      </c>
      <c r="G283">
        <v>9.7624999999999993</v>
      </c>
    </row>
    <row r="284" spans="1:7" x14ac:dyDescent="0.25">
      <c r="A284" t="s">
        <v>512</v>
      </c>
      <c r="B284">
        <v>11.8</v>
      </c>
      <c r="C284">
        <v>12.7743</v>
      </c>
      <c r="E284" t="s">
        <v>512</v>
      </c>
      <c r="F284">
        <v>11.8</v>
      </c>
      <c r="G284">
        <v>11.1967</v>
      </c>
    </row>
    <row r="285" spans="1:7" x14ac:dyDescent="0.25">
      <c r="A285" t="s">
        <v>513</v>
      </c>
      <c r="B285">
        <v>10.1919</v>
      </c>
      <c r="C285">
        <v>11.723800000000001</v>
      </c>
      <c r="E285" t="s">
        <v>513</v>
      </c>
      <c r="F285">
        <v>10.1919</v>
      </c>
      <c r="G285">
        <v>12.9194</v>
      </c>
    </row>
    <row r="286" spans="1:7" x14ac:dyDescent="0.25">
      <c r="A286" t="s">
        <v>514</v>
      </c>
      <c r="B286">
        <v>13.973100000000001</v>
      </c>
      <c r="C286">
        <v>14.2394</v>
      </c>
      <c r="E286" t="s">
        <v>514</v>
      </c>
      <c r="F286">
        <v>13.973100000000001</v>
      </c>
      <c r="G286">
        <v>10.749000000000001</v>
      </c>
    </row>
    <row r="287" spans="1:7" x14ac:dyDescent="0.25">
      <c r="A287" t="s">
        <v>515</v>
      </c>
      <c r="B287">
        <v>10.428100000000001</v>
      </c>
      <c r="C287">
        <v>12.667299999999999</v>
      </c>
      <c r="E287" t="s">
        <v>515</v>
      </c>
      <c r="F287">
        <v>10.428100000000001</v>
      </c>
      <c r="G287">
        <v>9.2988999999999997</v>
      </c>
    </row>
    <row r="288" spans="1:7" x14ac:dyDescent="0.25">
      <c r="A288" t="s">
        <v>516</v>
      </c>
      <c r="B288">
        <v>11.9102</v>
      </c>
      <c r="C288">
        <v>12.437200000000001</v>
      </c>
      <c r="E288" t="s">
        <v>516</v>
      </c>
      <c r="F288">
        <v>11.9102</v>
      </c>
      <c r="G288">
        <v>9.8377999999999997</v>
      </c>
    </row>
    <row r="289" spans="1:7" x14ac:dyDescent="0.25">
      <c r="A289" t="s">
        <v>517</v>
      </c>
      <c r="B289">
        <v>11.3408</v>
      </c>
      <c r="C289">
        <v>12.916</v>
      </c>
      <c r="E289" t="s">
        <v>517</v>
      </c>
      <c r="F289">
        <v>11.3408</v>
      </c>
      <c r="G289">
        <v>9.0449999999999999</v>
      </c>
    </row>
    <row r="290" spans="1:7" x14ac:dyDescent="0.25">
      <c r="A290" t="s">
        <v>518</v>
      </c>
      <c r="B290">
        <v>9.5485000000000007</v>
      </c>
      <c r="C290">
        <v>11.2311</v>
      </c>
      <c r="E290" t="s">
        <v>518</v>
      </c>
      <c r="F290">
        <v>9.5485000000000007</v>
      </c>
      <c r="G290">
        <v>9.1424000000000003</v>
      </c>
    </row>
    <row r="291" spans="1:7" x14ac:dyDescent="0.25">
      <c r="A291" t="s">
        <v>519</v>
      </c>
      <c r="B291">
        <v>10.4055</v>
      </c>
      <c r="C291">
        <v>11.007300000000001</v>
      </c>
      <c r="E291" t="s">
        <v>519</v>
      </c>
      <c r="F291">
        <v>10.4055</v>
      </c>
      <c r="G291">
        <v>9.9250000000000007</v>
      </c>
    </row>
    <row r="292" spans="1:7" x14ac:dyDescent="0.25">
      <c r="A292" t="s">
        <v>520</v>
      </c>
      <c r="B292">
        <v>11.335900000000001</v>
      </c>
      <c r="C292">
        <v>11.31</v>
      </c>
      <c r="E292" t="s">
        <v>520</v>
      </c>
      <c r="F292">
        <v>11.335900000000001</v>
      </c>
      <c r="G292">
        <v>8.2996999999999996</v>
      </c>
    </row>
    <row r="293" spans="1:7" x14ac:dyDescent="0.25">
      <c r="A293" t="s">
        <v>521</v>
      </c>
      <c r="B293">
        <v>13.166</v>
      </c>
      <c r="C293">
        <v>12.176</v>
      </c>
      <c r="E293" t="s">
        <v>521</v>
      </c>
      <c r="F293">
        <v>13.166</v>
      </c>
      <c r="G293">
        <v>9.6516999999999999</v>
      </c>
    </row>
    <row r="294" spans="1:7" x14ac:dyDescent="0.25">
      <c r="A294" t="s">
        <v>522</v>
      </c>
      <c r="B294">
        <v>7.7199</v>
      </c>
      <c r="C294">
        <v>10.615600000000001</v>
      </c>
      <c r="E294" t="s">
        <v>522</v>
      </c>
      <c r="F294">
        <v>7.7199</v>
      </c>
      <c r="G294">
        <v>8.9367999999999999</v>
      </c>
    </row>
    <row r="295" spans="1:7" x14ac:dyDescent="0.25">
      <c r="A295" t="s">
        <v>523</v>
      </c>
      <c r="B295">
        <v>10.1609</v>
      </c>
      <c r="C295">
        <v>11.156700000000001</v>
      </c>
      <c r="E295" t="s">
        <v>523</v>
      </c>
      <c r="F295">
        <v>10.1609</v>
      </c>
      <c r="G295">
        <v>11.4041</v>
      </c>
    </row>
    <row r="296" spans="1:7" x14ac:dyDescent="0.25">
      <c r="A296" t="s">
        <v>524</v>
      </c>
      <c r="B296">
        <v>12.5581</v>
      </c>
      <c r="C296">
        <v>12.839399999999999</v>
      </c>
      <c r="E296" t="s">
        <v>524</v>
      </c>
      <c r="F296">
        <v>12.5581</v>
      </c>
      <c r="G296">
        <v>10.084199999999999</v>
      </c>
    </row>
    <row r="297" spans="1:7" x14ac:dyDescent="0.25">
      <c r="A297" t="s">
        <v>525</v>
      </c>
      <c r="B297">
        <v>9.8171999999999997</v>
      </c>
      <c r="C297">
        <v>12.6357</v>
      </c>
      <c r="E297" t="s">
        <v>525</v>
      </c>
      <c r="F297">
        <v>9.8171999999999997</v>
      </c>
      <c r="G297">
        <v>11.063499999999999</v>
      </c>
    </row>
    <row r="298" spans="1:7" x14ac:dyDescent="0.25">
      <c r="A298" t="s">
        <v>526</v>
      </c>
      <c r="B298">
        <v>10.761699999999999</v>
      </c>
      <c r="C298">
        <v>12.687099999999999</v>
      </c>
      <c r="E298" t="s">
        <v>526</v>
      </c>
      <c r="F298">
        <v>10.761699999999999</v>
      </c>
      <c r="G298">
        <v>9.6803000000000008</v>
      </c>
    </row>
    <row r="299" spans="1:7" x14ac:dyDescent="0.25">
      <c r="A299" t="s">
        <v>527</v>
      </c>
      <c r="B299">
        <v>11.1076</v>
      </c>
      <c r="C299">
        <v>12.980399999999999</v>
      </c>
      <c r="E299" t="s">
        <v>527</v>
      </c>
      <c r="F299">
        <v>11.1076</v>
      </c>
      <c r="G299">
        <v>10.0909</v>
      </c>
    </row>
    <row r="300" spans="1:7" x14ac:dyDescent="0.25">
      <c r="A300" t="s">
        <v>528</v>
      </c>
      <c r="B300">
        <v>0.67600000000000005</v>
      </c>
      <c r="C300">
        <v>12.1587</v>
      </c>
      <c r="E300" t="s">
        <v>528</v>
      </c>
      <c r="F300">
        <v>0.67600000000000005</v>
      </c>
      <c r="G300">
        <v>10.144500000000001</v>
      </c>
    </row>
    <row r="301" spans="1:7" x14ac:dyDescent="0.25">
      <c r="A301" t="s">
        <v>529</v>
      </c>
      <c r="B301">
        <v>12.2643</v>
      </c>
      <c r="C301">
        <v>10.703200000000001</v>
      </c>
      <c r="E301" t="s">
        <v>529</v>
      </c>
      <c r="F301">
        <v>12.2643</v>
      </c>
      <c r="G301">
        <v>9.9694000000000003</v>
      </c>
    </row>
    <row r="302" spans="1:7" x14ac:dyDescent="0.25">
      <c r="A302" t="s">
        <v>530</v>
      </c>
      <c r="B302">
        <v>10.2828</v>
      </c>
      <c r="C302">
        <v>11.477600000000001</v>
      </c>
      <c r="E302" t="s">
        <v>530</v>
      </c>
      <c r="F302">
        <v>10.2828</v>
      </c>
      <c r="G302">
        <v>9.9672999999999998</v>
      </c>
    </row>
    <row r="303" spans="1:7" x14ac:dyDescent="0.25">
      <c r="A303" t="s">
        <v>531</v>
      </c>
      <c r="B303">
        <v>8.6189999999999998</v>
      </c>
      <c r="C303">
        <v>12.373100000000001</v>
      </c>
      <c r="E303" t="s">
        <v>531</v>
      </c>
      <c r="F303">
        <v>8.6189999999999998</v>
      </c>
      <c r="G303">
        <v>10.119</v>
      </c>
    </row>
    <row r="304" spans="1:7" x14ac:dyDescent="0.25">
      <c r="A304" t="s">
        <v>532</v>
      </c>
      <c r="B304">
        <v>10.266500000000001</v>
      </c>
      <c r="C304">
        <v>11.7742</v>
      </c>
      <c r="E304" t="s">
        <v>532</v>
      </c>
      <c r="F304">
        <v>10.266500000000001</v>
      </c>
      <c r="G304">
        <v>9.4951000000000008</v>
      </c>
    </row>
    <row r="305" spans="1:7" x14ac:dyDescent="0.25">
      <c r="A305" t="s">
        <v>533</v>
      </c>
      <c r="B305">
        <v>8.8340999999999994</v>
      </c>
      <c r="C305">
        <v>12.4451</v>
      </c>
      <c r="E305" t="s">
        <v>533</v>
      </c>
      <c r="F305">
        <v>8.8340999999999994</v>
      </c>
      <c r="G305">
        <v>10.873100000000001</v>
      </c>
    </row>
    <row r="306" spans="1:7" x14ac:dyDescent="0.25">
      <c r="A306" t="s">
        <v>534</v>
      </c>
      <c r="B306">
        <v>4.5441000000000003</v>
      </c>
      <c r="C306">
        <v>11.502800000000001</v>
      </c>
      <c r="E306" t="s">
        <v>534</v>
      </c>
      <c r="F306">
        <v>4.5441000000000003</v>
      </c>
      <c r="G306">
        <v>9.7848000000000006</v>
      </c>
    </row>
    <row r="307" spans="1:7" x14ac:dyDescent="0.25">
      <c r="A307" t="s">
        <v>535</v>
      </c>
      <c r="B307">
        <v>13.200100000000001</v>
      </c>
      <c r="C307">
        <v>12.7203</v>
      </c>
      <c r="E307" t="s">
        <v>535</v>
      </c>
      <c r="F307">
        <v>13.200100000000001</v>
      </c>
      <c r="G307">
        <v>10.9702</v>
      </c>
    </row>
    <row r="308" spans="1:7" x14ac:dyDescent="0.25">
      <c r="A308" t="s">
        <v>536</v>
      </c>
      <c r="B308">
        <v>12.6629</v>
      </c>
      <c r="C308">
        <v>13.0115</v>
      </c>
      <c r="E308" t="s">
        <v>536</v>
      </c>
      <c r="F308">
        <v>12.6629</v>
      </c>
      <c r="G308">
        <v>10.1318</v>
      </c>
    </row>
    <row r="309" spans="1:7" x14ac:dyDescent="0.25">
      <c r="A309" t="s">
        <v>537</v>
      </c>
      <c r="B309">
        <v>12.8748</v>
      </c>
      <c r="C309">
        <v>12.077500000000001</v>
      </c>
      <c r="E309" t="s">
        <v>537</v>
      </c>
      <c r="F309">
        <v>12.8748</v>
      </c>
      <c r="G309">
        <v>10.4659</v>
      </c>
    </row>
    <row r="310" spans="1:7" x14ac:dyDescent="0.25">
      <c r="A310" t="s">
        <v>538</v>
      </c>
      <c r="B310">
        <v>9.8953000000000007</v>
      </c>
      <c r="C310">
        <v>12.074</v>
      </c>
      <c r="E310" t="s">
        <v>538</v>
      </c>
      <c r="F310">
        <v>9.8953000000000007</v>
      </c>
      <c r="G310">
        <v>12.4438</v>
      </c>
    </row>
    <row r="311" spans="1:7" x14ac:dyDescent="0.25">
      <c r="A311" t="s">
        <v>539</v>
      </c>
      <c r="B311">
        <v>14.0297</v>
      </c>
      <c r="C311">
        <v>13.1668</v>
      </c>
      <c r="E311" t="s">
        <v>539</v>
      </c>
      <c r="F311">
        <v>14.0297</v>
      </c>
      <c r="G311">
        <v>11.129200000000001</v>
      </c>
    </row>
    <row r="312" spans="1:7" x14ac:dyDescent="0.25">
      <c r="A312" t="s">
        <v>540</v>
      </c>
      <c r="B312">
        <v>8.5114999999999998</v>
      </c>
      <c r="C312">
        <v>11.272399999999999</v>
      </c>
      <c r="E312" t="s">
        <v>540</v>
      </c>
      <c r="F312">
        <v>8.5114999999999998</v>
      </c>
      <c r="G312">
        <v>10.63</v>
      </c>
    </row>
    <row r="313" spans="1:7" x14ac:dyDescent="0.25">
      <c r="A313" t="s">
        <v>541</v>
      </c>
      <c r="B313">
        <v>12.7553</v>
      </c>
      <c r="C313">
        <v>12.545500000000001</v>
      </c>
      <c r="E313" t="s">
        <v>541</v>
      </c>
      <c r="F313">
        <v>12.7553</v>
      </c>
      <c r="G313">
        <v>10.0634</v>
      </c>
    </row>
    <row r="314" spans="1:7" x14ac:dyDescent="0.25">
      <c r="A314" t="s">
        <v>542</v>
      </c>
      <c r="B314">
        <v>11.360900000000001</v>
      </c>
      <c r="C314">
        <v>11.734</v>
      </c>
      <c r="E314" t="s">
        <v>542</v>
      </c>
      <c r="F314">
        <v>11.360900000000001</v>
      </c>
      <c r="G314">
        <v>10.74</v>
      </c>
    </row>
    <row r="315" spans="1:7" x14ac:dyDescent="0.25">
      <c r="A315" t="s">
        <v>543</v>
      </c>
      <c r="B315">
        <v>10.787599999999999</v>
      </c>
      <c r="C315">
        <v>12.2394</v>
      </c>
      <c r="E315" t="s">
        <v>543</v>
      </c>
      <c r="F315">
        <v>10.787599999999999</v>
      </c>
      <c r="G315">
        <v>10.4475</v>
      </c>
    </row>
    <row r="316" spans="1:7" x14ac:dyDescent="0.25">
      <c r="A316" t="s">
        <v>544</v>
      </c>
      <c r="B316">
        <v>10.259600000000001</v>
      </c>
      <c r="C316">
        <v>11.372299999999999</v>
      </c>
      <c r="E316" t="s">
        <v>544</v>
      </c>
      <c r="F316">
        <v>10.259600000000001</v>
      </c>
      <c r="G316">
        <v>9.6493000000000002</v>
      </c>
    </row>
    <row r="317" spans="1:7" x14ac:dyDescent="0.25">
      <c r="A317" t="s">
        <v>545</v>
      </c>
      <c r="B317">
        <v>9.5099</v>
      </c>
      <c r="C317">
        <v>12.5967</v>
      </c>
      <c r="E317" t="s">
        <v>545</v>
      </c>
      <c r="F317">
        <v>9.5099</v>
      </c>
      <c r="G317">
        <v>10.3512</v>
      </c>
    </row>
    <row r="318" spans="1:7" x14ac:dyDescent="0.25">
      <c r="A318" t="s">
        <v>546</v>
      </c>
      <c r="B318">
        <v>11.9419</v>
      </c>
      <c r="C318">
        <v>12.061500000000001</v>
      </c>
      <c r="E318" t="s">
        <v>546</v>
      </c>
      <c r="F318">
        <v>11.9419</v>
      </c>
      <c r="G318">
        <v>8.4359000000000002</v>
      </c>
    </row>
    <row r="319" spans="1:7" x14ac:dyDescent="0.25">
      <c r="A319" t="s">
        <v>547</v>
      </c>
      <c r="B319">
        <v>13.0733</v>
      </c>
      <c r="C319">
        <v>12.6066</v>
      </c>
      <c r="E319" t="s">
        <v>547</v>
      </c>
      <c r="F319">
        <v>13.0733</v>
      </c>
      <c r="G319">
        <v>10.381399999999999</v>
      </c>
    </row>
    <row r="320" spans="1:7" x14ac:dyDescent="0.25">
      <c r="A320" t="s">
        <v>548</v>
      </c>
      <c r="B320">
        <v>11.6</v>
      </c>
      <c r="C320">
        <v>11.840199999999999</v>
      </c>
      <c r="E320" t="s">
        <v>548</v>
      </c>
      <c r="F320">
        <v>11.6</v>
      </c>
      <c r="G320">
        <v>10.427899999999999</v>
      </c>
    </row>
    <row r="321" spans="1:7" x14ac:dyDescent="0.25">
      <c r="A321" t="s">
        <v>549</v>
      </c>
      <c r="B321">
        <v>12.5145</v>
      </c>
      <c r="C321">
        <v>12.9558</v>
      </c>
      <c r="E321" t="s">
        <v>549</v>
      </c>
      <c r="F321">
        <v>12.5145</v>
      </c>
      <c r="G321">
        <v>10.2742</v>
      </c>
    </row>
    <row r="322" spans="1:7" x14ac:dyDescent="0.25">
      <c r="A322" t="s">
        <v>550</v>
      </c>
      <c r="B322">
        <v>11.6609</v>
      </c>
      <c r="C322">
        <v>12.7278</v>
      </c>
      <c r="E322" t="s">
        <v>550</v>
      </c>
      <c r="F322">
        <v>11.6609</v>
      </c>
      <c r="G322">
        <v>9.7841000000000005</v>
      </c>
    </row>
    <row r="323" spans="1:7" x14ac:dyDescent="0.25">
      <c r="A323" t="s">
        <v>551</v>
      </c>
      <c r="B323">
        <v>8.8158999999999992</v>
      </c>
      <c r="C323">
        <v>11.8127</v>
      </c>
      <c r="E323" t="s">
        <v>551</v>
      </c>
      <c r="F323">
        <v>8.8158999999999992</v>
      </c>
      <c r="G323">
        <v>8.6659000000000006</v>
      </c>
    </row>
    <row r="324" spans="1:7" x14ac:dyDescent="0.25">
      <c r="A324" t="s">
        <v>552</v>
      </c>
      <c r="B324">
        <v>9.4451000000000001</v>
      </c>
      <c r="C324">
        <v>11.6744</v>
      </c>
      <c r="E324" t="s">
        <v>552</v>
      </c>
      <c r="F324">
        <v>9.4451000000000001</v>
      </c>
      <c r="G324">
        <v>10.4125</v>
      </c>
    </row>
    <row r="325" spans="1:7" x14ac:dyDescent="0.25">
      <c r="A325" t="s">
        <v>553</v>
      </c>
      <c r="B325">
        <v>12.014799999999999</v>
      </c>
      <c r="C325">
        <v>11.5661</v>
      </c>
      <c r="E325" t="s">
        <v>553</v>
      </c>
      <c r="F325">
        <v>12.014799999999999</v>
      </c>
      <c r="G325">
        <v>7.7083000000000004</v>
      </c>
    </row>
    <row r="326" spans="1:7" x14ac:dyDescent="0.25">
      <c r="A326" t="s">
        <v>554</v>
      </c>
      <c r="B326">
        <v>10.984400000000001</v>
      </c>
      <c r="C326">
        <v>11.1554</v>
      </c>
      <c r="E326" t="s">
        <v>554</v>
      </c>
      <c r="F326">
        <v>10.984400000000001</v>
      </c>
      <c r="G326">
        <v>7.2763</v>
      </c>
    </row>
    <row r="327" spans="1:7" x14ac:dyDescent="0.25">
      <c r="A327" t="s">
        <v>555</v>
      </c>
      <c r="B327">
        <v>11.386900000000001</v>
      </c>
      <c r="C327">
        <v>13.7996</v>
      </c>
      <c r="E327" t="s">
        <v>555</v>
      </c>
      <c r="F327">
        <v>11.386900000000001</v>
      </c>
      <c r="G327">
        <v>7.8674999999999997</v>
      </c>
    </row>
    <row r="328" spans="1:7" x14ac:dyDescent="0.25">
      <c r="A328" t="s">
        <v>556</v>
      </c>
      <c r="B328">
        <v>11.7669</v>
      </c>
      <c r="C328">
        <v>12.277200000000001</v>
      </c>
      <c r="E328" t="s">
        <v>556</v>
      </c>
      <c r="F328">
        <v>11.7669</v>
      </c>
      <c r="G328">
        <v>8.3428000000000004</v>
      </c>
    </row>
    <row r="329" spans="1:7" x14ac:dyDescent="0.25">
      <c r="A329" t="s">
        <v>557</v>
      </c>
      <c r="B329">
        <v>12.143599999999999</v>
      </c>
      <c r="C329">
        <v>11.9217</v>
      </c>
      <c r="E329" t="s">
        <v>557</v>
      </c>
      <c r="F329">
        <v>12.143599999999999</v>
      </c>
      <c r="G329">
        <v>12.021100000000001</v>
      </c>
    </row>
    <row r="330" spans="1:7" x14ac:dyDescent="0.25">
      <c r="A330" t="s">
        <v>558</v>
      </c>
      <c r="B330">
        <v>8.7902000000000005</v>
      </c>
      <c r="C330">
        <v>12.206</v>
      </c>
      <c r="E330" t="s">
        <v>558</v>
      </c>
      <c r="F330">
        <v>8.7902000000000005</v>
      </c>
      <c r="G330">
        <v>7.6779000000000002</v>
      </c>
    </row>
    <row r="331" spans="1:7" x14ac:dyDescent="0.25">
      <c r="A331" t="s">
        <v>559</v>
      </c>
      <c r="B331">
        <v>8.2909000000000006</v>
      </c>
      <c r="C331">
        <v>12.2196</v>
      </c>
      <c r="E331" t="s">
        <v>559</v>
      </c>
      <c r="F331">
        <v>8.2909000000000006</v>
      </c>
      <c r="G331">
        <v>8.2947000000000006</v>
      </c>
    </row>
    <row r="332" spans="1:7" x14ac:dyDescent="0.25">
      <c r="A332" t="s">
        <v>560</v>
      </c>
      <c r="B332">
        <v>4.7744</v>
      </c>
      <c r="C332">
        <v>10.725199999999999</v>
      </c>
      <c r="E332" t="s">
        <v>560</v>
      </c>
      <c r="F332">
        <v>4.7744</v>
      </c>
      <c r="G332">
        <v>9.907</v>
      </c>
    </row>
    <row r="333" spans="1:7" x14ac:dyDescent="0.25">
      <c r="A333" t="s">
        <v>561</v>
      </c>
      <c r="B333">
        <v>10.8073</v>
      </c>
      <c r="C333">
        <v>12.2188</v>
      </c>
      <c r="E333" t="s">
        <v>561</v>
      </c>
      <c r="F333">
        <v>10.8073</v>
      </c>
      <c r="G333">
        <v>10.034000000000001</v>
      </c>
    </row>
    <row r="334" spans="1:7" x14ac:dyDescent="0.25">
      <c r="A334" t="s">
        <v>562</v>
      </c>
      <c r="B334">
        <v>9.0637000000000008</v>
      </c>
      <c r="C334">
        <v>11.2829</v>
      </c>
      <c r="E334" t="s">
        <v>562</v>
      </c>
      <c r="F334">
        <v>9.0637000000000008</v>
      </c>
      <c r="G334">
        <v>8.5418000000000003</v>
      </c>
    </row>
    <row r="335" spans="1:7" x14ac:dyDescent="0.25">
      <c r="A335" t="s">
        <v>563</v>
      </c>
      <c r="B335">
        <v>8.8506999999999998</v>
      </c>
      <c r="C335">
        <v>11.2448</v>
      </c>
      <c r="E335" t="s">
        <v>563</v>
      </c>
      <c r="F335">
        <v>8.8506999999999998</v>
      </c>
      <c r="G335">
        <v>6.6966999999999999</v>
      </c>
    </row>
    <row r="336" spans="1:7" x14ac:dyDescent="0.25">
      <c r="A336" t="s">
        <v>564</v>
      </c>
      <c r="B336">
        <v>11.685700000000001</v>
      </c>
      <c r="C336">
        <v>10.958</v>
      </c>
      <c r="E336" t="s">
        <v>564</v>
      </c>
      <c r="F336">
        <v>11.685700000000001</v>
      </c>
      <c r="G336">
        <v>10.7378</v>
      </c>
    </row>
    <row r="337" spans="1:7" x14ac:dyDescent="0.25">
      <c r="A337" t="s">
        <v>565</v>
      </c>
      <c r="B337">
        <v>8.5914000000000001</v>
      </c>
      <c r="C337">
        <v>12.0411</v>
      </c>
      <c r="E337" t="s">
        <v>565</v>
      </c>
      <c r="F337">
        <v>8.5914000000000001</v>
      </c>
      <c r="G337">
        <v>10.242599999999999</v>
      </c>
    </row>
    <row r="338" spans="1:7" x14ac:dyDescent="0.25">
      <c r="A338" t="s">
        <v>566</v>
      </c>
      <c r="B338">
        <v>10.326499999999999</v>
      </c>
      <c r="C338">
        <v>11.2651</v>
      </c>
      <c r="E338" t="s">
        <v>566</v>
      </c>
      <c r="F338">
        <v>10.326499999999999</v>
      </c>
      <c r="G338">
        <v>10.870100000000001</v>
      </c>
    </row>
    <row r="339" spans="1:7" x14ac:dyDescent="0.25">
      <c r="A339" t="s">
        <v>567</v>
      </c>
      <c r="B339">
        <v>6.4008000000000003</v>
      </c>
      <c r="C339">
        <v>10.8216</v>
      </c>
      <c r="E339" t="s">
        <v>567</v>
      </c>
      <c r="F339">
        <v>6.4008000000000003</v>
      </c>
      <c r="G339">
        <v>8.4575999999999993</v>
      </c>
    </row>
    <row r="340" spans="1:7" x14ac:dyDescent="0.25">
      <c r="A340" t="s">
        <v>568</v>
      </c>
      <c r="B340">
        <v>9.0740999999999996</v>
      </c>
      <c r="C340">
        <v>10.456</v>
      </c>
      <c r="E340" t="s">
        <v>568</v>
      </c>
      <c r="F340">
        <v>9.0740999999999996</v>
      </c>
      <c r="G340">
        <v>9.5815999999999999</v>
      </c>
    </row>
    <row r="341" spans="1:7" x14ac:dyDescent="0.25">
      <c r="A341" t="s">
        <v>569</v>
      </c>
      <c r="B341">
        <v>9.0310000000000006</v>
      </c>
      <c r="C341">
        <v>11.8588</v>
      </c>
      <c r="E341" t="s">
        <v>569</v>
      </c>
      <c r="F341">
        <v>9.0310000000000006</v>
      </c>
      <c r="G341">
        <v>9.7032000000000007</v>
      </c>
    </row>
    <row r="342" spans="1:7" x14ac:dyDescent="0.25">
      <c r="A342" t="s">
        <v>570</v>
      </c>
      <c r="B342">
        <v>8.8915000000000006</v>
      </c>
      <c r="C342">
        <v>12.051500000000001</v>
      </c>
      <c r="E342" t="s">
        <v>570</v>
      </c>
      <c r="F342">
        <v>8.8915000000000006</v>
      </c>
      <c r="G342">
        <v>8.9359999999999999</v>
      </c>
    </row>
    <row r="343" spans="1:7" x14ac:dyDescent="0.25">
      <c r="A343" t="s">
        <v>571</v>
      </c>
      <c r="B343">
        <v>5.4626999999999999</v>
      </c>
      <c r="C343">
        <v>11.207000000000001</v>
      </c>
      <c r="E343" t="s">
        <v>571</v>
      </c>
      <c r="F343">
        <v>5.4626999999999999</v>
      </c>
      <c r="G343">
        <v>11.317299999999999</v>
      </c>
    </row>
    <row r="344" spans="1:7" x14ac:dyDescent="0.25">
      <c r="A344" t="s">
        <v>572</v>
      </c>
      <c r="B344">
        <v>9.1720000000000006</v>
      </c>
      <c r="C344">
        <v>11.2186</v>
      </c>
      <c r="E344" t="s">
        <v>572</v>
      </c>
      <c r="F344">
        <v>9.1720000000000006</v>
      </c>
      <c r="G344">
        <v>9.8924000000000003</v>
      </c>
    </row>
    <row r="345" spans="1:7" x14ac:dyDescent="0.25">
      <c r="A345" t="s">
        <v>573</v>
      </c>
      <c r="B345">
        <v>12.4321</v>
      </c>
      <c r="C345">
        <v>12.1319</v>
      </c>
      <c r="E345" t="s">
        <v>573</v>
      </c>
      <c r="F345">
        <v>12.4321</v>
      </c>
      <c r="G345">
        <v>10.029</v>
      </c>
    </row>
    <row r="346" spans="1:7" x14ac:dyDescent="0.25">
      <c r="A346" t="s">
        <v>574</v>
      </c>
      <c r="B346">
        <v>11.462199999999999</v>
      </c>
      <c r="C346">
        <v>12.4902</v>
      </c>
      <c r="E346" t="s">
        <v>574</v>
      </c>
      <c r="F346">
        <v>11.462199999999999</v>
      </c>
      <c r="G346">
        <v>8.9876000000000005</v>
      </c>
    </row>
    <row r="347" spans="1:7" x14ac:dyDescent="0.25">
      <c r="A347" t="s">
        <v>575</v>
      </c>
      <c r="B347">
        <v>8.7111999999999998</v>
      </c>
      <c r="C347">
        <v>11.814500000000001</v>
      </c>
      <c r="E347" t="s">
        <v>575</v>
      </c>
      <c r="F347">
        <v>8.7111999999999998</v>
      </c>
      <c r="G347">
        <v>11.3688</v>
      </c>
    </row>
    <row r="348" spans="1:7" x14ac:dyDescent="0.25">
      <c r="A348" t="s">
        <v>576</v>
      </c>
      <c r="B348">
        <v>2.5186000000000002</v>
      </c>
      <c r="C348">
        <v>11.436</v>
      </c>
      <c r="E348" t="s">
        <v>576</v>
      </c>
      <c r="F348">
        <v>2.5186000000000002</v>
      </c>
      <c r="G348">
        <v>8.7436000000000007</v>
      </c>
    </row>
    <row r="349" spans="1:7" x14ac:dyDescent="0.25">
      <c r="A349" t="s">
        <v>577</v>
      </c>
      <c r="B349">
        <v>10.085699999999999</v>
      </c>
      <c r="C349">
        <v>11.632099999999999</v>
      </c>
      <c r="E349" t="s">
        <v>577</v>
      </c>
      <c r="F349">
        <v>10.085699999999999</v>
      </c>
      <c r="G349">
        <v>10.8667</v>
      </c>
    </row>
    <row r="350" spans="1:7" x14ac:dyDescent="0.25">
      <c r="A350" t="s">
        <v>578</v>
      </c>
      <c r="B350">
        <v>12.945399999999999</v>
      </c>
      <c r="C350">
        <v>12.2623</v>
      </c>
      <c r="E350" t="s">
        <v>578</v>
      </c>
      <c r="F350">
        <v>12.945399999999999</v>
      </c>
      <c r="G350">
        <v>9.9715000000000007</v>
      </c>
    </row>
    <row r="351" spans="1:7" x14ac:dyDescent="0.25">
      <c r="A351" t="s">
        <v>579</v>
      </c>
      <c r="B351">
        <v>7.4547999999999996</v>
      </c>
      <c r="C351">
        <v>12.477399999999999</v>
      </c>
      <c r="E351" t="s">
        <v>579</v>
      </c>
      <c r="F351">
        <v>7.4547999999999996</v>
      </c>
      <c r="G351">
        <v>9.4527000000000001</v>
      </c>
    </row>
    <row r="352" spans="1:7" x14ac:dyDescent="0.25">
      <c r="A352" t="s">
        <v>580</v>
      </c>
      <c r="B352">
        <v>7.6548999999999996</v>
      </c>
      <c r="C352">
        <v>10.8362</v>
      </c>
      <c r="E352" t="s">
        <v>580</v>
      </c>
      <c r="F352">
        <v>7.6548999999999996</v>
      </c>
      <c r="G352">
        <v>10.5588</v>
      </c>
    </row>
    <row r="353" spans="1:7" x14ac:dyDescent="0.25">
      <c r="A353" t="s">
        <v>581</v>
      </c>
      <c r="B353">
        <v>12.0001</v>
      </c>
      <c r="C353">
        <v>12.202400000000001</v>
      </c>
      <c r="E353" t="s">
        <v>581</v>
      </c>
      <c r="F353">
        <v>12.0001</v>
      </c>
      <c r="G353">
        <v>9.8247</v>
      </c>
    </row>
    <row r="354" spans="1:7" x14ac:dyDescent="0.25">
      <c r="A354" t="s">
        <v>582</v>
      </c>
      <c r="B354">
        <v>11.7227</v>
      </c>
      <c r="C354">
        <v>11.482699999999999</v>
      </c>
      <c r="E354" t="s">
        <v>582</v>
      </c>
      <c r="F354">
        <v>11.7227</v>
      </c>
      <c r="G354">
        <v>11.143599999999999</v>
      </c>
    </row>
    <row r="355" spans="1:7" x14ac:dyDescent="0.25">
      <c r="A355" t="s">
        <v>583</v>
      </c>
      <c r="B355">
        <v>12.6492</v>
      </c>
      <c r="C355">
        <v>12.5144</v>
      </c>
      <c r="E355" t="s">
        <v>583</v>
      </c>
      <c r="F355">
        <v>12.6492</v>
      </c>
      <c r="G355">
        <v>8.9952000000000005</v>
      </c>
    </row>
    <row r="356" spans="1:7" x14ac:dyDescent="0.25">
      <c r="A356" t="s">
        <v>584</v>
      </c>
      <c r="B356">
        <v>8.7712000000000003</v>
      </c>
      <c r="C356">
        <v>11.3988</v>
      </c>
      <c r="E356" t="s">
        <v>584</v>
      </c>
      <c r="F356">
        <v>8.7712000000000003</v>
      </c>
      <c r="G356">
        <v>10.227499999999999</v>
      </c>
    </row>
    <row r="357" spans="1:7" x14ac:dyDescent="0.25">
      <c r="A357" t="s">
        <v>585</v>
      </c>
      <c r="B357">
        <v>10.0189</v>
      </c>
      <c r="C357">
        <v>11.332800000000001</v>
      </c>
      <c r="E357" t="s">
        <v>585</v>
      </c>
      <c r="F357">
        <v>10.0189</v>
      </c>
      <c r="G357">
        <v>9.0269999999999992</v>
      </c>
    </row>
    <row r="358" spans="1:7" x14ac:dyDescent="0.25">
      <c r="A358" t="s">
        <v>586</v>
      </c>
      <c r="B358">
        <v>6.8029000000000002</v>
      </c>
      <c r="C358">
        <v>11.838900000000001</v>
      </c>
      <c r="E358" t="s">
        <v>586</v>
      </c>
      <c r="F358">
        <v>6.8029000000000002</v>
      </c>
      <c r="G358">
        <v>8.1387999999999998</v>
      </c>
    </row>
    <row r="359" spans="1:7" x14ac:dyDescent="0.25">
      <c r="A359" t="s">
        <v>587</v>
      </c>
      <c r="B359">
        <v>6.2237999999999998</v>
      </c>
      <c r="C359">
        <v>11.5474</v>
      </c>
      <c r="E359" t="s">
        <v>587</v>
      </c>
      <c r="F359">
        <v>6.2237999999999998</v>
      </c>
      <c r="G359">
        <v>9.4786000000000001</v>
      </c>
    </row>
    <row r="360" spans="1:7" x14ac:dyDescent="0.25">
      <c r="A360" t="s">
        <v>588</v>
      </c>
      <c r="B360">
        <v>10.056699999999999</v>
      </c>
      <c r="C360">
        <v>12.198600000000001</v>
      </c>
      <c r="E360" t="s">
        <v>588</v>
      </c>
      <c r="F360">
        <v>10.056699999999999</v>
      </c>
      <c r="G360">
        <v>9.5025999999999993</v>
      </c>
    </row>
    <row r="361" spans="1:7" x14ac:dyDescent="0.25">
      <c r="A361" t="s">
        <v>589</v>
      </c>
      <c r="B361">
        <v>9.4916999999999998</v>
      </c>
      <c r="C361">
        <v>12.055199999999999</v>
      </c>
      <c r="E361" t="s">
        <v>589</v>
      </c>
      <c r="F361">
        <v>9.4916999999999998</v>
      </c>
      <c r="G361">
        <v>9.8604000000000003</v>
      </c>
    </row>
    <row r="362" spans="1:7" x14ac:dyDescent="0.25">
      <c r="A362" t="s">
        <v>590</v>
      </c>
      <c r="B362">
        <v>8.4985999999999997</v>
      </c>
      <c r="C362">
        <v>12.2219</v>
      </c>
      <c r="E362" t="s">
        <v>590</v>
      </c>
      <c r="F362">
        <v>8.4985999999999997</v>
      </c>
      <c r="G362">
        <v>6.8746999999999998</v>
      </c>
    </row>
    <row r="363" spans="1:7" x14ac:dyDescent="0.25">
      <c r="A363" t="s">
        <v>591</v>
      </c>
      <c r="B363">
        <v>13.2043</v>
      </c>
      <c r="C363">
        <v>13.289</v>
      </c>
      <c r="E363" t="s">
        <v>591</v>
      </c>
      <c r="F363">
        <v>13.2043</v>
      </c>
      <c r="G363">
        <v>9.8486999999999991</v>
      </c>
    </row>
    <row r="364" spans="1:7" x14ac:dyDescent="0.25">
      <c r="A364" t="s">
        <v>592</v>
      </c>
      <c r="B364">
        <v>10.9971</v>
      </c>
      <c r="C364">
        <v>12.5694</v>
      </c>
      <c r="E364" t="s">
        <v>592</v>
      </c>
      <c r="F364">
        <v>10.9971</v>
      </c>
      <c r="G364">
        <v>10.061500000000001</v>
      </c>
    </row>
    <row r="365" spans="1:7" x14ac:dyDescent="0.25">
      <c r="A365" t="s">
        <v>593</v>
      </c>
      <c r="B365">
        <v>8.2329000000000008</v>
      </c>
      <c r="C365">
        <v>11.3338</v>
      </c>
      <c r="E365" t="s">
        <v>593</v>
      </c>
      <c r="F365">
        <v>8.2329000000000008</v>
      </c>
      <c r="G365">
        <v>10.7456</v>
      </c>
    </row>
    <row r="366" spans="1:7" x14ac:dyDescent="0.25">
      <c r="A366" t="s">
        <v>594</v>
      </c>
      <c r="B366">
        <v>8.4125999999999994</v>
      </c>
      <c r="C366">
        <v>12.114000000000001</v>
      </c>
      <c r="E366" t="s">
        <v>594</v>
      </c>
      <c r="F366">
        <v>8.4125999999999994</v>
      </c>
      <c r="G366">
        <v>9.9802</v>
      </c>
    </row>
    <row r="367" spans="1:7" x14ac:dyDescent="0.25">
      <c r="A367" t="s">
        <v>595</v>
      </c>
      <c r="B367">
        <v>10.4215</v>
      </c>
      <c r="C367">
        <v>12.678000000000001</v>
      </c>
      <c r="E367" t="s">
        <v>595</v>
      </c>
      <c r="F367">
        <v>10.4215</v>
      </c>
      <c r="G367">
        <v>7.3605999999999998</v>
      </c>
    </row>
    <row r="368" spans="1:7" x14ac:dyDescent="0.25">
      <c r="A368" t="s">
        <v>596</v>
      </c>
      <c r="B368">
        <v>7.9440999999999997</v>
      </c>
      <c r="C368">
        <v>11.916399999999999</v>
      </c>
      <c r="E368" t="s">
        <v>596</v>
      </c>
      <c r="F368">
        <v>7.9440999999999997</v>
      </c>
      <c r="G368">
        <v>8.7446999999999999</v>
      </c>
    </row>
    <row r="369" spans="1:7" x14ac:dyDescent="0.25">
      <c r="A369" t="s">
        <v>597</v>
      </c>
      <c r="B369">
        <v>13.290100000000001</v>
      </c>
      <c r="C369">
        <v>12.3887</v>
      </c>
      <c r="E369" t="s">
        <v>597</v>
      </c>
      <c r="F369">
        <v>13.290100000000001</v>
      </c>
      <c r="G369">
        <v>8.2964000000000002</v>
      </c>
    </row>
    <row r="370" spans="1:7" x14ac:dyDescent="0.25">
      <c r="A370" t="s">
        <v>598</v>
      </c>
      <c r="B370">
        <v>12.202999999999999</v>
      </c>
      <c r="C370">
        <v>12.747299999999999</v>
      </c>
      <c r="E370" t="s">
        <v>598</v>
      </c>
      <c r="F370">
        <v>12.202999999999999</v>
      </c>
      <c r="G370">
        <v>9.9962</v>
      </c>
    </row>
    <row r="371" spans="1:7" x14ac:dyDescent="0.25">
      <c r="A371" t="s">
        <v>599</v>
      </c>
      <c r="B371">
        <v>10.9506</v>
      </c>
      <c r="C371">
        <v>11.9061</v>
      </c>
      <c r="E371" t="s">
        <v>599</v>
      </c>
      <c r="F371">
        <v>10.9506</v>
      </c>
      <c r="G371">
        <v>9.0228000000000002</v>
      </c>
    </row>
    <row r="372" spans="1:7" x14ac:dyDescent="0.25">
      <c r="A372" t="s">
        <v>600</v>
      </c>
      <c r="B372">
        <v>7.6843000000000004</v>
      </c>
      <c r="C372">
        <v>12.1839</v>
      </c>
      <c r="E372" t="s">
        <v>600</v>
      </c>
      <c r="F372">
        <v>7.6843000000000004</v>
      </c>
      <c r="G372">
        <v>10.555300000000001</v>
      </c>
    </row>
    <row r="373" spans="1:7" x14ac:dyDescent="0.25">
      <c r="A373" t="s">
        <v>601</v>
      </c>
      <c r="B373">
        <v>12.795299999999999</v>
      </c>
      <c r="C373">
        <v>13.4245</v>
      </c>
      <c r="E373" t="s">
        <v>601</v>
      </c>
      <c r="F373">
        <v>12.795299999999999</v>
      </c>
      <c r="G373">
        <v>8.5145</v>
      </c>
    </row>
  </sheetData>
  <mergeCells count="1">
    <mergeCell ref="A1:G1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DBADCF-96C0-4848-969C-806A347705AD}">
  <dimension ref="A1:S58"/>
  <sheetViews>
    <sheetView zoomScaleNormal="100" workbookViewId="0">
      <selection activeCell="A44" sqref="A44:L59"/>
    </sheetView>
  </sheetViews>
  <sheetFormatPr defaultRowHeight="13.2" x14ac:dyDescent="0.25"/>
  <cols>
    <col min="1" max="18" width="8.88671875" style="5"/>
    <col min="19" max="19" width="12.77734375" style="5" bestFit="1" customWidth="1"/>
    <col min="20" max="16384" width="8.88671875" style="5"/>
  </cols>
  <sheetData>
    <row r="1" spans="1:17" x14ac:dyDescent="0.25">
      <c r="A1" s="8" t="s">
        <v>30</v>
      </c>
      <c r="B1" s="28"/>
      <c r="C1" s="19" t="s">
        <v>72</v>
      </c>
      <c r="D1" s="18" t="s">
        <v>81</v>
      </c>
      <c r="F1" s="8" t="s">
        <v>1595</v>
      </c>
      <c r="G1" s="28"/>
      <c r="H1" s="28" t="s">
        <v>1596</v>
      </c>
      <c r="I1" s="59" t="s">
        <v>1597</v>
      </c>
      <c r="K1" s="25" t="s">
        <v>1624</v>
      </c>
      <c r="L1" s="84"/>
      <c r="M1" s="104" t="s">
        <v>76</v>
      </c>
      <c r="N1" s="104" t="s">
        <v>105</v>
      </c>
      <c r="O1" s="92"/>
      <c r="P1" s="104" t="s">
        <v>144</v>
      </c>
      <c r="Q1" s="121" t="s">
        <v>1597</v>
      </c>
    </row>
    <row r="2" spans="1:17" ht="13.2" customHeight="1" x14ac:dyDescent="0.25">
      <c r="A2" s="131" t="s">
        <v>167</v>
      </c>
      <c r="B2" s="147" t="s">
        <v>201</v>
      </c>
      <c r="C2" s="11">
        <v>2.02</v>
      </c>
      <c r="D2" s="12">
        <v>6.05</v>
      </c>
      <c r="F2" s="131" t="s">
        <v>150</v>
      </c>
      <c r="G2" s="98" t="s">
        <v>1594</v>
      </c>
      <c r="H2" s="11">
        <v>0.99718073808301044</v>
      </c>
      <c r="I2" s="12">
        <v>34.723845370208799</v>
      </c>
      <c r="K2" s="131" t="s">
        <v>213</v>
      </c>
      <c r="L2" s="133" t="s">
        <v>1625</v>
      </c>
      <c r="M2" s="2">
        <v>0.41391752300000001</v>
      </c>
      <c r="N2" s="2">
        <v>0.94032969399999999</v>
      </c>
      <c r="O2" s="133" t="s">
        <v>1625</v>
      </c>
      <c r="P2" s="2">
        <v>0.86695483100000004</v>
      </c>
      <c r="Q2" s="12">
        <v>1.017150116</v>
      </c>
    </row>
    <row r="3" spans="1:17" x14ac:dyDescent="0.25">
      <c r="A3" s="131"/>
      <c r="B3" s="139"/>
      <c r="C3" s="11">
        <v>0</v>
      </c>
      <c r="D3" s="12">
        <v>5.56</v>
      </c>
      <c r="F3" s="131"/>
      <c r="G3" s="97"/>
      <c r="H3" s="11">
        <v>1.0147436883768839</v>
      </c>
      <c r="I3" s="12">
        <v>32.65508108663424</v>
      </c>
      <c r="K3" s="131"/>
      <c r="L3" s="134"/>
      <c r="M3" s="2">
        <v>0.40315400000000001</v>
      </c>
      <c r="N3" s="2">
        <v>0.90100999999999998</v>
      </c>
      <c r="O3" s="134"/>
      <c r="P3" s="2">
        <v>0.80463099999999999</v>
      </c>
      <c r="Q3" s="12">
        <v>1.0212300000000001</v>
      </c>
    </row>
    <row r="4" spans="1:17" x14ac:dyDescent="0.25">
      <c r="A4" s="131"/>
      <c r="B4" s="139"/>
      <c r="C4" s="11">
        <v>0.81</v>
      </c>
      <c r="D4" s="12">
        <v>5.87</v>
      </c>
      <c r="F4" s="131"/>
      <c r="G4" s="97"/>
      <c r="H4" s="11">
        <v>0.98825668404039979</v>
      </c>
      <c r="I4" s="12">
        <v>36.373362215950337</v>
      </c>
      <c r="K4" s="131"/>
      <c r="L4" s="134"/>
      <c r="M4" s="2">
        <v>0.42312100000000002</v>
      </c>
      <c r="N4" s="2">
        <v>0.98121000000000003</v>
      </c>
      <c r="O4" s="134"/>
      <c r="P4" s="2">
        <v>0.921431</v>
      </c>
      <c r="Q4" s="12">
        <v>1.01319</v>
      </c>
    </row>
    <row r="5" spans="1:17" x14ac:dyDescent="0.25">
      <c r="A5" s="131"/>
      <c r="B5" s="139"/>
      <c r="C5" s="11">
        <v>1.67</v>
      </c>
      <c r="D5" s="12">
        <v>12.9</v>
      </c>
      <c r="F5" s="131"/>
      <c r="G5" s="99" t="s">
        <v>224</v>
      </c>
      <c r="H5" s="30">
        <f t="shared" ref="H5:I5" si="0">AVERAGE(H2:H4)</f>
        <v>1.0000603701667647</v>
      </c>
      <c r="I5" s="31">
        <f t="shared" si="0"/>
        <v>34.584096224264457</v>
      </c>
      <c r="K5" s="131"/>
      <c r="L5" s="60" t="s">
        <v>224</v>
      </c>
      <c r="M5" s="122">
        <f t="shared" ref="M5:N5" si="1">AVERAGE(M2:M4)</f>
        <v>0.41339750766666672</v>
      </c>
      <c r="N5" s="122">
        <f t="shared" si="1"/>
        <v>0.94084989800000007</v>
      </c>
      <c r="O5" s="60" t="s">
        <v>224</v>
      </c>
      <c r="P5" s="122">
        <f t="shared" ref="P5:Q5" si="2">AVERAGE(P2:P4)</f>
        <v>0.86433894366666664</v>
      </c>
      <c r="Q5" s="31">
        <f t="shared" si="2"/>
        <v>1.0171900386666666</v>
      </c>
    </row>
    <row r="6" spans="1:17" x14ac:dyDescent="0.25">
      <c r="A6" s="131"/>
      <c r="B6" s="139"/>
      <c r="C6" s="11">
        <v>2.56</v>
      </c>
      <c r="D6" s="12">
        <v>11.3</v>
      </c>
      <c r="F6" s="132"/>
      <c r="G6" s="100" t="s">
        <v>225</v>
      </c>
      <c r="H6" s="64">
        <f t="shared" ref="H6:I6" si="3">_xlfn.STDEV.S(H2:H4)</f>
        <v>1.3476259139077582E-2</v>
      </c>
      <c r="I6" s="65">
        <f t="shared" si="3"/>
        <v>1.8630756847216852</v>
      </c>
      <c r="K6" s="132"/>
      <c r="L6" s="61" t="s">
        <v>225</v>
      </c>
      <c r="M6" s="64">
        <f t="shared" ref="M6:N6" si="4">_xlfn.STDEV.S(M2:M4)</f>
        <v>9.9936521957779013E-3</v>
      </c>
      <c r="N6" s="64">
        <f t="shared" si="4"/>
        <v>4.0102530582884842E-2</v>
      </c>
      <c r="O6" s="61" t="s">
        <v>225</v>
      </c>
      <c r="P6" s="64">
        <f t="shared" ref="P6:Q6" si="5">_xlfn.STDEV.S(P2:P4)</f>
        <v>5.8443923122130682E-2</v>
      </c>
      <c r="Q6" s="65">
        <f t="shared" si="5"/>
        <v>4.0201486744255522E-3</v>
      </c>
    </row>
    <row r="7" spans="1:17" x14ac:dyDescent="0.25">
      <c r="A7" s="131"/>
      <c r="B7" s="139"/>
      <c r="C7" s="11">
        <v>1.37</v>
      </c>
      <c r="D7" s="12">
        <v>9.74</v>
      </c>
    </row>
    <row r="8" spans="1:17" x14ac:dyDescent="0.25">
      <c r="A8" s="131"/>
      <c r="B8" s="139"/>
      <c r="C8" s="11">
        <v>5.56</v>
      </c>
      <c r="D8" s="12">
        <v>1.92</v>
      </c>
    </row>
    <row r="9" spans="1:17" x14ac:dyDescent="0.25">
      <c r="A9" s="131"/>
      <c r="B9" s="139"/>
      <c r="C9" s="11">
        <v>5.01</v>
      </c>
      <c r="D9" s="12">
        <v>4.37</v>
      </c>
      <c r="F9" s="8" t="s">
        <v>1591</v>
      </c>
      <c r="G9" s="28"/>
      <c r="H9" s="28" t="s">
        <v>1592</v>
      </c>
      <c r="I9" s="59" t="s">
        <v>1593</v>
      </c>
    </row>
    <row r="10" spans="1:17" ht="13.2" customHeight="1" x14ac:dyDescent="0.25">
      <c r="A10" s="131"/>
      <c r="B10" s="139"/>
      <c r="C10" s="11">
        <v>7.45</v>
      </c>
      <c r="D10" s="12">
        <v>3.82</v>
      </c>
      <c r="F10" s="131" t="s">
        <v>150</v>
      </c>
      <c r="G10" s="147" t="s">
        <v>1594</v>
      </c>
      <c r="H10" s="11">
        <v>0.83448500000000003</v>
      </c>
      <c r="I10" s="12">
        <v>5.7101990000000002</v>
      </c>
    </row>
    <row r="11" spans="1:17" x14ac:dyDescent="0.25">
      <c r="A11" s="131"/>
      <c r="B11" s="139"/>
      <c r="C11" s="11">
        <v>5.38</v>
      </c>
      <c r="D11" s="12">
        <v>9.66</v>
      </c>
      <c r="F11" s="131"/>
      <c r="G11" s="147"/>
      <c r="H11" s="11">
        <v>0.83609999999999995</v>
      </c>
      <c r="I11" s="12">
        <v>4.5303880000000003</v>
      </c>
    </row>
    <row r="12" spans="1:17" x14ac:dyDescent="0.25">
      <c r="A12" s="131"/>
      <c r="B12" s="139"/>
      <c r="C12" s="11">
        <v>3.23</v>
      </c>
      <c r="D12" s="12">
        <v>13.5</v>
      </c>
      <c r="F12" s="131"/>
      <c r="G12" s="147"/>
      <c r="H12" s="11">
        <v>1.433254</v>
      </c>
      <c r="I12" s="12">
        <v>5.9549669999999999</v>
      </c>
    </row>
    <row r="13" spans="1:17" x14ac:dyDescent="0.25">
      <c r="A13" s="131"/>
      <c r="B13" s="139"/>
      <c r="C13" s="11">
        <v>6.97</v>
      </c>
      <c r="D13" s="12">
        <v>10.8</v>
      </c>
      <c r="F13" s="131"/>
      <c r="G13" s="99" t="s">
        <v>224</v>
      </c>
      <c r="H13" s="30">
        <f t="shared" ref="H13:I13" si="6">AVERAGE(H10:H12)</f>
        <v>1.034613</v>
      </c>
      <c r="I13" s="31">
        <f t="shared" si="6"/>
        <v>5.3985180000000001</v>
      </c>
    </row>
    <row r="14" spans="1:17" x14ac:dyDescent="0.25">
      <c r="A14" s="131"/>
      <c r="B14" s="29" t="s">
        <v>224</v>
      </c>
      <c r="C14" s="30">
        <f>AVERAGE(C2:C13)</f>
        <v>3.5024999999999995</v>
      </c>
      <c r="D14" s="31">
        <f>AVERAGE(D2:D13)</f>
        <v>7.9575000000000005</v>
      </c>
      <c r="F14" s="132"/>
      <c r="G14" s="100" t="s">
        <v>225</v>
      </c>
      <c r="H14" s="64">
        <f t="shared" ref="H14:I14" si="7">_xlfn.STDEV.S(H10:H12)</f>
        <v>0.3452341773593694</v>
      </c>
      <c r="I14" s="65">
        <f t="shared" si="7"/>
        <v>0.76171852815261998</v>
      </c>
    </row>
    <row r="15" spans="1:17" x14ac:dyDescent="0.25">
      <c r="A15" s="132"/>
      <c r="B15" s="32" t="s">
        <v>225</v>
      </c>
      <c r="C15" s="64">
        <f>_xlfn.STDEV.S(C2:C13)</f>
        <v>2.4903490992958472</v>
      </c>
      <c r="D15" s="65">
        <f>_xlfn.STDEV.S(D2:D13)</f>
        <v>3.821711004249273</v>
      </c>
    </row>
    <row r="17" spans="1:19" x14ac:dyDescent="0.25">
      <c r="A17" s="8" t="s">
        <v>31</v>
      </c>
      <c r="B17" s="28"/>
      <c r="C17" s="19" t="s">
        <v>76</v>
      </c>
      <c r="D17" s="18" t="s">
        <v>109</v>
      </c>
    </row>
    <row r="18" spans="1:19" x14ac:dyDescent="0.25">
      <c r="A18" s="131" t="s">
        <v>150</v>
      </c>
      <c r="B18" s="147" t="s">
        <v>203</v>
      </c>
      <c r="C18" s="11">
        <v>1.134711</v>
      </c>
      <c r="D18" s="12">
        <v>0.58564300000000002</v>
      </c>
    </row>
    <row r="19" spans="1:19" x14ac:dyDescent="0.25">
      <c r="A19" s="131"/>
      <c r="B19" s="139"/>
      <c r="C19" s="11">
        <v>1.0097149999999999</v>
      </c>
      <c r="D19" s="12">
        <v>0.47015699999999999</v>
      </c>
    </row>
    <row r="20" spans="1:19" x14ac:dyDescent="0.25">
      <c r="A20" s="131"/>
      <c r="B20" s="139"/>
      <c r="C20" s="11">
        <v>0.872803</v>
      </c>
      <c r="D20" s="12">
        <v>0.39707799999999999</v>
      </c>
    </row>
    <row r="21" spans="1:19" x14ac:dyDescent="0.25">
      <c r="A21" s="131"/>
      <c r="B21" s="139"/>
      <c r="C21" s="11">
        <v>1.3446819999999999</v>
      </c>
      <c r="D21" s="12">
        <v>0.45537100000000003</v>
      </c>
    </row>
    <row r="22" spans="1:19" x14ac:dyDescent="0.25">
      <c r="A22" s="131"/>
      <c r="B22" s="139"/>
      <c r="C22" s="11">
        <v>0.76024099999999994</v>
      </c>
      <c r="D22" s="12">
        <v>0.648034</v>
      </c>
    </row>
    <row r="23" spans="1:19" x14ac:dyDescent="0.25">
      <c r="A23" s="131"/>
      <c r="B23" s="139"/>
      <c r="C23" s="11">
        <v>0.97820300000000004</v>
      </c>
      <c r="D23" s="12">
        <v>0.34012799999999999</v>
      </c>
    </row>
    <row r="24" spans="1:19" x14ac:dyDescent="0.25">
      <c r="A24" s="131"/>
      <c r="B24" s="29" t="s">
        <v>224</v>
      </c>
      <c r="C24" s="30">
        <f>AVERAGE(C18:C23)</f>
        <v>1.0167258333333333</v>
      </c>
      <c r="D24" s="31">
        <f>AVERAGE(D18:D23)</f>
        <v>0.48273516666666666</v>
      </c>
    </row>
    <row r="25" spans="1:19" x14ac:dyDescent="0.25">
      <c r="A25" s="132"/>
      <c r="B25" s="32" t="s">
        <v>225</v>
      </c>
      <c r="C25" s="64">
        <f>_xlfn.STDEV.S(C18:C23)</f>
        <v>0.20469839225789466</v>
      </c>
      <c r="D25" s="65">
        <f>_xlfn.STDEV.S(D18:D23)</f>
        <v>0.11532102023727805</v>
      </c>
    </row>
    <row r="27" spans="1:19" x14ac:dyDescent="0.25">
      <c r="A27" s="8" t="s">
        <v>32</v>
      </c>
      <c r="B27" s="28"/>
      <c r="C27" s="53"/>
      <c r="D27" s="128" t="s">
        <v>80</v>
      </c>
      <c r="E27" s="128"/>
      <c r="F27" s="128"/>
      <c r="G27" s="128"/>
      <c r="H27" s="128"/>
      <c r="I27" s="128"/>
      <c r="J27" s="44" t="s">
        <v>224</v>
      </c>
      <c r="K27" s="44" t="s">
        <v>225</v>
      </c>
      <c r="L27" s="129" t="s">
        <v>81</v>
      </c>
      <c r="M27" s="128"/>
      <c r="N27" s="128"/>
      <c r="O27" s="128"/>
      <c r="P27" s="128"/>
      <c r="Q27" s="128"/>
      <c r="R27" s="44" t="s">
        <v>224</v>
      </c>
      <c r="S27" s="46" t="s">
        <v>225</v>
      </c>
    </row>
    <row r="28" spans="1:19" x14ac:dyDescent="0.25">
      <c r="A28" s="131" t="s">
        <v>150</v>
      </c>
      <c r="B28" s="147" t="s">
        <v>202</v>
      </c>
      <c r="C28" s="57" t="s">
        <v>82</v>
      </c>
      <c r="D28" s="23">
        <v>1.1288020000000001</v>
      </c>
      <c r="E28" s="11">
        <v>0.96561600000000003</v>
      </c>
      <c r="F28" s="11">
        <v>0.91744000000000003</v>
      </c>
      <c r="G28" s="11">
        <v>0.903254</v>
      </c>
      <c r="H28" s="11">
        <v>0.60955700000000002</v>
      </c>
      <c r="I28" s="11">
        <v>1.8162499999999999</v>
      </c>
      <c r="J28" s="30">
        <f>AVERAGE(D28:I28)</f>
        <v>1.0568198333333334</v>
      </c>
      <c r="K28" s="31">
        <f>_xlfn.STDEV.S(D28:I28)</f>
        <v>0.40823693972124386</v>
      </c>
      <c r="L28" s="11">
        <v>20.84168</v>
      </c>
      <c r="M28" s="11">
        <v>19.86703</v>
      </c>
      <c r="N28" s="11">
        <v>17.974640000000001</v>
      </c>
      <c r="O28" s="11">
        <v>14.82985</v>
      </c>
      <c r="P28" s="11">
        <v>15.084239999999999</v>
      </c>
      <c r="Q28" s="11">
        <v>14.550039999999999</v>
      </c>
      <c r="R28" s="30">
        <f>AVERAGE(L28:Q28)</f>
        <v>17.191246666666665</v>
      </c>
      <c r="S28" s="31">
        <f>_xlfn.STDEV.S(L28:Q28)</f>
        <v>2.7601024998913926</v>
      </c>
    </row>
    <row r="29" spans="1:19" x14ac:dyDescent="0.25">
      <c r="A29" s="132"/>
      <c r="B29" s="157"/>
      <c r="C29" s="51" t="s">
        <v>84</v>
      </c>
      <c r="D29" s="24">
        <v>1.0863339999999999</v>
      </c>
      <c r="E29" s="21">
        <v>0.96540899999999996</v>
      </c>
      <c r="F29" s="21">
        <v>0.95350999999999997</v>
      </c>
      <c r="G29" s="21">
        <v>0.80865500000000001</v>
      </c>
      <c r="H29" s="21">
        <v>0.930199</v>
      </c>
      <c r="I29" s="21">
        <v>1.3294170000000001</v>
      </c>
      <c r="J29" s="35">
        <f>AVERAGE(D29:I29)</f>
        <v>1.012254</v>
      </c>
      <c r="K29" s="45">
        <f>_xlfn.STDEV.S(D29:I29)</f>
        <v>0.17883573600150515</v>
      </c>
      <c r="L29" s="21">
        <v>48.002659999999999</v>
      </c>
      <c r="M29" s="21">
        <v>51.765180000000001</v>
      </c>
      <c r="N29" s="21">
        <v>64.98836</v>
      </c>
      <c r="O29" s="21">
        <v>23.96143</v>
      </c>
      <c r="P29" s="21">
        <v>38.248579999999997</v>
      </c>
      <c r="Q29" s="21">
        <v>38.671059999999997</v>
      </c>
      <c r="R29" s="35">
        <f>AVERAGE(L29:Q29)</f>
        <v>44.272878333333331</v>
      </c>
      <c r="S29" s="45">
        <f>_xlfn.STDEV.S(L29:Q29)</f>
        <v>13.995745844174811</v>
      </c>
    </row>
    <row r="31" spans="1:19" ht="13.8" x14ac:dyDescent="0.25">
      <c r="A31" s="25" t="s">
        <v>1626</v>
      </c>
      <c r="B31" s="84"/>
      <c r="C31" s="104" t="s">
        <v>1627</v>
      </c>
      <c r="D31" s="104" t="s">
        <v>1628</v>
      </c>
      <c r="E31" s="92"/>
      <c r="F31" s="104" t="s">
        <v>1607</v>
      </c>
      <c r="G31" s="104" t="s">
        <v>1608</v>
      </c>
      <c r="H31" s="127"/>
      <c r="I31" s="104" t="s">
        <v>1610</v>
      </c>
      <c r="J31" s="121" t="s">
        <v>1611</v>
      </c>
      <c r="M31" s="2"/>
      <c r="N31" s="2"/>
      <c r="O31" s="2"/>
    </row>
    <row r="32" spans="1:19" x14ac:dyDescent="0.25">
      <c r="A32" s="134" t="s">
        <v>213</v>
      </c>
      <c r="B32" s="133" t="s">
        <v>1629</v>
      </c>
      <c r="C32" s="2">
        <v>0.92368372099999996</v>
      </c>
      <c r="D32" s="2">
        <v>0.28233465499999999</v>
      </c>
      <c r="E32" s="133" t="s">
        <v>1629</v>
      </c>
      <c r="F32" s="2">
        <v>0.36926747900000001</v>
      </c>
      <c r="G32" s="2">
        <v>0.97498833299999998</v>
      </c>
      <c r="H32" s="133" t="s">
        <v>1629</v>
      </c>
      <c r="I32" s="2">
        <v>0.371292974</v>
      </c>
      <c r="J32" s="12">
        <v>1.125635309</v>
      </c>
      <c r="M32" s="2"/>
      <c r="N32" s="2"/>
      <c r="O32" s="2"/>
    </row>
    <row r="33" spans="1:12" x14ac:dyDescent="0.25">
      <c r="A33" s="134"/>
      <c r="B33" s="134"/>
      <c r="C33" s="2">
        <v>0.90365399999999996</v>
      </c>
      <c r="D33" s="2">
        <v>0.25312099999999998</v>
      </c>
      <c r="E33" s="134"/>
      <c r="F33" s="2">
        <v>0.34213100000000002</v>
      </c>
      <c r="G33" s="2">
        <v>0.98123099999999996</v>
      </c>
      <c r="H33" s="134"/>
      <c r="I33" s="2">
        <v>0.34621099999999999</v>
      </c>
      <c r="J33" s="12">
        <v>1.1123609999999999</v>
      </c>
    </row>
    <row r="34" spans="1:12" x14ac:dyDescent="0.25">
      <c r="A34" s="134"/>
      <c r="B34" s="134"/>
      <c r="C34" s="2">
        <v>0.94685200000000003</v>
      </c>
      <c r="D34" s="2">
        <v>0.31021100000000001</v>
      </c>
      <c r="E34" s="134"/>
      <c r="F34" s="2">
        <v>0.38561400000000001</v>
      </c>
      <c r="G34" s="2">
        <v>0.96642600000000001</v>
      </c>
      <c r="H34" s="134"/>
      <c r="I34" s="2">
        <v>0.401231</v>
      </c>
      <c r="J34" s="12">
        <v>1.1365209999999999</v>
      </c>
    </row>
    <row r="35" spans="1:12" x14ac:dyDescent="0.25">
      <c r="A35" s="134"/>
      <c r="B35" s="60" t="s">
        <v>224</v>
      </c>
      <c r="C35" s="122">
        <f>AVERAGE(C32:C34)</f>
        <v>0.92472990700000002</v>
      </c>
      <c r="D35" s="122">
        <f>AVERAGE(D32:D34)</f>
        <v>0.28188888500000003</v>
      </c>
      <c r="E35" s="60" t="s">
        <v>224</v>
      </c>
      <c r="F35" s="122">
        <f>AVERAGE(F32:F34)</f>
        <v>0.36567082633333331</v>
      </c>
      <c r="G35" s="122">
        <f>AVERAGE(G32:G34)</f>
        <v>0.97421511100000002</v>
      </c>
      <c r="H35" s="60" t="s">
        <v>224</v>
      </c>
      <c r="I35" s="122">
        <f>AVERAGE(I32:I34)</f>
        <v>0.37291165800000003</v>
      </c>
      <c r="J35" s="31">
        <f>AVERAGE(J32:J34)</f>
        <v>1.124839103</v>
      </c>
    </row>
    <row r="36" spans="1:12" x14ac:dyDescent="0.25">
      <c r="A36" s="134"/>
      <c r="B36" s="61" t="s">
        <v>225</v>
      </c>
      <c r="C36" s="64">
        <f>_xlfn.STDEV.S(C32:C34)</f>
        <v>2.1617994353314754E-2</v>
      </c>
      <c r="D36" s="64">
        <f>_xlfn.STDEV.S(D32:D34)</f>
        <v>2.8547610375820875E-2</v>
      </c>
      <c r="E36" s="61" t="s">
        <v>225</v>
      </c>
      <c r="F36" s="64">
        <f>_xlfn.STDEV.S(F32:F34)</f>
        <v>2.1963486860093053E-2</v>
      </c>
      <c r="G36" s="64">
        <f>_xlfn.STDEV.S(G32:G34)</f>
        <v>7.4327256404338434E-3</v>
      </c>
      <c r="H36" s="61" t="s">
        <v>225</v>
      </c>
      <c r="I36" s="64">
        <f>_xlfn.STDEV.S(I32:I34)</f>
        <v>2.7545693010321819E-2</v>
      </c>
      <c r="J36" s="65">
        <f>_xlfn.STDEV.S(J32:J34)</f>
        <v>1.2099663548868893E-2</v>
      </c>
    </row>
    <row r="37" spans="1:12" ht="13.8" x14ac:dyDescent="0.25">
      <c r="A37" s="134"/>
      <c r="B37" s="127"/>
      <c r="C37" s="104" t="s">
        <v>1627</v>
      </c>
      <c r="D37" s="104" t="s">
        <v>1628</v>
      </c>
      <c r="E37" s="127"/>
      <c r="F37" s="104" t="s">
        <v>1607</v>
      </c>
      <c r="G37" s="104" t="s">
        <v>1608</v>
      </c>
      <c r="H37" s="127"/>
      <c r="I37" s="104" t="s">
        <v>1610</v>
      </c>
      <c r="J37" s="121" t="s">
        <v>1611</v>
      </c>
    </row>
    <row r="38" spans="1:12" x14ac:dyDescent="0.25">
      <c r="A38" s="134"/>
      <c r="B38" s="133" t="s">
        <v>1625</v>
      </c>
      <c r="C38" s="2">
        <v>1.074429579</v>
      </c>
      <c r="D38" s="2">
        <v>0.78728848200000001</v>
      </c>
      <c r="E38" s="133" t="s">
        <v>1625</v>
      </c>
      <c r="F38" s="2">
        <v>0.53973049900000003</v>
      </c>
      <c r="G38" s="2">
        <v>0.90678712500000003</v>
      </c>
      <c r="H38" s="133" t="s">
        <v>1625</v>
      </c>
      <c r="I38" s="2">
        <v>0.67263651199999996</v>
      </c>
      <c r="J38" s="2">
        <v>0.99531931200000001</v>
      </c>
    </row>
    <row r="39" spans="1:12" x14ac:dyDescent="0.25">
      <c r="A39" s="134"/>
      <c r="B39" s="134"/>
      <c r="C39" s="2">
        <v>0.92120999999999997</v>
      </c>
      <c r="D39" s="2">
        <v>0.75321099999999996</v>
      </c>
      <c r="E39" s="134"/>
      <c r="F39" s="2">
        <v>0.50953000000000004</v>
      </c>
      <c r="G39" s="2">
        <v>0.90102099999999996</v>
      </c>
      <c r="H39" s="134"/>
      <c r="I39" s="2">
        <v>0.64231400000000005</v>
      </c>
      <c r="J39" s="2">
        <v>0.96231199999999995</v>
      </c>
    </row>
    <row r="40" spans="1:12" x14ac:dyDescent="0.25">
      <c r="A40" s="134"/>
      <c r="B40" s="134"/>
      <c r="C40" s="2">
        <v>1.3021199999999999</v>
      </c>
      <c r="D40" s="2">
        <v>0.81211100000000003</v>
      </c>
      <c r="E40" s="134"/>
      <c r="F40" s="2">
        <v>0.56523000000000001</v>
      </c>
      <c r="G40" s="2">
        <v>0.91129099999999996</v>
      </c>
      <c r="H40" s="134"/>
      <c r="I40" s="2">
        <v>0.70356200000000002</v>
      </c>
      <c r="J40" s="2">
        <v>1.0236209999999999</v>
      </c>
    </row>
    <row r="41" spans="1:12" x14ac:dyDescent="0.25">
      <c r="A41" s="134"/>
      <c r="B41" s="60" t="s">
        <v>224</v>
      </c>
      <c r="C41" s="122">
        <f>AVERAGE(C38:C40)</f>
        <v>1.099253193</v>
      </c>
      <c r="D41" s="122">
        <f>AVERAGE(D38:D40)</f>
        <v>0.78420349400000011</v>
      </c>
      <c r="E41" s="60" t="s">
        <v>224</v>
      </c>
      <c r="F41" s="122">
        <f>AVERAGE(F38:F40)</f>
        <v>0.53816349966666666</v>
      </c>
      <c r="G41" s="122">
        <f>AVERAGE(G38:G40)</f>
        <v>0.90636637500000006</v>
      </c>
      <c r="H41" s="60" t="s">
        <v>224</v>
      </c>
      <c r="I41" s="122">
        <f>AVERAGE(I38:I40)</f>
        <v>0.67283750399999998</v>
      </c>
      <c r="J41" s="122">
        <f>AVERAGE(J38:J40)</f>
        <v>0.99375077066666651</v>
      </c>
    </row>
    <row r="42" spans="1:12" x14ac:dyDescent="0.25">
      <c r="A42" s="159"/>
      <c r="B42" s="61" t="s">
        <v>225</v>
      </c>
      <c r="C42" s="64">
        <f>_xlfn.STDEV.S(C38:C40)</f>
        <v>0.19166446171373466</v>
      </c>
      <c r="D42" s="64">
        <f>_xlfn.STDEV.S(D38:D40)</f>
        <v>2.9570937814349243E-2</v>
      </c>
      <c r="E42" s="61" t="s">
        <v>225</v>
      </c>
      <c r="F42" s="64">
        <f>_xlfn.STDEV.S(F38:F40)</f>
        <v>2.7883043506457459E-2</v>
      </c>
      <c r="G42" s="64">
        <f>_xlfn.STDEV.S(G38:G40)</f>
        <v>5.1479119963219102E-3</v>
      </c>
      <c r="H42" s="61" t="s">
        <v>225</v>
      </c>
      <c r="I42" s="64">
        <f>_xlfn.STDEV.S(I38:I40)</f>
        <v>3.0624494678901187E-2</v>
      </c>
      <c r="J42" s="64">
        <f>_xlfn.STDEV.S(J38:J40)</f>
        <v>3.0684582638285628E-2</v>
      </c>
    </row>
    <row r="44" spans="1:12" x14ac:dyDescent="0.25">
      <c r="A44" s="8" t="s">
        <v>33</v>
      </c>
      <c r="B44" s="19" t="s">
        <v>145</v>
      </c>
      <c r="C44" s="19" t="s">
        <v>146</v>
      </c>
      <c r="D44" s="19" t="s">
        <v>147</v>
      </c>
      <c r="E44" s="18" t="s">
        <v>148</v>
      </c>
      <c r="F44" s="74"/>
      <c r="G44" s="74"/>
      <c r="H44" s="8" t="s">
        <v>34</v>
      </c>
      <c r="I44" s="19" t="s">
        <v>145</v>
      </c>
      <c r="J44" s="19" t="s">
        <v>146</v>
      </c>
      <c r="K44" s="19" t="s">
        <v>147</v>
      </c>
      <c r="L44" s="18" t="s">
        <v>148</v>
      </c>
    </row>
    <row r="45" spans="1:12" x14ac:dyDescent="0.25">
      <c r="A45" s="152" t="s">
        <v>177</v>
      </c>
      <c r="B45" s="11">
        <v>1.1526430000000001</v>
      </c>
      <c r="C45" s="11">
        <v>0.50439400000000001</v>
      </c>
      <c r="D45" s="11">
        <v>0.67298899999999995</v>
      </c>
      <c r="E45" s="12">
        <v>0.13034399999999999</v>
      </c>
      <c r="F45" s="48"/>
      <c r="G45" s="48"/>
      <c r="H45" s="162" t="s">
        <v>204</v>
      </c>
      <c r="I45" s="11">
        <v>3</v>
      </c>
      <c r="J45" s="11">
        <v>2</v>
      </c>
      <c r="K45" s="11">
        <v>9</v>
      </c>
      <c r="L45" s="12">
        <v>9</v>
      </c>
    </row>
    <row r="46" spans="1:12" x14ac:dyDescent="0.25">
      <c r="A46" s="153"/>
      <c r="B46" s="11">
        <v>1.085164</v>
      </c>
      <c r="C46" s="11">
        <v>0.37867400000000001</v>
      </c>
      <c r="D46" s="11">
        <v>0.72115899999999999</v>
      </c>
      <c r="E46" s="12">
        <v>0.27792800000000001</v>
      </c>
      <c r="F46" s="48"/>
      <c r="G46" s="47"/>
      <c r="H46" s="163"/>
      <c r="I46" s="11">
        <v>4</v>
      </c>
      <c r="J46" s="11">
        <v>4</v>
      </c>
      <c r="K46" s="11">
        <v>8</v>
      </c>
      <c r="L46" s="12">
        <v>8</v>
      </c>
    </row>
    <row r="47" spans="1:12" x14ac:dyDescent="0.25">
      <c r="A47" s="153"/>
      <c r="B47" s="11">
        <v>1.4420999999999999</v>
      </c>
      <c r="C47" s="11">
        <v>0.86685500000000004</v>
      </c>
      <c r="D47" s="11">
        <v>0.35214899999999999</v>
      </c>
      <c r="E47" s="12">
        <v>0.272783</v>
      </c>
      <c r="F47" s="48"/>
      <c r="G47" s="47"/>
      <c r="H47" s="163"/>
      <c r="I47" s="11">
        <v>3</v>
      </c>
      <c r="J47" s="11">
        <v>3</v>
      </c>
      <c r="K47" s="11">
        <v>9</v>
      </c>
      <c r="L47" s="12">
        <v>6</v>
      </c>
    </row>
    <row r="48" spans="1:12" x14ac:dyDescent="0.25">
      <c r="A48" s="153"/>
      <c r="B48" s="11">
        <v>1.0111190000000001</v>
      </c>
      <c r="C48" s="11">
        <v>0.71119399999999999</v>
      </c>
      <c r="D48" s="11">
        <v>0.53245299999999995</v>
      </c>
      <c r="E48" s="12">
        <v>0.164766</v>
      </c>
      <c r="F48" s="48"/>
      <c r="G48" s="47"/>
      <c r="H48" s="163"/>
      <c r="I48" s="11">
        <v>3</v>
      </c>
      <c r="J48" s="11">
        <v>6</v>
      </c>
      <c r="K48" s="11">
        <v>6</v>
      </c>
      <c r="L48" s="12">
        <v>6</v>
      </c>
    </row>
    <row r="49" spans="1:12" x14ac:dyDescent="0.25">
      <c r="A49" s="49" t="s">
        <v>224</v>
      </c>
      <c r="B49" s="30">
        <f>AVERAGE(B45:B48)</f>
        <v>1.1727565</v>
      </c>
      <c r="C49" s="30">
        <f>AVERAGE(C45:C48)</f>
        <v>0.61527924999999994</v>
      </c>
      <c r="D49" s="30">
        <f>AVERAGE(D45:D48)</f>
        <v>0.56968750000000001</v>
      </c>
      <c r="E49" s="31">
        <f>AVERAGE(E45:E48)</f>
        <v>0.21145524999999998</v>
      </c>
      <c r="H49" s="49" t="s">
        <v>224</v>
      </c>
      <c r="I49" s="30">
        <f>AVERAGE(I45:I48)</f>
        <v>3.25</v>
      </c>
      <c r="J49" s="30">
        <f>AVERAGE(J45:J48)</f>
        <v>3.75</v>
      </c>
      <c r="K49" s="30">
        <f>AVERAGE(K45:K48)</f>
        <v>8</v>
      </c>
      <c r="L49" s="31">
        <f>AVERAGE(L45:L48)</f>
        <v>7.25</v>
      </c>
    </row>
    <row r="50" spans="1:12" x14ac:dyDescent="0.25">
      <c r="A50" s="50" t="s">
        <v>225</v>
      </c>
      <c r="B50" s="64">
        <f>_xlfn.STDEV.S(B45:B48)</f>
        <v>0.1886350986578765</v>
      </c>
      <c r="C50" s="64">
        <f>_xlfn.STDEV.S(C45:C48)</f>
        <v>0.21661608146730504</v>
      </c>
      <c r="D50" s="64">
        <f>_xlfn.STDEV.S(D45:D48)</f>
        <v>0.16565448196673274</v>
      </c>
      <c r="E50" s="65">
        <f>_xlfn.STDEV.S(E45:E48)</f>
        <v>7.5141289924936322E-2</v>
      </c>
      <c r="H50" s="50" t="s">
        <v>225</v>
      </c>
      <c r="I50" s="64">
        <f>_xlfn.STDEV.S(I45:I48)</f>
        <v>0.5</v>
      </c>
      <c r="J50" s="64">
        <f>_xlfn.STDEV.S(J45:J48)</f>
        <v>1.707825127659933</v>
      </c>
      <c r="K50" s="64">
        <f>_xlfn.STDEV.S(K45:K48)</f>
        <v>1.4142135623730951</v>
      </c>
      <c r="L50" s="65">
        <f>_xlfn.STDEV.S(L45:L48)</f>
        <v>1.5</v>
      </c>
    </row>
    <row r="52" spans="1:12" x14ac:dyDescent="0.25">
      <c r="A52" s="8" t="s">
        <v>35</v>
      </c>
      <c r="B52" s="19" t="s">
        <v>145</v>
      </c>
      <c r="C52" s="19" t="s">
        <v>146</v>
      </c>
      <c r="D52" s="19" t="s">
        <v>147</v>
      </c>
      <c r="E52" s="18" t="s">
        <v>148</v>
      </c>
      <c r="H52" s="8" t="s">
        <v>36</v>
      </c>
      <c r="I52" s="19" t="s">
        <v>145</v>
      </c>
      <c r="J52" s="19" t="s">
        <v>146</v>
      </c>
      <c r="K52" s="19" t="s">
        <v>147</v>
      </c>
      <c r="L52" s="18" t="s">
        <v>148</v>
      </c>
    </row>
    <row r="53" spans="1:12" x14ac:dyDescent="0.25">
      <c r="A53" s="130" t="s">
        <v>205</v>
      </c>
      <c r="B53" s="11">
        <v>18</v>
      </c>
      <c r="C53" s="11">
        <v>34</v>
      </c>
      <c r="D53" s="11">
        <v>25</v>
      </c>
      <c r="E53" s="12">
        <v>37</v>
      </c>
      <c r="H53" s="130" t="s">
        <v>206</v>
      </c>
      <c r="I53" s="11">
        <v>15</v>
      </c>
      <c r="J53" s="11">
        <v>5</v>
      </c>
      <c r="K53" s="11">
        <v>15</v>
      </c>
      <c r="L53" s="12">
        <v>2</v>
      </c>
    </row>
    <row r="54" spans="1:12" x14ac:dyDescent="0.25">
      <c r="A54" s="131"/>
      <c r="B54" s="11">
        <v>16</v>
      </c>
      <c r="C54" s="11">
        <v>32</v>
      </c>
      <c r="D54" s="11">
        <v>22</v>
      </c>
      <c r="E54" s="12">
        <v>43</v>
      </c>
      <c r="H54" s="131"/>
      <c r="I54" s="11">
        <v>18</v>
      </c>
      <c r="J54" s="11">
        <v>7</v>
      </c>
      <c r="K54" s="11">
        <v>13</v>
      </c>
      <c r="L54" s="12">
        <v>3</v>
      </c>
    </row>
    <row r="55" spans="1:12" x14ac:dyDescent="0.25">
      <c r="A55" s="131"/>
      <c r="B55" s="11">
        <v>21</v>
      </c>
      <c r="C55" s="11">
        <v>29</v>
      </c>
      <c r="D55" s="11">
        <v>20</v>
      </c>
      <c r="E55" s="12">
        <v>41</v>
      </c>
      <c r="H55" s="131"/>
      <c r="I55" s="11">
        <v>15</v>
      </c>
      <c r="J55" s="11">
        <v>9</v>
      </c>
      <c r="K55" s="11">
        <v>12</v>
      </c>
      <c r="L55" s="12">
        <v>5</v>
      </c>
    </row>
    <row r="56" spans="1:12" x14ac:dyDescent="0.25">
      <c r="A56" s="131"/>
      <c r="B56" s="11">
        <v>13</v>
      </c>
      <c r="C56" s="11">
        <v>39</v>
      </c>
      <c r="D56" s="11">
        <v>18</v>
      </c>
      <c r="E56" s="12">
        <v>33</v>
      </c>
      <c r="H56" s="131"/>
      <c r="I56" s="11">
        <v>17</v>
      </c>
      <c r="J56" s="11">
        <v>7</v>
      </c>
      <c r="K56" s="11">
        <v>10</v>
      </c>
      <c r="L56" s="12">
        <v>2</v>
      </c>
    </row>
    <row r="57" spans="1:12" x14ac:dyDescent="0.25">
      <c r="A57" s="49" t="s">
        <v>224</v>
      </c>
      <c r="B57" s="30">
        <f>AVERAGE(B53:B56)</f>
        <v>17</v>
      </c>
      <c r="C57" s="30">
        <f>AVERAGE(C53:C56)</f>
        <v>33.5</v>
      </c>
      <c r="D57" s="30">
        <f>AVERAGE(D53:D56)</f>
        <v>21.25</v>
      </c>
      <c r="E57" s="31">
        <f>AVERAGE(E53:E56)</f>
        <v>38.5</v>
      </c>
      <c r="H57" s="49" t="s">
        <v>224</v>
      </c>
      <c r="I57" s="30">
        <f>AVERAGE(I53:I56)</f>
        <v>16.25</v>
      </c>
      <c r="J57" s="30">
        <f>AVERAGE(J53:J56)</f>
        <v>7</v>
      </c>
      <c r="K57" s="30">
        <f>AVERAGE(K53:K56)</f>
        <v>12.5</v>
      </c>
      <c r="L57" s="31">
        <f>AVERAGE(L53:L56)</f>
        <v>3</v>
      </c>
    </row>
    <row r="58" spans="1:12" x14ac:dyDescent="0.25">
      <c r="A58" s="50" t="s">
        <v>225</v>
      </c>
      <c r="B58" s="64">
        <f>_xlfn.STDEV.S(B53:B56)</f>
        <v>3.3665016461206929</v>
      </c>
      <c r="C58" s="64">
        <f>_xlfn.STDEV.S(C53:C56)</f>
        <v>4.2031734043061642</v>
      </c>
      <c r="D58" s="64">
        <f>_xlfn.STDEV.S(D53:D56)</f>
        <v>2.9860788111948193</v>
      </c>
      <c r="E58" s="65">
        <f>_xlfn.STDEV.S(E53:E56)</f>
        <v>4.4347115652166904</v>
      </c>
      <c r="H58" s="50" t="s">
        <v>225</v>
      </c>
      <c r="I58" s="64">
        <f>_xlfn.STDEV.S(I53:I56)</f>
        <v>1.5</v>
      </c>
      <c r="J58" s="64">
        <f>_xlfn.STDEV.S(J53:J56)</f>
        <v>1.6329931618554521</v>
      </c>
      <c r="K58" s="64">
        <f>_xlfn.STDEV.S(K53:K56)</f>
        <v>2.0816659994661326</v>
      </c>
      <c r="L58" s="65">
        <f>_xlfn.STDEV.S(L53:L56)</f>
        <v>1.4142135623730951</v>
      </c>
    </row>
  </sheetData>
  <mergeCells count="25">
    <mergeCell ref="A45:A48"/>
    <mergeCell ref="H45:H48"/>
    <mergeCell ref="A53:A56"/>
    <mergeCell ref="H53:H56"/>
    <mergeCell ref="D27:I27"/>
    <mergeCell ref="A28:A29"/>
    <mergeCell ref="B28:B29"/>
    <mergeCell ref="B38:B40"/>
    <mergeCell ref="E38:E40"/>
    <mergeCell ref="H32:H34"/>
    <mergeCell ref="H38:H40"/>
    <mergeCell ref="A32:A42"/>
    <mergeCell ref="B32:B34"/>
    <mergeCell ref="E32:E34"/>
    <mergeCell ref="L27:Q27"/>
    <mergeCell ref="B2:B13"/>
    <mergeCell ref="A2:A15"/>
    <mergeCell ref="B18:B23"/>
    <mergeCell ref="A18:A25"/>
    <mergeCell ref="F2:F6"/>
    <mergeCell ref="F10:F14"/>
    <mergeCell ref="G10:G12"/>
    <mergeCell ref="K2:K6"/>
    <mergeCell ref="L2:L4"/>
    <mergeCell ref="O2:O4"/>
  </mergeCells>
  <phoneticPr fontId="1" type="noConversion"/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90B65F-7963-424D-96A7-74CCB15E1D58}">
  <dimension ref="A1:L35"/>
  <sheetViews>
    <sheetView workbookViewId="0">
      <selection activeCell="B24" sqref="B24:C25"/>
    </sheetView>
  </sheetViews>
  <sheetFormatPr defaultRowHeight="13.2" x14ac:dyDescent="0.25"/>
  <cols>
    <col min="1" max="1" width="8.88671875" style="5"/>
    <col min="2" max="2" width="12" style="5" customWidth="1"/>
    <col min="3" max="16384" width="8.88671875" style="5"/>
  </cols>
  <sheetData>
    <row r="1" spans="1:4" x14ac:dyDescent="0.25">
      <c r="A1" s="8" t="s">
        <v>37</v>
      </c>
      <c r="B1" s="28"/>
      <c r="C1" s="19" t="s">
        <v>110</v>
      </c>
      <c r="D1" s="18" t="s">
        <v>111</v>
      </c>
    </row>
    <row r="2" spans="1:4" ht="13.2" customHeight="1" x14ac:dyDescent="0.25">
      <c r="A2" s="131" t="s">
        <v>163</v>
      </c>
      <c r="B2" s="147" t="s">
        <v>207</v>
      </c>
      <c r="C2" s="11">
        <v>5</v>
      </c>
      <c r="D2" s="12">
        <v>1</v>
      </c>
    </row>
    <row r="3" spans="1:4" x14ac:dyDescent="0.25">
      <c r="A3" s="131"/>
      <c r="B3" s="147"/>
      <c r="C3" s="11">
        <v>2</v>
      </c>
      <c r="D3" s="12">
        <v>1</v>
      </c>
    </row>
    <row r="4" spans="1:4" x14ac:dyDescent="0.25">
      <c r="A4" s="131"/>
      <c r="B4" s="147"/>
      <c r="C4" s="11">
        <v>3</v>
      </c>
      <c r="D4" s="12">
        <v>1</v>
      </c>
    </row>
    <row r="5" spans="1:4" x14ac:dyDescent="0.25">
      <c r="A5" s="131"/>
      <c r="B5" s="147"/>
      <c r="C5" s="11">
        <v>5</v>
      </c>
      <c r="D5" s="12">
        <v>2</v>
      </c>
    </row>
    <row r="6" spans="1:4" x14ac:dyDescent="0.25">
      <c r="A6" s="131"/>
      <c r="B6" s="147"/>
      <c r="C6" s="11">
        <v>3</v>
      </c>
      <c r="D6" s="12">
        <v>2</v>
      </c>
    </row>
    <row r="7" spans="1:4" x14ac:dyDescent="0.25">
      <c r="A7" s="131"/>
      <c r="B7" s="147"/>
      <c r="C7" s="11">
        <v>3</v>
      </c>
      <c r="D7" s="12">
        <v>3</v>
      </c>
    </row>
    <row r="8" spans="1:4" x14ac:dyDescent="0.25">
      <c r="A8" s="131"/>
      <c r="B8" s="147"/>
      <c r="C8" s="11">
        <v>2</v>
      </c>
      <c r="D8" s="12">
        <v>0</v>
      </c>
    </row>
    <row r="9" spans="1:4" x14ac:dyDescent="0.25">
      <c r="A9" s="131"/>
      <c r="B9" s="147"/>
      <c r="C9" s="11">
        <v>4</v>
      </c>
      <c r="D9" s="12">
        <v>1</v>
      </c>
    </row>
    <row r="10" spans="1:4" x14ac:dyDescent="0.25">
      <c r="A10" s="131"/>
      <c r="B10" s="147"/>
      <c r="C10" s="11">
        <v>5</v>
      </c>
      <c r="D10" s="12">
        <v>1</v>
      </c>
    </row>
    <row r="11" spans="1:4" x14ac:dyDescent="0.25">
      <c r="A11" s="131"/>
      <c r="B11" s="147"/>
      <c r="C11" s="11"/>
      <c r="D11" s="12">
        <v>2</v>
      </c>
    </row>
    <row r="12" spans="1:4" x14ac:dyDescent="0.25">
      <c r="A12" s="131"/>
      <c r="B12" s="147"/>
      <c r="C12" s="11"/>
      <c r="D12" s="12">
        <v>1</v>
      </c>
    </row>
    <row r="13" spans="1:4" x14ac:dyDescent="0.25">
      <c r="A13" s="131"/>
      <c r="B13" s="147"/>
      <c r="C13" s="11"/>
      <c r="D13" s="12">
        <v>1</v>
      </c>
    </row>
    <row r="14" spans="1:4" x14ac:dyDescent="0.25">
      <c r="A14" s="131"/>
      <c r="B14" s="147"/>
      <c r="C14" s="11"/>
      <c r="D14" s="12">
        <v>1</v>
      </c>
    </row>
    <row r="15" spans="1:4" x14ac:dyDescent="0.25">
      <c r="A15" s="131"/>
      <c r="B15" s="147"/>
      <c r="C15" s="11"/>
      <c r="D15" s="12">
        <v>0</v>
      </c>
    </row>
    <row r="16" spans="1:4" x14ac:dyDescent="0.25">
      <c r="A16" s="131"/>
      <c r="B16" s="147"/>
      <c r="C16" s="11"/>
      <c r="D16" s="12">
        <v>1</v>
      </c>
    </row>
    <row r="17" spans="1:12" x14ac:dyDescent="0.25">
      <c r="A17" s="131"/>
      <c r="B17" s="147"/>
      <c r="C17" s="11"/>
      <c r="D17" s="12">
        <v>3</v>
      </c>
    </row>
    <row r="18" spans="1:12" x14ac:dyDescent="0.25">
      <c r="A18" s="132"/>
      <c r="B18" s="164"/>
      <c r="C18" s="21"/>
      <c r="D18" s="73">
        <v>1</v>
      </c>
    </row>
    <row r="19" spans="1:12" x14ac:dyDescent="0.25">
      <c r="I19" s="80"/>
      <c r="J19" s="80"/>
      <c r="K19" s="80"/>
      <c r="L19" s="80"/>
    </row>
    <row r="20" spans="1:12" x14ac:dyDescent="0.25">
      <c r="A20" s="8" t="s">
        <v>38</v>
      </c>
      <c r="B20" s="28"/>
      <c r="C20" s="19" t="s">
        <v>80</v>
      </c>
      <c r="D20" s="18" t="s">
        <v>112</v>
      </c>
      <c r="I20" s="80"/>
      <c r="J20" s="80"/>
      <c r="K20" s="80"/>
      <c r="L20" s="80"/>
    </row>
    <row r="21" spans="1:12" x14ac:dyDescent="0.25">
      <c r="A21" s="131" t="s">
        <v>150</v>
      </c>
      <c r="B21" s="147" t="s">
        <v>208</v>
      </c>
      <c r="C21" s="11">
        <v>0.94932899999999998</v>
      </c>
      <c r="D21" s="12">
        <v>0.46957300000000002</v>
      </c>
      <c r="I21" s="80"/>
      <c r="J21" s="80"/>
      <c r="K21" s="80"/>
      <c r="L21" s="80"/>
    </row>
    <row r="22" spans="1:12" x14ac:dyDescent="0.25">
      <c r="A22" s="131"/>
      <c r="B22" s="139"/>
      <c r="C22" s="11">
        <v>0.981294</v>
      </c>
      <c r="D22" s="12">
        <v>0.58411299999999999</v>
      </c>
      <c r="I22" s="80"/>
      <c r="J22" s="80"/>
      <c r="K22" s="80"/>
      <c r="L22" s="80"/>
    </row>
    <row r="23" spans="1:12" x14ac:dyDescent="0.25">
      <c r="A23" s="131"/>
      <c r="B23" s="139"/>
      <c r="C23" s="11">
        <v>1.0734570000000001</v>
      </c>
      <c r="D23" s="12">
        <v>0.65531899999999998</v>
      </c>
      <c r="I23" s="80"/>
      <c r="J23" s="80"/>
      <c r="K23" s="80"/>
      <c r="L23" s="80"/>
    </row>
    <row r="24" spans="1:12" x14ac:dyDescent="0.25">
      <c r="A24" s="42"/>
      <c r="B24" s="29" t="s">
        <v>224</v>
      </c>
      <c r="C24" s="30">
        <f>AVERAGE(C21:C23)</f>
        <v>1.00136</v>
      </c>
      <c r="D24" s="31">
        <f>AVERAGE(D21:D23)</f>
        <v>0.56966833333333333</v>
      </c>
      <c r="I24" s="80"/>
      <c r="J24" s="80"/>
      <c r="K24" s="80"/>
      <c r="L24" s="80"/>
    </row>
    <row r="25" spans="1:12" x14ac:dyDescent="0.25">
      <c r="A25" s="43"/>
      <c r="B25" s="32" t="s">
        <v>225</v>
      </c>
      <c r="C25" s="64">
        <f>_xlfn.STDEV.S(C21:C23)</f>
        <v>6.4450937642520051E-2</v>
      </c>
      <c r="D25" s="65">
        <f>_xlfn.STDEV.S(D21:D23)</f>
        <v>9.371168777336901E-2</v>
      </c>
      <c r="I25" s="80"/>
      <c r="J25" s="80"/>
      <c r="K25" s="80"/>
      <c r="L25" s="80"/>
    </row>
    <row r="26" spans="1:12" x14ac:dyDescent="0.25">
      <c r="I26" s="80"/>
      <c r="J26" s="80"/>
      <c r="K26" s="80"/>
      <c r="L26" s="80"/>
    </row>
    <row r="27" spans="1:12" x14ac:dyDescent="0.25">
      <c r="A27" s="8" t="s">
        <v>39</v>
      </c>
      <c r="B27" s="28"/>
      <c r="C27" s="19" t="s">
        <v>113</v>
      </c>
      <c r="D27" s="18" t="s">
        <v>112</v>
      </c>
      <c r="I27" s="80"/>
      <c r="J27" s="80"/>
      <c r="K27" s="80"/>
      <c r="L27" s="80"/>
    </row>
    <row r="28" spans="1:12" x14ac:dyDescent="0.25">
      <c r="A28" s="131" t="s">
        <v>209</v>
      </c>
      <c r="B28" s="147" t="s">
        <v>210</v>
      </c>
      <c r="C28" s="11">
        <v>0.16575300000000001</v>
      </c>
      <c r="D28" s="12">
        <v>0.982101</v>
      </c>
    </row>
    <row r="29" spans="1:12" x14ac:dyDescent="0.25">
      <c r="A29" s="131"/>
      <c r="B29" s="139"/>
      <c r="C29" s="11">
        <v>0.157529</v>
      </c>
      <c r="D29" s="12">
        <v>0.50870800000000005</v>
      </c>
    </row>
    <row r="30" spans="1:12" x14ac:dyDescent="0.25">
      <c r="A30" s="131"/>
      <c r="B30" s="139"/>
      <c r="C30" s="11">
        <v>0.23117099999999999</v>
      </c>
      <c r="D30" s="12">
        <v>0.60256900000000002</v>
      </c>
    </row>
    <row r="31" spans="1:12" x14ac:dyDescent="0.25">
      <c r="A31" s="131"/>
      <c r="B31" s="139"/>
      <c r="C31" s="11">
        <v>0.178087</v>
      </c>
      <c r="D31" s="12">
        <v>0.61955300000000002</v>
      </c>
    </row>
    <row r="32" spans="1:12" x14ac:dyDescent="0.25">
      <c r="A32" s="131"/>
      <c r="B32" s="139"/>
      <c r="C32" s="11">
        <v>0.26683000000000001</v>
      </c>
      <c r="D32" s="12">
        <v>0.94089699999999998</v>
      </c>
    </row>
    <row r="33" spans="1:4" x14ac:dyDescent="0.25">
      <c r="A33" s="131"/>
      <c r="B33" s="139"/>
      <c r="C33" s="11">
        <v>0.33878999999999998</v>
      </c>
      <c r="D33" s="12">
        <v>0.95525300000000002</v>
      </c>
    </row>
    <row r="34" spans="1:4" x14ac:dyDescent="0.25">
      <c r="A34" s="131"/>
      <c r="B34" s="29" t="s">
        <v>224</v>
      </c>
      <c r="C34" s="30">
        <f>AVERAGE(C28:C33)</f>
        <v>0.22302666666666668</v>
      </c>
      <c r="D34" s="31">
        <f>AVERAGE(D28:D33)</f>
        <v>0.76818016666666677</v>
      </c>
    </row>
    <row r="35" spans="1:4" x14ac:dyDescent="0.25">
      <c r="A35" s="132"/>
      <c r="B35" s="32" t="s">
        <v>225</v>
      </c>
      <c r="C35" s="64">
        <f>_xlfn.STDEV.S(C28:C33)</f>
        <v>7.0676732229685471E-2</v>
      </c>
      <c r="D35" s="65">
        <f>_xlfn.STDEV.S(D28:D33)</f>
        <v>0.21327558270595923</v>
      </c>
    </row>
  </sheetData>
  <mergeCells count="6">
    <mergeCell ref="A21:A23"/>
    <mergeCell ref="B21:B23"/>
    <mergeCell ref="A2:A18"/>
    <mergeCell ref="B2:B18"/>
    <mergeCell ref="A28:A35"/>
    <mergeCell ref="B28:B33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6</vt:i4>
      </vt:variant>
    </vt:vector>
  </HeadingPairs>
  <TitlesOfParts>
    <vt:vector size="16" baseType="lpstr">
      <vt:lpstr>Figure 1</vt:lpstr>
      <vt:lpstr>Figure 2</vt:lpstr>
      <vt:lpstr>Figure 3</vt:lpstr>
      <vt:lpstr>Figure 3F(SPR)</vt:lpstr>
      <vt:lpstr>Figure 4</vt:lpstr>
      <vt:lpstr>Figure 4E</vt:lpstr>
      <vt:lpstr>Figure 4N</vt:lpstr>
      <vt:lpstr>Figure 5</vt:lpstr>
      <vt:lpstr>Figure 6</vt:lpstr>
      <vt:lpstr>Figure 6A</vt:lpstr>
      <vt:lpstr>Figure 7</vt:lpstr>
      <vt:lpstr>Figure 7A</vt:lpstr>
      <vt:lpstr>Figure S1</vt:lpstr>
      <vt:lpstr>Figure S2</vt:lpstr>
      <vt:lpstr>Figure S3</vt:lpstr>
      <vt:lpstr>Figur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ao Hangyu</dc:creator>
  <cp:lastModifiedBy>Liao Hangyu</cp:lastModifiedBy>
  <dcterms:created xsi:type="dcterms:W3CDTF">2026-03-24T08:41:51Z</dcterms:created>
  <dcterms:modified xsi:type="dcterms:W3CDTF">2026-04-20T06:27:41Z</dcterms:modified>
</cp:coreProperties>
</file>